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nIon\Documents\Marina\Anny\Paper genomas públicos\Someter\"/>
    </mc:Choice>
  </mc:AlternateContent>
  <bookViews>
    <workbookView xWindow="1344" yWindow="960" windowWidth="27084" windowHeight="16536"/>
  </bookViews>
  <sheets>
    <sheet name="Title" sheetId="3" r:id="rId1"/>
    <sheet name="Table S1" sheetId="1" r:id="rId2"/>
    <sheet name="Table S2" sheetId="2" r:id="rId3"/>
    <sheet name="Table S3" sheetId="5" r:id="rId4"/>
  </sheets>
  <definedNames>
    <definedName name="_xlnm._FilterDatabase" localSheetId="2" hidden="1">'Table S2'!$A$2:$O$374</definedName>
    <definedName name="_xlnm._FilterDatabase" localSheetId="3" hidden="1">'Table S3'!$A$2:$R$37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781" uniqueCount="1483">
  <si>
    <t>Strain</t>
  </si>
  <si>
    <t>Bioproject</t>
  </si>
  <si>
    <t>BIOSAMPLE</t>
  </si>
  <si>
    <t>Accession</t>
  </si>
  <si>
    <t>Chromosome level</t>
  </si>
  <si>
    <t xml:space="preserve">Country of isolation </t>
  </si>
  <si>
    <t>Host disease</t>
  </si>
  <si>
    <t>Host/source of isolation</t>
  </si>
  <si>
    <t xml:space="preserve">Year of isolation </t>
  </si>
  <si>
    <t>cpa</t>
  </si>
  <si>
    <t>becA</t>
  </si>
  <si>
    <t>becB</t>
  </si>
  <si>
    <t>cpb</t>
  </si>
  <si>
    <t>cpe</t>
  </si>
  <si>
    <t>etx</t>
  </si>
  <si>
    <t>iap</t>
  </si>
  <si>
    <t>ibp</t>
  </si>
  <si>
    <t>netB</t>
  </si>
  <si>
    <t>netF</t>
  </si>
  <si>
    <t xml:space="preserve">Toxinotype* </t>
  </si>
  <si>
    <t>Reference</t>
  </si>
  <si>
    <t>NCTC10240</t>
  </si>
  <si>
    <t>PRJEB6403</t>
  </si>
  <si>
    <t>SAMEA4063016 </t>
  </si>
  <si>
    <t>ERR1681951</t>
  </si>
  <si>
    <t xml:space="preserve">Closed </t>
  </si>
  <si>
    <t>The United Kingdom</t>
  </si>
  <si>
    <t>Bird  (chicken)</t>
  </si>
  <si>
    <t xml:space="preserve">cpe </t>
  </si>
  <si>
    <t>F</t>
  </si>
  <si>
    <t>NCTC3000 project</t>
  </si>
  <si>
    <t>NCTC10578</t>
  </si>
  <si>
    <t>SAMEA4384236 </t>
  </si>
  <si>
    <t xml:space="preserve">ERR1787550 </t>
  </si>
  <si>
    <t>A</t>
  </si>
  <si>
    <t>NCTC10613</t>
  </si>
  <si>
    <t>SAMEA4384062 </t>
  </si>
  <si>
    <t>ERR1787552</t>
  </si>
  <si>
    <t>Contig</t>
  </si>
  <si>
    <t xml:space="preserve">Food poisoning </t>
  </si>
  <si>
    <t>Food (minced beef)</t>
  </si>
  <si>
    <t>1968 </t>
  </si>
  <si>
    <t>NCTC10614</t>
  </si>
  <si>
    <t>SAMEA4384304</t>
  </si>
  <si>
    <t>ERR1800584</t>
  </si>
  <si>
    <t>Human (stool)</t>
  </si>
  <si>
    <t>NCTC10719</t>
  </si>
  <si>
    <t>SAMEA4475682</t>
  </si>
  <si>
    <t>NCTC11144</t>
  </si>
  <si>
    <t>ERR1954484</t>
  </si>
  <si>
    <t xml:space="preserve">Food (beef) </t>
  </si>
  <si>
    <t>NCTC13170</t>
  </si>
  <si>
    <t>ERR1377189</t>
  </si>
  <si>
    <t>NCTC2837</t>
  </si>
  <si>
    <t>ERR1656459</t>
  </si>
  <si>
    <t>Germany</t>
  </si>
  <si>
    <t>NCTC3182</t>
  </si>
  <si>
    <t>ERR1599940</t>
  </si>
  <si>
    <t>Gangrene (struck?)</t>
  </si>
  <si>
    <t>Sheep</t>
  </si>
  <si>
    <t>cbp</t>
  </si>
  <si>
    <t>C</t>
  </si>
  <si>
    <t>NCTC8081</t>
  </si>
  <si>
    <t>ERR1656460</t>
  </si>
  <si>
    <t>Enteritis necroticans (Darmbrand)</t>
  </si>
  <si>
    <t>1946 -1948</t>
  </si>
  <si>
    <t>NCTC8359</t>
  </si>
  <si>
    <t>ERR1805687</t>
  </si>
  <si>
    <t>Food (stewed steak)</t>
  </si>
  <si>
    <t>NCTC8449</t>
  </si>
  <si>
    <t>NCTC8503</t>
  </si>
  <si>
    <t>ERR1407347</t>
  </si>
  <si>
    <t>Australia</t>
  </si>
  <si>
    <t>D</t>
  </si>
  <si>
    <t>NCTC8678</t>
  </si>
  <si>
    <t>ERR1377187</t>
  </si>
  <si>
    <t>NCTC8679</t>
  </si>
  <si>
    <t>ERR1787549</t>
  </si>
  <si>
    <t>NCTC8797</t>
  </si>
  <si>
    <t>ERR1377188</t>
  </si>
  <si>
    <t>Food (salted beef)</t>
  </si>
  <si>
    <t>NCTC8798</t>
  </si>
  <si>
    <t>Food (meat rissole)</t>
  </si>
  <si>
    <t>1950/1953</t>
  </si>
  <si>
    <t>NCTC9851</t>
  </si>
  <si>
    <t>ERR1681949</t>
  </si>
  <si>
    <t>Food (braised heart)</t>
  </si>
  <si>
    <t>WERNE36</t>
  </si>
  <si>
    <t>PRJNA422745</t>
  </si>
  <si>
    <t>SAMN07326177</t>
  </si>
  <si>
    <t>GCA_003181395.1</t>
  </si>
  <si>
    <t>Scaffold</t>
  </si>
  <si>
    <t xml:space="preserve">Necrotic enteritis </t>
  </si>
  <si>
    <t>Bird</t>
  </si>
  <si>
    <t>G</t>
  </si>
  <si>
    <t>Lacey et al. 2018</t>
  </si>
  <si>
    <t>WCAh251APC2</t>
  </si>
  <si>
    <t>PRJNA561470</t>
  </si>
  <si>
    <t>SAMN14558250</t>
  </si>
  <si>
    <t>GCA_012843975.1</t>
  </si>
  <si>
    <t>Pig (gut)</t>
  </si>
  <si>
    <t>Warren</t>
  </si>
  <si>
    <t>SAMN07326176</t>
  </si>
  <si>
    <t>GCA_003181835.1</t>
  </si>
  <si>
    <t>USA</t>
  </si>
  <si>
    <t>WAL14572</t>
  </si>
  <si>
    <t>PRJNA46397</t>
  </si>
  <si>
    <t>SAMN02463856</t>
  </si>
  <si>
    <t>GCA_000243175.1</t>
  </si>
  <si>
    <t>W1319</t>
  </si>
  <si>
    <t>SAMN07326175</t>
  </si>
  <si>
    <t>GCA_003181845.1</t>
  </si>
  <si>
    <t>UDE951372</t>
  </si>
  <si>
    <t>SAMN07326174</t>
  </si>
  <si>
    <t>GCA_003181355.1</t>
  </si>
  <si>
    <t>TypeD</t>
  </si>
  <si>
    <t>PRJNA549089</t>
  </si>
  <si>
    <t>SAMN12070500</t>
  </si>
  <si>
    <t>GCA_006385425.1</t>
  </si>
  <si>
    <t>India</t>
  </si>
  <si>
    <t>Tumat</t>
  </si>
  <si>
    <t>PRJNA511749</t>
  </si>
  <si>
    <t>SAMN10643277</t>
  </si>
  <si>
    <t>GCA_003990265.1</t>
  </si>
  <si>
    <t>Russia</t>
  </si>
  <si>
    <t>Mummified animal (remains of an ancient "Tumat" puppy - Canis lupus familiaris)</t>
  </si>
  <si>
    <t>TAMU</t>
  </si>
  <si>
    <t>PRJNA558493</t>
  </si>
  <si>
    <t>SAMN12491263</t>
  </si>
  <si>
    <t>GCA_009259705.1</t>
  </si>
  <si>
    <t>TAMNE46</t>
  </si>
  <si>
    <t>SAMN07326172</t>
  </si>
  <si>
    <t>GCA_003181405.1</t>
  </si>
  <si>
    <t>TAMNE43</t>
  </si>
  <si>
    <t>SAMN07326171</t>
  </si>
  <si>
    <t>GCA_003181455.1</t>
  </si>
  <si>
    <t>TAMNE42</t>
  </si>
  <si>
    <t>SAMN07326170</t>
  </si>
  <si>
    <t>GCA_003181415.1</t>
  </si>
  <si>
    <t>TAMNE40</t>
  </si>
  <si>
    <t>SAMN07326168</t>
  </si>
  <si>
    <t>GCA_003181475.1</t>
  </si>
  <si>
    <t>TAMNE38</t>
  </si>
  <si>
    <t>SAMN07326167</t>
  </si>
  <si>
    <t>GCA_003181505.1</t>
  </si>
  <si>
    <t>T3381</t>
  </si>
  <si>
    <t>SAMN07326173</t>
  </si>
  <si>
    <t>GCA_003181365.1</t>
  </si>
  <si>
    <t>SOMNE35</t>
  </si>
  <si>
    <t>SAMN07326166</t>
  </si>
  <si>
    <t>GCA_003181495.1</t>
  </si>
  <si>
    <t>SOMNE34</t>
  </si>
  <si>
    <t>SAMN07326165</t>
  </si>
  <si>
    <t>GCA_003181875.1</t>
  </si>
  <si>
    <t>SM101</t>
  </si>
  <si>
    <t>PRJNA12521</t>
  </si>
  <si>
    <t>SAMN02604026</t>
  </si>
  <si>
    <t>GCA_000013845.2</t>
  </si>
  <si>
    <t>Closed</t>
  </si>
  <si>
    <t>Human</t>
  </si>
  <si>
    <t>Myers et al. 2006</t>
  </si>
  <si>
    <t>SC4C17</t>
  </si>
  <si>
    <t>PRJNA506584</t>
  </si>
  <si>
    <t>SAMN10464175</t>
  </si>
  <si>
    <t>GCA_003849945.1</t>
  </si>
  <si>
    <t>South Africa</t>
  </si>
  <si>
    <t>Environment (river water)</t>
  </si>
  <si>
    <t>SC4C14</t>
  </si>
  <si>
    <t>SAMN10464176</t>
  </si>
  <si>
    <t>GCA_003849925.1</t>
  </si>
  <si>
    <t>SC4C13</t>
  </si>
  <si>
    <t>SAMN10464174</t>
  </si>
  <si>
    <t>GCA_003850125.1</t>
  </si>
  <si>
    <t>SAF1</t>
  </si>
  <si>
    <t>SAMN07326160</t>
  </si>
  <si>
    <t>GCA_003181595.1</t>
  </si>
  <si>
    <t>Healthy chicken</t>
  </si>
  <si>
    <t>Q135.2</t>
  </si>
  <si>
    <t>PRJEB33762</t>
  </si>
  <si>
    <t>SAMEA5818795</t>
  </si>
  <si>
    <t>GCA_902459425.1</t>
  </si>
  <si>
    <t>Kiu R et al. 2019</t>
  </si>
  <si>
    <t>Q061.2</t>
  </si>
  <si>
    <t>SAMEA5818797</t>
  </si>
  <si>
    <t>GCA_902459435.1</t>
  </si>
  <si>
    <t>Q041.2</t>
  </si>
  <si>
    <t>SAMEA5818796</t>
  </si>
  <si>
    <t>GCA_902459455.1</t>
  </si>
  <si>
    <t>E</t>
  </si>
  <si>
    <t>Pennington</t>
  </si>
  <si>
    <t>SAMN07326159</t>
  </si>
  <si>
    <t>GCA_003181615.1</t>
  </si>
  <si>
    <t>PC5</t>
  </si>
  <si>
    <t>SAMN07326158</t>
  </si>
  <si>
    <t>GCA_003181915.1</t>
  </si>
  <si>
    <t>PBS5</t>
  </si>
  <si>
    <t>SAMN07326157</t>
  </si>
  <si>
    <t>GCA_003181925.1</t>
  </si>
  <si>
    <t>PBD1</t>
  </si>
  <si>
    <t>SAMN07326156</t>
  </si>
  <si>
    <t>GCA_003181625.1</t>
  </si>
  <si>
    <t>NobL1</t>
  </si>
  <si>
    <t>SAMN07326155</t>
  </si>
  <si>
    <t>GCA_003181955.1</t>
  </si>
  <si>
    <t>NM49B97</t>
  </si>
  <si>
    <t>PRJNA474907</t>
  </si>
  <si>
    <t>SAMN10878302</t>
  </si>
  <si>
    <t>GCA_004793785.1</t>
  </si>
  <si>
    <t>Canada</t>
  </si>
  <si>
    <t>Mouse (gut)</t>
  </si>
  <si>
    <t>NAGNE31</t>
  </si>
  <si>
    <t>SAMN07326154</t>
  </si>
  <si>
    <t>GCA_003181655.1</t>
  </si>
  <si>
    <t>NAGNE1</t>
  </si>
  <si>
    <t>SAMN07326152</t>
  </si>
  <si>
    <t>GCA_003181675.1</t>
  </si>
  <si>
    <t>MJR7757A</t>
  </si>
  <si>
    <t>PRJNA272114</t>
  </si>
  <si>
    <t>SAMN03842618</t>
  </si>
  <si>
    <t>GCA_001546355.1</t>
  </si>
  <si>
    <t>Human (vagina)</t>
  </si>
  <si>
    <t>MGYGHGUT02372</t>
  </si>
  <si>
    <t>PRJEB33885</t>
  </si>
  <si>
    <t>SAMEA5851876</t>
  </si>
  <si>
    <t>GCA_902386435.1</t>
  </si>
  <si>
    <t>Human (gut)</t>
  </si>
  <si>
    <t>LLYTpel17</t>
  </si>
  <si>
    <t>PRJNA548500</t>
  </si>
  <si>
    <t>SAMN12035167</t>
  </si>
  <si>
    <t>GCA_008086935.1</t>
  </si>
  <si>
    <t>Bird (caecum)</t>
  </si>
  <si>
    <t>LLYN11</t>
  </si>
  <si>
    <t>PRJNA403823</t>
  </si>
  <si>
    <t>SAMN07624709</t>
  </si>
  <si>
    <t>GCA_002312985.1</t>
  </si>
  <si>
    <t>Li et al. 2017</t>
  </si>
  <si>
    <t>K473</t>
  </si>
  <si>
    <t>SAMN07326151</t>
  </si>
  <si>
    <t>GCA_003181965.1</t>
  </si>
  <si>
    <t>JXJA17</t>
  </si>
  <si>
    <t>PRJNA445216</t>
  </si>
  <si>
    <t>SAMN08771210</t>
  </si>
  <si>
    <t>GCA_003350945.1</t>
  </si>
  <si>
    <t>China</t>
  </si>
  <si>
    <t>Pig (feces)</t>
  </si>
  <si>
    <t>JS5388</t>
  </si>
  <si>
    <t>PRJNA280769</t>
  </si>
  <si>
    <t>SAMN03469179</t>
  </si>
  <si>
    <t>GCA_006454475.1</t>
  </si>
  <si>
    <t>Bird (chicken intestine)</t>
  </si>
  <si>
    <t>JS2202</t>
  </si>
  <si>
    <t>SAMN03469612</t>
  </si>
  <si>
    <t>GCA_006409095.1</t>
  </si>
  <si>
    <t>JP838</t>
  </si>
  <si>
    <t>PRJNA276513</t>
  </si>
  <si>
    <t>SAMN03377063</t>
  </si>
  <si>
    <t>GCA_001579785.1</t>
  </si>
  <si>
    <t>Acute hemorrhagic diarrhea</t>
  </si>
  <si>
    <t>Dog</t>
  </si>
  <si>
    <t>Gohari et al. 2016</t>
  </si>
  <si>
    <t>JP55</t>
  </si>
  <si>
    <t>PRJNA276414</t>
  </si>
  <si>
    <t>SAMN03372134</t>
  </si>
  <si>
    <t>GCA_001579765.1</t>
  </si>
  <si>
    <t>Foal necrotizing enteritis</t>
  </si>
  <si>
    <t>Horse</t>
  </si>
  <si>
    <t>JJC</t>
  </si>
  <si>
    <t>PRJNA215269</t>
  </si>
  <si>
    <t>SAMN02317206</t>
  </si>
  <si>
    <t>GCA_000512415.1</t>
  </si>
  <si>
    <t>Malaysia</t>
  </si>
  <si>
    <t>Environment (landfill leachate sludge)</t>
  </si>
  <si>
    <t>Wong et al. 2014</t>
  </si>
  <si>
    <t>JGS1987</t>
  </si>
  <si>
    <t>PRJNA20029</t>
  </si>
  <si>
    <t>SAMN02436167</t>
  </si>
  <si>
    <t>GCA_000171175.1</t>
  </si>
  <si>
    <t>Hemorrhagic necrotic enteritis</t>
  </si>
  <si>
    <t>Cattle</t>
  </si>
  <si>
    <t>Hassan et al. 2014</t>
  </si>
  <si>
    <t>JGS1721</t>
  </si>
  <si>
    <t>PRJNA28587</t>
  </si>
  <si>
    <t>SAMN02436277</t>
  </si>
  <si>
    <t>GCA_000172455.1</t>
  </si>
  <si>
    <t>Enterotoxaemia</t>
  </si>
  <si>
    <t>JGS1495</t>
  </si>
  <si>
    <t>PRJNA20025</t>
  </si>
  <si>
    <t>SAMN02436294</t>
  </si>
  <si>
    <t>GCA_000171135.1</t>
  </si>
  <si>
    <t>Pig</t>
  </si>
  <si>
    <t>JFP992</t>
  </si>
  <si>
    <t>PRJNA327459</t>
  </si>
  <si>
    <t>SAMN05323908</t>
  </si>
  <si>
    <t>GCA_001949795.1</t>
  </si>
  <si>
    <t>Gohari et al. 2017</t>
  </si>
  <si>
    <t>JFP986</t>
  </si>
  <si>
    <t>PRJNA327458</t>
  </si>
  <si>
    <t>SAMN05323907</t>
  </si>
  <si>
    <t>GCA_001949805.1</t>
  </si>
  <si>
    <t>JFP983</t>
  </si>
  <si>
    <t>PRJNA327457</t>
  </si>
  <si>
    <t>SAMN05323906</t>
  </si>
  <si>
    <t>GCA_001949775.1</t>
  </si>
  <si>
    <t>JFP982</t>
  </si>
  <si>
    <t>PRJNA327456</t>
  </si>
  <si>
    <t>SAMN05323905</t>
  </si>
  <si>
    <t>GCA_001949735.1</t>
  </si>
  <si>
    <t>JFP981</t>
  </si>
  <si>
    <t>PRJNA327455</t>
  </si>
  <si>
    <t>SAMN05323904</t>
  </si>
  <si>
    <t>GCA_001949725.1</t>
  </si>
  <si>
    <t>JFP980</t>
  </si>
  <si>
    <t>PRJNA327453</t>
  </si>
  <si>
    <t>SAMN05323903</t>
  </si>
  <si>
    <t>GCA_001949715.1</t>
  </si>
  <si>
    <t>JFP978</t>
  </si>
  <si>
    <t>PRJNA327452</t>
  </si>
  <si>
    <t>SAMN05323902</t>
  </si>
  <si>
    <t>GCA_001949695.1</t>
  </si>
  <si>
    <t>JFP961</t>
  </si>
  <si>
    <t>PRJNA327451</t>
  </si>
  <si>
    <t>SAMN05323901</t>
  </si>
  <si>
    <t>GCA_001949635.1</t>
  </si>
  <si>
    <t>JFP941</t>
  </si>
  <si>
    <t>PRJNA327450</t>
  </si>
  <si>
    <t>SAMN05323900</t>
  </si>
  <si>
    <t>GCA_001949625.1</t>
  </si>
  <si>
    <t>JFP923</t>
  </si>
  <si>
    <t>PRJNA327449</t>
  </si>
  <si>
    <t>SAMN05323899</t>
  </si>
  <si>
    <t>GCA_001949615.1</t>
  </si>
  <si>
    <t>JFP922</t>
  </si>
  <si>
    <t>PRJNA327448</t>
  </si>
  <si>
    <t>SAMN05323898</t>
  </si>
  <si>
    <t>GCA_001949595.1</t>
  </si>
  <si>
    <t>JFP921</t>
  </si>
  <si>
    <t>PRJNA327447</t>
  </si>
  <si>
    <t>SAMN05323897</t>
  </si>
  <si>
    <t>GCA_001949565.1</t>
  </si>
  <si>
    <t>JFP916</t>
  </si>
  <si>
    <t>PRJNA327446</t>
  </si>
  <si>
    <t>SAMN05323896</t>
  </si>
  <si>
    <t>GCA_001949545.1</t>
  </si>
  <si>
    <t>Switzerland</t>
  </si>
  <si>
    <t>JFP914</t>
  </si>
  <si>
    <t>PRJNA327445</t>
  </si>
  <si>
    <t>SAMN05323895</t>
  </si>
  <si>
    <t>GCA_001949535.1</t>
  </si>
  <si>
    <t>JFP836</t>
  </si>
  <si>
    <t>PRJNA327444</t>
  </si>
  <si>
    <t>SAMN05323894</t>
  </si>
  <si>
    <t>GCA_001949515.1</t>
  </si>
  <si>
    <t>JFP834</t>
  </si>
  <si>
    <t>PRJNA327443</t>
  </si>
  <si>
    <t>SAMN05323893</t>
  </si>
  <si>
    <t>GCA_001949485.1</t>
  </si>
  <si>
    <t>JFP833</t>
  </si>
  <si>
    <t>PRJNA327442</t>
  </si>
  <si>
    <t>SAMN05323892</t>
  </si>
  <si>
    <t>GCA_001949465.1</t>
  </si>
  <si>
    <t>JFP829</t>
  </si>
  <si>
    <t>PRJNA327441</t>
  </si>
  <si>
    <t>SAMN05323891</t>
  </si>
  <si>
    <t>GCA_001949455.1</t>
  </si>
  <si>
    <t>JFP828</t>
  </si>
  <si>
    <t>PRJNA327440</t>
  </si>
  <si>
    <t>SAMN05323890</t>
  </si>
  <si>
    <t>GCA_001949405.1</t>
  </si>
  <si>
    <t>JFP826</t>
  </si>
  <si>
    <t>PRJNA327411</t>
  </si>
  <si>
    <t>SAMN05323889</t>
  </si>
  <si>
    <t>GCA_001949395.1</t>
  </si>
  <si>
    <t>JFP810</t>
  </si>
  <si>
    <t>PRJNA327410</t>
  </si>
  <si>
    <t>SAMN05323888</t>
  </si>
  <si>
    <t>GCA_001949385.1</t>
  </si>
  <si>
    <t>JFP804</t>
  </si>
  <si>
    <t>PRJNA327409</t>
  </si>
  <si>
    <t>SAMN05323887</t>
  </si>
  <si>
    <t>GCA_001949315.1</t>
  </si>
  <si>
    <t>JFP801</t>
  </si>
  <si>
    <t>PRJNA327406</t>
  </si>
  <si>
    <t>SAMN05323886</t>
  </si>
  <si>
    <t>GCA_001949305.1</t>
  </si>
  <si>
    <t>JFP796</t>
  </si>
  <si>
    <t>PRJNA327405</t>
  </si>
  <si>
    <t>SAMN05323885</t>
  </si>
  <si>
    <t>GCA_001949325.1</t>
  </si>
  <si>
    <t>JFP795</t>
  </si>
  <si>
    <t>PRJNA327404</t>
  </si>
  <si>
    <t>SAMN05323884</t>
  </si>
  <si>
    <t>GCA_001949295.1</t>
  </si>
  <si>
    <t>JFP774</t>
  </si>
  <si>
    <t>PRJNA327402</t>
  </si>
  <si>
    <t>SAMN05323883</t>
  </si>
  <si>
    <t>GCA_001949215.1</t>
  </si>
  <si>
    <t>JFP771</t>
  </si>
  <si>
    <t>PRJNA327398</t>
  </si>
  <si>
    <t>SAMN05323882</t>
  </si>
  <si>
    <t>GCA_001949375.1</t>
  </si>
  <si>
    <t>JFP728</t>
  </si>
  <si>
    <t>PRJNA327319</t>
  </si>
  <si>
    <t>SAMN05323881</t>
  </si>
  <si>
    <t>GCA_001949235.1</t>
  </si>
  <si>
    <t>JFP727</t>
  </si>
  <si>
    <t>PRJNA327317</t>
  </si>
  <si>
    <t>SAMN05323880</t>
  </si>
  <si>
    <t>GCA_001949245.1</t>
  </si>
  <si>
    <t>JFP718</t>
  </si>
  <si>
    <t>PRJNA327316</t>
  </si>
  <si>
    <t>SAMN05323879</t>
  </si>
  <si>
    <t>GCA_001949205.1</t>
  </si>
  <si>
    <t>ITX110512MP</t>
  </si>
  <si>
    <t>SAMN07326150</t>
  </si>
  <si>
    <t>GCA_003181695.1</t>
  </si>
  <si>
    <t>GNP1</t>
  </si>
  <si>
    <t>SAMN07326149</t>
  </si>
  <si>
    <t>GCA_003181705.1</t>
  </si>
  <si>
    <t>FORC025</t>
  </si>
  <si>
    <t>PRJNA299533</t>
  </si>
  <si>
    <t>SAMN04209542</t>
  </si>
  <si>
    <t>GCA_001854085.1</t>
  </si>
  <si>
    <t>South Korea</t>
  </si>
  <si>
    <t>FORC003</t>
  </si>
  <si>
    <t>PRJNA259939</t>
  </si>
  <si>
    <t>SAMN03140316</t>
  </si>
  <si>
    <t>GCA_001304735.1</t>
  </si>
  <si>
    <t>Environment (Aquarium water)</t>
  </si>
  <si>
    <t>FC2</t>
  </si>
  <si>
    <t>SAMN07326148</t>
  </si>
  <si>
    <t>GCA_003181735.1</t>
  </si>
  <si>
    <t>F4969</t>
  </si>
  <si>
    <t>PRJNA20031</t>
  </si>
  <si>
    <t>SAMN02436168</t>
  </si>
  <si>
    <t>GCA_000171195.1</t>
  </si>
  <si>
    <t>Sporadic diarrhea</t>
  </si>
  <si>
    <t xml:space="preserve">Human </t>
  </si>
  <si>
    <t>F262</t>
  </si>
  <si>
    <t>PRJNA51969</t>
  </si>
  <si>
    <t>SAMN00199225</t>
  </si>
  <si>
    <t>GCA_000255475.1</t>
  </si>
  <si>
    <t>Clostridial abomasitis</t>
  </si>
  <si>
    <t>Nowell et al. 2012</t>
  </si>
  <si>
    <t>EURNE15</t>
  </si>
  <si>
    <t>SAMN07326147</t>
  </si>
  <si>
    <t>GCA_003181745.1</t>
  </si>
  <si>
    <t>EHENE7</t>
  </si>
  <si>
    <t>SAMN07326146</t>
  </si>
  <si>
    <t>GCA_003181995.1</t>
  </si>
  <si>
    <t>EHENE18</t>
  </si>
  <si>
    <t>SAMN08195748</t>
  </si>
  <si>
    <t>GCA_003203455.1</t>
  </si>
  <si>
    <t>Del1</t>
  </si>
  <si>
    <t>PRJNA363042</t>
  </si>
  <si>
    <t>SAMN06252079</t>
  </si>
  <si>
    <t>GCA_002012325.1</t>
  </si>
  <si>
    <t>CP4</t>
  </si>
  <si>
    <t>PRJNA294154</t>
  </si>
  <si>
    <t>SAMN04017578</t>
  </si>
  <si>
    <t>GCA_001414595.1</t>
  </si>
  <si>
    <t>Lepp et al. 2010</t>
  </si>
  <si>
    <t>CP15USA</t>
  </si>
  <si>
    <t>PRJNA363041</t>
  </si>
  <si>
    <t>SAMN06252080</t>
  </si>
  <si>
    <t>GCA_002018235.1</t>
  </si>
  <si>
    <t>CP45</t>
  </si>
  <si>
    <t>PRJNA597712</t>
  </si>
  <si>
    <t>SAMN14178551</t>
  </si>
  <si>
    <t>GCA_011062465.1</t>
  </si>
  <si>
    <t>CP44</t>
  </si>
  <si>
    <t>SAMN14178550</t>
  </si>
  <si>
    <t>GCA_011062475.1</t>
  </si>
  <si>
    <t>CP43</t>
  </si>
  <si>
    <t>SAMN14178549</t>
  </si>
  <si>
    <t>GCA_011062485.1</t>
  </si>
  <si>
    <t>CP42</t>
  </si>
  <si>
    <t>SAMN14178548</t>
  </si>
  <si>
    <t>GCA_011062525.1</t>
  </si>
  <si>
    <t>CP41</t>
  </si>
  <si>
    <t>SAMN14178547</t>
  </si>
  <si>
    <t>GCA_011062545.1</t>
  </si>
  <si>
    <t>Peacock</t>
  </si>
  <si>
    <t>CP40</t>
  </si>
  <si>
    <t>SAMN14178546</t>
  </si>
  <si>
    <t>GCA_011062585.1</t>
  </si>
  <si>
    <t>CP39</t>
  </si>
  <si>
    <t>SAMN14178545</t>
  </si>
  <si>
    <t>GCA_011062565.1</t>
  </si>
  <si>
    <t>CP38</t>
  </si>
  <si>
    <t>SAMN14178544</t>
  </si>
  <si>
    <t>GCA_011062615.1</t>
  </si>
  <si>
    <t>CP37</t>
  </si>
  <si>
    <t>SAMN14178543</t>
  </si>
  <si>
    <t>GCA_011062635.1</t>
  </si>
  <si>
    <t>Rabbit</t>
  </si>
  <si>
    <t>CP36</t>
  </si>
  <si>
    <t>SAMN14178542</t>
  </si>
  <si>
    <t>GCA_011062605.1</t>
  </si>
  <si>
    <t>CP35</t>
  </si>
  <si>
    <t>SAMN14178541</t>
  </si>
  <si>
    <t>GCA_011062625.1</t>
  </si>
  <si>
    <t>Camel</t>
  </si>
  <si>
    <t>CP34</t>
  </si>
  <si>
    <t>SAMN14178540</t>
  </si>
  <si>
    <t>GCA_011062685.1</t>
  </si>
  <si>
    <t>B</t>
  </si>
  <si>
    <t>CP33</t>
  </si>
  <si>
    <t>SAMN14178539</t>
  </si>
  <si>
    <t>GCA_011062725.1</t>
  </si>
  <si>
    <t>CP32</t>
  </si>
  <si>
    <t>SAMN14178538</t>
  </si>
  <si>
    <t>GCA_011062735.1</t>
  </si>
  <si>
    <t>CP31</t>
  </si>
  <si>
    <t>SAMN14178537</t>
  </si>
  <si>
    <t>GCA_011062745.1</t>
  </si>
  <si>
    <t>CP30</t>
  </si>
  <si>
    <t>SAMN14178536</t>
  </si>
  <si>
    <t>GCA_011062775.1</t>
  </si>
  <si>
    <t>CP29</t>
  </si>
  <si>
    <t>SAMN14178535</t>
  </si>
  <si>
    <t>GCA_011062805.1</t>
  </si>
  <si>
    <t>Mink</t>
  </si>
  <si>
    <t>CP28</t>
  </si>
  <si>
    <t>SAMN14178534</t>
  </si>
  <si>
    <t>GCA_011062695.1</t>
  </si>
  <si>
    <t>Deer</t>
  </si>
  <si>
    <t>CP27</t>
  </si>
  <si>
    <t>SAMN14178533</t>
  </si>
  <si>
    <t>GCA_011062845.1</t>
  </si>
  <si>
    <t>CP26</t>
  </si>
  <si>
    <t>SAMN14178532</t>
  </si>
  <si>
    <t>GCA_011062885.1</t>
  </si>
  <si>
    <t>CP25</t>
  </si>
  <si>
    <t>SAMN14178531</t>
  </si>
  <si>
    <t>GCA_011062815.1</t>
  </si>
  <si>
    <t>CP24</t>
  </si>
  <si>
    <t>SAMN14178530</t>
  </si>
  <si>
    <t>GCA_011062825.1</t>
  </si>
  <si>
    <t>CP23</t>
  </si>
  <si>
    <t>SAMN14178529</t>
  </si>
  <si>
    <t>GCA_011062905.1</t>
  </si>
  <si>
    <t>CP22</t>
  </si>
  <si>
    <t>SAMN14178528</t>
  </si>
  <si>
    <t>GCA_011062975.1</t>
  </si>
  <si>
    <t>CP21</t>
  </si>
  <si>
    <t>SAMN14178527</t>
  </si>
  <si>
    <t>GCA_011062955.1</t>
  </si>
  <si>
    <t>CP20</t>
  </si>
  <si>
    <t>SAMN14178526</t>
  </si>
  <si>
    <t>GCA_011062925.1</t>
  </si>
  <si>
    <t>CP19</t>
  </si>
  <si>
    <t>SAMN14178525</t>
  </si>
  <si>
    <t>GCA_011062935.1</t>
  </si>
  <si>
    <t>Mule</t>
  </si>
  <si>
    <t>CP18</t>
  </si>
  <si>
    <t>SAMN14178524</t>
  </si>
  <si>
    <t>GCA_011063025.1</t>
  </si>
  <si>
    <t>CP17</t>
  </si>
  <si>
    <t>SAMN14178523</t>
  </si>
  <si>
    <t>GCA_011063005.1</t>
  </si>
  <si>
    <t>CP16</t>
  </si>
  <si>
    <t>SAMN14178522</t>
  </si>
  <si>
    <t>GCA_011063055.1</t>
  </si>
  <si>
    <t>CP15</t>
  </si>
  <si>
    <t>SAMN14178521</t>
  </si>
  <si>
    <t>GCA_011063045.1</t>
  </si>
  <si>
    <t>CP14</t>
  </si>
  <si>
    <t>SAMN14178520</t>
  </si>
  <si>
    <t>GCA_011063105.1</t>
  </si>
  <si>
    <t>Yugoslavia</t>
  </si>
  <si>
    <t>CP13</t>
  </si>
  <si>
    <t>SAMN14178519</t>
  </si>
  <si>
    <t>GCA_011063075.1</t>
  </si>
  <si>
    <t>CP12</t>
  </si>
  <si>
    <t>SAMN14178518</t>
  </si>
  <si>
    <t>GCA_011063155.1</t>
  </si>
  <si>
    <t>Bird (pigeon)</t>
  </si>
  <si>
    <t>CP11</t>
  </si>
  <si>
    <t>SAMN14178517</t>
  </si>
  <si>
    <t>GCA_011063125.1</t>
  </si>
  <si>
    <t>CP10</t>
  </si>
  <si>
    <t>SAMN14178516</t>
  </si>
  <si>
    <t>GCA_011063135.1</t>
  </si>
  <si>
    <t>CP09</t>
  </si>
  <si>
    <t>SAMN14178515</t>
  </si>
  <si>
    <t>GCA_011063145.1</t>
  </si>
  <si>
    <t>CP08</t>
  </si>
  <si>
    <t>SAMN14178514</t>
  </si>
  <si>
    <t>GCA_011063215.1</t>
  </si>
  <si>
    <t>CP07</t>
  </si>
  <si>
    <t>SAMN14178513</t>
  </si>
  <si>
    <t>GCA_011063255.1</t>
  </si>
  <si>
    <t>CP06</t>
  </si>
  <si>
    <t>SAMN14178512</t>
  </si>
  <si>
    <t>GCA_011063245.1</t>
  </si>
  <si>
    <t>CP05</t>
  </si>
  <si>
    <t>SAMN14178511</t>
  </si>
  <si>
    <t>GCA_011068425.1</t>
  </si>
  <si>
    <t>CP04</t>
  </si>
  <si>
    <t>SAMN14178510</t>
  </si>
  <si>
    <t>GCA_011063205.1</t>
  </si>
  <si>
    <t>CP03</t>
  </si>
  <si>
    <t>SAMN14178509</t>
  </si>
  <si>
    <t>GCA_011063265.1</t>
  </si>
  <si>
    <t>CP02</t>
  </si>
  <si>
    <t>SAMN14178508</t>
  </si>
  <si>
    <t>GCA_011063325.1</t>
  </si>
  <si>
    <t>CP01</t>
  </si>
  <si>
    <t>SAMN14178507</t>
  </si>
  <si>
    <t>GCA_011063305.1</t>
  </si>
  <si>
    <t>CBA7123</t>
  </si>
  <si>
    <t>PRJDB5093</t>
  </si>
  <si>
    <t>SAMD00057672</t>
  </si>
  <si>
    <t>GCA_002355795.1</t>
  </si>
  <si>
    <t>Korea</t>
  </si>
  <si>
    <t>Kim et al. 2017</t>
  </si>
  <si>
    <t>BzA</t>
  </si>
  <si>
    <t>PRJNA451295</t>
  </si>
  <si>
    <t>SAMN08967107</t>
  </si>
  <si>
    <t>GCA_003075475.1</t>
  </si>
  <si>
    <t>Mummified animal (Intestine of a frozen mummy - Bison priscus)</t>
  </si>
  <si>
    <t>BSD2780061688st3G3</t>
  </si>
  <si>
    <t>PRJNA518912</t>
  </si>
  <si>
    <t>SAMN10863278</t>
  </si>
  <si>
    <t>GCA_005844105.1</t>
  </si>
  <si>
    <t>BERNE33</t>
  </si>
  <si>
    <t>SAMN07326145</t>
  </si>
  <si>
    <t>GCA_003181775.1</t>
  </si>
  <si>
    <t>ATCC13124</t>
  </si>
  <si>
    <t>PRJNA304</t>
  </si>
  <si>
    <t>SAMN02604008</t>
  </si>
  <si>
    <t>GCA_000013285.1</t>
  </si>
  <si>
    <t>ATCC3626</t>
  </si>
  <si>
    <t>PRJNA20027</t>
  </si>
  <si>
    <t>SAMN02436295</t>
  </si>
  <si>
    <t>GCA_000171155.1</t>
  </si>
  <si>
    <t>Sheep (lamb intestine)</t>
  </si>
  <si>
    <t>An68</t>
  </si>
  <si>
    <t>PRJNA377666</t>
  </si>
  <si>
    <t>SAMN06473746</t>
  </si>
  <si>
    <t>GCA_002161405.1</t>
  </si>
  <si>
    <t>Medvecky M et al., 2018 </t>
  </si>
  <si>
    <t>An185</t>
  </si>
  <si>
    <t>SAMN06473648</t>
  </si>
  <si>
    <t>GCA_002160285.1</t>
  </si>
  <si>
    <t>AF303</t>
  </si>
  <si>
    <t>PRJNA482748</t>
  </si>
  <si>
    <t>SAMN09734567</t>
  </si>
  <si>
    <t>GCA_003475625.1</t>
  </si>
  <si>
    <t>a515.17</t>
  </si>
  <si>
    <t>PRJEB29247</t>
  </si>
  <si>
    <t>SAMEA4983641</t>
  </si>
  <si>
    <t>GCA_900604545.1</t>
  </si>
  <si>
    <t>France</t>
  </si>
  <si>
    <t>Diancourt et al. 2019</t>
  </si>
  <si>
    <t>a508.17</t>
  </si>
  <si>
    <t>SAMEA4983640</t>
  </si>
  <si>
    <t>GCA_900604525.1</t>
  </si>
  <si>
    <t>Cattle (calf intestinal content)</t>
  </si>
  <si>
    <t>SAMN07326143</t>
  </si>
  <si>
    <t>GCA_003181815.1</t>
  </si>
  <si>
    <t>PRJNA436899</t>
  </si>
  <si>
    <t>SAMN08634707</t>
  </si>
  <si>
    <t>GCA_004115725.1</t>
  </si>
  <si>
    <t>Italy</t>
  </si>
  <si>
    <t>Necrotizing enterocolitis</t>
  </si>
  <si>
    <t>SAMN08634706</t>
  </si>
  <si>
    <t>GCA_004116235.1</t>
  </si>
  <si>
    <t>SAMN08634697</t>
  </si>
  <si>
    <t>GCA_004116225.1</t>
  </si>
  <si>
    <t>SAMN08634696</t>
  </si>
  <si>
    <t>GCA_004116155.1</t>
  </si>
  <si>
    <t>Restaurant</t>
  </si>
  <si>
    <t>SAMN08634695</t>
  </si>
  <si>
    <t>GCA_004116165.1</t>
  </si>
  <si>
    <t>SAMN08634694</t>
  </si>
  <si>
    <t>GCA_004116145.1</t>
  </si>
  <si>
    <t>SAMN08634693</t>
  </si>
  <si>
    <t>GCA_004116135.1</t>
  </si>
  <si>
    <t>SAMN08634692</t>
  </si>
  <si>
    <t>GCA_004116125.1</t>
  </si>
  <si>
    <t>SAMN08634691</t>
  </si>
  <si>
    <t>GCA_004116045.1</t>
  </si>
  <si>
    <t>SAMN08634681</t>
  </si>
  <si>
    <t>GCA_004116255.1</t>
  </si>
  <si>
    <t>4928STDY7387940</t>
  </si>
  <si>
    <t>PRJEB22252</t>
  </si>
  <si>
    <t>SAMEA4623349</t>
  </si>
  <si>
    <t>GCA_902166765.1</t>
  </si>
  <si>
    <t>4928STDY7387926</t>
  </si>
  <si>
    <t>SAMEA4623313</t>
  </si>
  <si>
    <t>GCA_902166135.1</t>
  </si>
  <si>
    <t>4928STDY7387917</t>
  </si>
  <si>
    <t>SAMEA4623322</t>
  </si>
  <si>
    <t>GCA_902166095.1</t>
  </si>
  <si>
    <t>4928STDY7387898</t>
  </si>
  <si>
    <t>SAMEA4623332</t>
  </si>
  <si>
    <t>GCA_902166005.1</t>
  </si>
  <si>
    <t>4928STDY7387889</t>
  </si>
  <si>
    <t>SAMEA4623341</t>
  </si>
  <si>
    <t>GCA_902166025.1</t>
  </si>
  <si>
    <t>2C45</t>
  </si>
  <si>
    <t>PRJNA613321</t>
  </si>
  <si>
    <t>SAMN14401154</t>
  </si>
  <si>
    <t>GCA_013305215.1</t>
  </si>
  <si>
    <t>2789STDY5608889</t>
  </si>
  <si>
    <t>PRJEB10915</t>
  </si>
  <si>
    <t>SAMEA3545297</t>
  </si>
  <si>
    <t>GCA_001406415.1</t>
  </si>
  <si>
    <t>Healthy</t>
  </si>
  <si>
    <t>2016TE764169</t>
  </si>
  <si>
    <t>PRJNA490323</t>
  </si>
  <si>
    <t>SAMN10033027</t>
  </si>
  <si>
    <t>GCA_003628405.2</t>
  </si>
  <si>
    <t>Bird (turkey intestine)</t>
  </si>
  <si>
    <t>130847D</t>
  </si>
  <si>
    <t>PRJNA327302</t>
  </si>
  <si>
    <t>SAMN05327830</t>
  </si>
  <si>
    <t>GCA_004329595.1</t>
  </si>
  <si>
    <t>Llama (jejunum)</t>
  </si>
  <si>
    <t>130816B</t>
  </si>
  <si>
    <t>SAMN05327829</t>
  </si>
  <si>
    <t>GCA_004329615.1</t>
  </si>
  <si>
    <t>Llama (ileum)</t>
  </si>
  <si>
    <t>130815D</t>
  </si>
  <si>
    <t>SAMN05327828</t>
  </si>
  <si>
    <t>GCA_004329605.1</t>
  </si>
  <si>
    <t>130815C</t>
  </si>
  <si>
    <t>SAMN05327827</t>
  </si>
  <si>
    <t>GCA_004329675.1</t>
  </si>
  <si>
    <t>1207CPER</t>
  </si>
  <si>
    <t>PRJNA267549</t>
  </si>
  <si>
    <t>SAMN03197169</t>
  </si>
  <si>
    <t>GCA_001052445.1</t>
  </si>
  <si>
    <t>1001175st1F9</t>
  </si>
  <si>
    <t>SAMN10863242</t>
  </si>
  <si>
    <t>GCA_005844665.1</t>
  </si>
  <si>
    <t>0522A28397</t>
  </si>
  <si>
    <t>PRJNA327106</t>
  </si>
  <si>
    <t>SAMN05509317</t>
  </si>
  <si>
    <t>GCA_001913905.1</t>
  </si>
  <si>
    <t>SAMN07326144</t>
  </si>
  <si>
    <t>GCA_003181795.1</t>
  </si>
  <si>
    <t>Denmark</t>
  </si>
  <si>
    <t>strain68</t>
  </si>
  <si>
    <t>PRJNA272806</t>
  </si>
  <si>
    <t>SAMN03287134</t>
  </si>
  <si>
    <t>GCA_010994425.1</t>
  </si>
  <si>
    <t>Argentina</t>
  </si>
  <si>
    <t>strain67</t>
  </si>
  <si>
    <t>SAMN07326164</t>
  </si>
  <si>
    <t>GCA_003181535.1</t>
  </si>
  <si>
    <t>Belgium</t>
  </si>
  <si>
    <t>strain48</t>
  </si>
  <si>
    <t>SAMN07326163</t>
  </si>
  <si>
    <t>GCA_003181555.1</t>
  </si>
  <si>
    <t>strain37</t>
  </si>
  <si>
    <t>SAMN07326162</t>
  </si>
  <si>
    <t>GCA_003181575.1</t>
  </si>
  <si>
    <t>strain13</t>
  </si>
  <si>
    <t>PRJNA79</t>
  </si>
  <si>
    <t>SAMD00061119</t>
  </si>
  <si>
    <t>GCA_000009685.1</t>
  </si>
  <si>
    <t>Environment (soil)</t>
  </si>
  <si>
    <t>Shimizu et al. 2002</t>
  </si>
  <si>
    <t>strain11</t>
  </si>
  <si>
    <t>SAMN07326161</t>
  </si>
  <si>
    <t>GCA_003181895.1</t>
  </si>
  <si>
    <t>NY108483741</t>
  </si>
  <si>
    <t>PRJNA420718</t>
  </si>
  <si>
    <t>SAMN12798062</t>
  </si>
  <si>
    <t>NY108483647</t>
  </si>
  <si>
    <t>SAMN12798061 </t>
  </si>
  <si>
    <t>NY108483588</t>
  </si>
  <si>
    <t>SAMN12798060 </t>
  </si>
  <si>
    <t>NY108483572</t>
  </si>
  <si>
    <t>PRJNA420718 </t>
  </si>
  <si>
    <t>SAMN12798059 </t>
  </si>
  <si>
    <t>NY108483066</t>
  </si>
  <si>
    <t>SAMN12798058</t>
  </si>
  <si>
    <t>FECC2</t>
  </si>
  <si>
    <t>PRJNA325243</t>
  </si>
  <si>
    <t>SAMN13352372 </t>
  </si>
  <si>
    <t>Dog (feces)</t>
  </si>
  <si>
    <t>NY112800184</t>
  </si>
  <si>
    <t>SAMN13977034</t>
  </si>
  <si>
    <t>NY112800172</t>
  </si>
  <si>
    <t>SAMN13977033</t>
  </si>
  <si>
    <t>NY112800160</t>
  </si>
  <si>
    <t>SAMN13977032</t>
  </si>
  <si>
    <t>NY112800142</t>
  </si>
  <si>
    <t>SAMN13977031 </t>
  </si>
  <si>
    <t>NY112800123</t>
  </si>
  <si>
    <t>SAMN13977030</t>
  </si>
  <si>
    <t>NY112800105</t>
  </si>
  <si>
    <t>SAMN13977029</t>
  </si>
  <si>
    <t>AG200011</t>
  </si>
  <si>
    <t>PRJNA325243 </t>
  </si>
  <si>
    <t>SAMN14148688 </t>
  </si>
  <si>
    <t>NY114387742</t>
  </si>
  <si>
    <t>SAMN14307982 </t>
  </si>
  <si>
    <t>B16243503CP</t>
  </si>
  <si>
    <t>SAMN06160713</t>
  </si>
  <si>
    <t>B16243501CP</t>
  </si>
  <si>
    <t>SAMN06160715 </t>
  </si>
  <si>
    <t>NY82541265</t>
  </si>
  <si>
    <t>SAMN08225670 </t>
  </si>
  <si>
    <t>food (Leftover Prime Rib)</t>
  </si>
  <si>
    <t>NY82544348</t>
  </si>
  <si>
    <t>SAMN08225679</t>
  </si>
  <si>
    <t>Food (steamship prime rib)</t>
  </si>
  <si>
    <t>NY82544306</t>
  </si>
  <si>
    <t>SAMN08225682</t>
  </si>
  <si>
    <t>NY82539716</t>
  </si>
  <si>
    <t>SAMN08225680</t>
  </si>
  <si>
    <t>Food (Mexican Corn)</t>
  </si>
  <si>
    <t>NY82540322</t>
  </si>
  <si>
    <t>SAMN08225683</t>
  </si>
  <si>
    <t>Food (roasted beef)</t>
  </si>
  <si>
    <t>NY82540082</t>
  </si>
  <si>
    <t>SAMN08225673</t>
  </si>
  <si>
    <t>Food (chicken)</t>
  </si>
  <si>
    <t>NY82541080</t>
  </si>
  <si>
    <t>SAMN08225688</t>
  </si>
  <si>
    <t>Food (Chicken Taco Salad)</t>
  </si>
  <si>
    <t>NY82540577</t>
  </si>
  <si>
    <t>SAMN08225677</t>
  </si>
  <si>
    <t>Food (Corn I )</t>
  </si>
  <si>
    <t>NY82540943</t>
  </si>
  <si>
    <t>SAMN08225687</t>
  </si>
  <si>
    <t>Food (prime rib)</t>
  </si>
  <si>
    <t>NY82540655</t>
  </si>
  <si>
    <t>SAMN08225675 </t>
  </si>
  <si>
    <t>Food (Corn II)</t>
  </si>
  <si>
    <t>NY82539841</t>
  </si>
  <si>
    <t>SAMN08225672</t>
  </si>
  <si>
    <t>Food (Pulled Pork)</t>
  </si>
  <si>
    <t>NY84141151</t>
  </si>
  <si>
    <t>SAMN08466965</t>
  </si>
  <si>
    <t>NY84149594</t>
  </si>
  <si>
    <t>SAMN08466976 </t>
  </si>
  <si>
    <t>NY84140474</t>
  </si>
  <si>
    <t>SAMN08466974</t>
  </si>
  <si>
    <t>NY83906550</t>
  </si>
  <si>
    <t>SAMN08466960</t>
  </si>
  <si>
    <t>Human (blood)</t>
  </si>
  <si>
    <t>NY84136597</t>
  </si>
  <si>
    <t>SAMN08467237</t>
  </si>
  <si>
    <t>NY83905351</t>
  </si>
  <si>
    <t>SAMN08466962 </t>
  </si>
  <si>
    <t>NY83890009</t>
  </si>
  <si>
    <t>SAMN08466888</t>
  </si>
  <si>
    <t>NY84139156</t>
  </si>
  <si>
    <t>SAMN08467239</t>
  </si>
  <si>
    <t>NY83909308</t>
  </si>
  <si>
    <t>SAMN08466980</t>
  </si>
  <si>
    <t>Human (wound)</t>
  </si>
  <si>
    <t>NY83901777</t>
  </si>
  <si>
    <t>SAMN08466957</t>
  </si>
  <si>
    <t>NY83906307</t>
  </si>
  <si>
    <t>SAMN08568260</t>
  </si>
  <si>
    <t>NY83906252</t>
  </si>
  <si>
    <t>SAMN08466889</t>
  </si>
  <si>
    <t>NY84139376</t>
  </si>
  <si>
    <t>SAMN08467234</t>
  </si>
  <si>
    <t>NY83909731</t>
  </si>
  <si>
    <t>SAMN08466982</t>
  </si>
  <si>
    <t>NY83909409</t>
  </si>
  <si>
    <t>SAMN08568257 </t>
  </si>
  <si>
    <t>NY83906647</t>
  </si>
  <si>
    <t>SAMN08466981</t>
  </si>
  <si>
    <t>NY83905721</t>
  </si>
  <si>
    <t>SAMN08466987</t>
  </si>
  <si>
    <t>Human (thigh)</t>
  </si>
  <si>
    <t>NY83905249</t>
  </si>
  <si>
    <t>SAMN08466959</t>
  </si>
  <si>
    <t>NY83899388</t>
  </si>
  <si>
    <t>SAMN08466954</t>
  </si>
  <si>
    <t>NY83906381</t>
  </si>
  <si>
    <t>SAMN08466955</t>
  </si>
  <si>
    <t>NY83905795</t>
  </si>
  <si>
    <t>SAMN08466979</t>
  </si>
  <si>
    <t>NY83906509</t>
  </si>
  <si>
    <t>SAMN08466953 </t>
  </si>
  <si>
    <t>NY83909666</t>
  </si>
  <si>
    <t>SAMN08568258</t>
  </si>
  <si>
    <t>NY83906155</t>
  </si>
  <si>
    <t>SAMN08466892</t>
  </si>
  <si>
    <t>NY83906076</t>
  </si>
  <si>
    <t>SAMN08466977</t>
  </si>
  <si>
    <t>NY83906602</t>
  </si>
  <si>
    <t>SAMN08466958</t>
  </si>
  <si>
    <t>NY83905468</t>
  </si>
  <si>
    <t>SAMN08466988</t>
  </si>
  <si>
    <t>Human (abdominal fluid)</t>
  </si>
  <si>
    <t>NY83909353</t>
  </si>
  <si>
    <t>SAMN08568251</t>
  </si>
  <si>
    <t>Human (Pelvis)</t>
  </si>
  <si>
    <t>NY83889968</t>
  </si>
  <si>
    <t>SAMN08568262</t>
  </si>
  <si>
    <t>NY84134821</t>
  </si>
  <si>
    <t>SAMN08466879</t>
  </si>
  <si>
    <t>NY84139278</t>
  </si>
  <si>
    <t>SAMN08466963</t>
  </si>
  <si>
    <t>NY84135059</t>
  </si>
  <si>
    <t>SAMN08466886</t>
  </si>
  <si>
    <t>NY87439649</t>
  </si>
  <si>
    <t>SAMN09281155</t>
  </si>
  <si>
    <t>Food (Beef)</t>
  </si>
  <si>
    <t>NY87436816</t>
  </si>
  <si>
    <t>SAMN09281169</t>
  </si>
  <si>
    <t>NY87455425</t>
  </si>
  <si>
    <t>SAMN09281171</t>
  </si>
  <si>
    <t>Food (Gravy)</t>
  </si>
  <si>
    <t>NY87436900</t>
  </si>
  <si>
    <t>SAMN09281164</t>
  </si>
  <si>
    <t>NY87436858</t>
  </si>
  <si>
    <t>SAMN09281160 </t>
  </si>
  <si>
    <t>NY87455515</t>
  </si>
  <si>
    <t>SAMN09281158 </t>
  </si>
  <si>
    <t>NY87439862</t>
  </si>
  <si>
    <t>SAMN09281162</t>
  </si>
  <si>
    <t>NY87454849</t>
  </si>
  <si>
    <t>SAMN09281159 </t>
  </si>
  <si>
    <t>NY87455467</t>
  </si>
  <si>
    <t>SAMN09281163</t>
  </si>
  <si>
    <t>NY87439753</t>
  </si>
  <si>
    <t>SAMN09281165 </t>
  </si>
  <si>
    <t>NY87455557</t>
  </si>
  <si>
    <t>SAMN09281156</t>
  </si>
  <si>
    <t>NY87454897</t>
  </si>
  <si>
    <t>SAMN09281154</t>
  </si>
  <si>
    <t>NY87439973</t>
  </si>
  <si>
    <t>SAMN09281170 </t>
  </si>
  <si>
    <t>NY87439332</t>
  </si>
  <si>
    <t>SAMN09281153</t>
  </si>
  <si>
    <t>NY87454761</t>
  </si>
  <si>
    <t>SAMN09281167</t>
  </si>
  <si>
    <t>NY87437283</t>
  </si>
  <si>
    <t>SAMN09281168 </t>
  </si>
  <si>
    <t>16SBCL610</t>
  </si>
  <si>
    <t>PRJNA514245</t>
  </si>
  <si>
    <t>SAMN09721471</t>
  </si>
  <si>
    <t>FRANCIA</t>
  </si>
  <si>
    <t>16SBCL600</t>
  </si>
  <si>
    <t>SAMN09721470 </t>
  </si>
  <si>
    <t>Food (Poultry, sausage)</t>
  </si>
  <si>
    <t>16SBCL629</t>
  </si>
  <si>
    <t>SAMN09721455</t>
  </si>
  <si>
    <t>17SBCL335</t>
  </si>
  <si>
    <t>SAMN09721454</t>
  </si>
  <si>
    <t>Food (Vegetables)</t>
  </si>
  <si>
    <t>16SBCL571</t>
  </si>
  <si>
    <t>PRJNA471789 </t>
  </si>
  <si>
    <t>SAMN09721446 </t>
  </si>
  <si>
    <t>16SBCL578</t>
  </si>
  <si>
    <t>SAMN09721449</t>
  </si>
  <si>
    <t>Food (Minced Pork)</t>
  </si>
  <si>
    <t>16SBCL572</t>
  </si>
  <si>
    <t>PRJNA471789</t>
  </si>
  <si>
    <t>SAMN09721448 </t>
  </si>
  <si>
    <t>16SBCL1081</t>
  </si>
  <si>
    <t>SAMN09721451 </t>
  </si>
  <si>
    <t>Food( Poultry, turkey mixed dishes)</t>
  </si>
  <si>
    <t>16SBCL1078</t>
  </si>
  <si>
    <t>SAMN09721450</t>
  </si>
  <si>
    <t>16SBCL538</t>
  </si>
  <si>
    <t>SAMN09721452</t>
  </si>
  <si>
    <t>16SBCL584</t>
  </si>
  <si>
    <t>SAMN09721428</t>
  </si>
  <si>
    <t>Food (Poultry, mixed turkey)</t>
  </si>
  <si>
    <t>16SBCL106</t>
  </si>
  <si>
    <t>SAMN09721427</t>
  </si>
  <si>
    <t>16SBCL945</t>
  </si>
  <si>
    <t>SAMN09721426</t>
  </si>
  <si>
    <t>Food(Poultry meat dishes)</t>
  </si>
  <si>
    <t>16SBCL609</t>
  </si>
  <si>
    <t>SAMN09721433 </t>
  </si>
  <si>
    <t>16SBCL605</t>
  </si>
  <si>
    <t>SAMN09721432</t>
  </si>
  <si>
    <t>16SBCL577</t>
  </si>
  <si>
    <t>SAMN09721431</t>
  </si>
  <si>
    <t>17SBCL85</t>
  </si>
  <si>
    <t>SAMN09721473</t>
  </si>
  <si>
    <t>Food(Bovine, veal)</t>
  </si>
  <si>
    <t>16SBCL608</t>
  </si>
  <si>
    <t>SAMN09721435</t>
  </si>
  <si>
    <t>17SBCL67</t>
  </si>
  <si>
    <t>SAMN09721469</t>
  </si>
  <si>
    <t>16SBCL1142</t>
  </si>
  <si>
    <t>SAMN09721467</t>
  </si>
  <si>
    <t>16SBCL1589</t>
  </si>
  <si>
    <t>SAMN09721466 </t>
  </si>
  <si>
    <t>16SBCL621</t>
  </si>
  <si>
    <t>SAMN09721444</t>
  </si>
  <si>
    <t>16SBCL111</t>
  </si>
  <si>
    <t>SAMN09721445</t>
  </si>
  <si>
    <t>16SBCL1584</t>
  </si>
  <si>
    <t>SAMN09721438</t>
  </si>
  <si>
    <t>16SBCL592A</t>
  </si>
  <si>
    <t>SAMN09721439 </t>
  </si>
  <si>
    <t>Food (Poultry, minced chicken)</t>
  </si>
  <si>
    <t>16SBCL591</t>
  </si>
  <si>
    <t>SAMN09721443</t>
  </si>
  <si>
    <t>16SBCL585</t>
  </si>
  <si>
    <t>SAMN09721440 </t>
  </si>
  <si>
    <t>Food (Poultry, turkey meat)</t>
  </si>
  <si>
    <t>16SBCL599</t>
  </si>
  <si>
    <t>SAMN09721441</t>
  </si>
  <si>
    <t>Food (Poultry, mixed)</t>
  </si>
  <si>
    <t>16SBCL1590</t>
  </si>
  <si>
    <t>SAMN09721464</t>
  </si>
  <si>
    <t>16SBCL570</t>
  </si>
  <si>
    <t>SAMN09721465</t>
  </si>
  <si>
    <t>16SBCL620</t>
  </si>
  <si>
    <t>SAMN09721456 </t>
  </si>
  <si>
    <t>16SBCL537</t>
  </si>
  <si>
    <t>SAMN09721457 </t>
  </si>
  <si>
    <t>16SBCL525</t>
  </si>
  <si>
    <t>SAMN09721458</t>
  </si>
  <si>
    <t>16SBCL1141</t>
  </si>
  <si>
    <t>SAMN09721459 </t>
  </si>
  <si>
    <t>16SBCL1083</t>
  </si>
  <si>
    <t>SAMN09721460 </t>
  </si>
  <si>
    <t>Food (Poultry, turkey)</t>
  </si>
  <si>
    <t>16SBCL596A</t>
  </si>
  <si>
    <t>SAMN09721461 </t>
  </si>
  <si>
    <t>16SBCL595</t>
  </si>
  <si>
    <t>SAMN09721462</t>
  </si>
  <si>
    <t>16SBCL648</t>
  </si>
  <si>
    <t>SAMN09721463</t>
  </si>
  <si>
    <t>16SBCL940</t>
  </si>
  <si>
    <t>SAMN09721425 </t>
  </si>
  <si>
    <t>Food (Poultry, meat dishes)</t>
  </si>
  <si>
    <t>16SBCL529</t>
  </si>
  <si>
    <t>SAMN09721424 </t>
  </si>
  <si>
    <t>Food (Poultry, curcuma)</t>
  </si>
  <si>
    <t>16SBCL110</t>
  </si>
  <si>
    <t>SAMN09721417 </t>
  </si>
  <si>
    <t>16SBCL615</t>
  </si>
  <si>
    <t>SAMN09721416 </t>
  </si>
  <si>
    <t>16SBCL624</t>
  </si>
  <si>
    <t>SAMN09721419 </t>
  </si>
  <si>
    <t>Food (Pork)</t>
  </si>
  <si>
    <t>16SBCL1431</t>
  </si>
  <si>
    <t>SAMN09721418 </t>
  </si>
  <si>
    <t>Food (Poultry, mixed  dishes)</t>
  </si>
  <si>
    <t>15SBCL1664</t>
  </si>
  <si>
    <t>SAMN09721421</t>
  </si>
  <si>
    <t>16SBCL627</t>
  </si>
  <si>
    <t>SAMN09721420 </t>
  </si>
  <si>
    <t>800299FEC1B</t>
  </si>
  <si>
    <t>SAMN11102869</t>
  </si>
  <si>
    <t>NY82544264</t>
  </si>
  <si>
    <t>SAMN08225685</t>
  </si>
  <si>
    <t>NY101030933</t>
  </si>
  <si>
    <t>SAMN11391560</t>
  </si>
  <si>
    <t>Food (corned beef)</t>
  </si>
  <si>
    <t>NY82581450</t>
  </si>
  <si>
    <t>SAMN08225667 </t>
  </si>
  <si>
    <t>NY101030996</t>
  </si>
  <si>
    <t>SAMN11391116</t>
  </si>
  <si>
    <t>NY101030881</t>
  </si>
  <si>
    <t>SAMN11391117</t>
  </si>
  <si>
    <t>Food (cabbage)</t>
  </si>
  <si>
    <t>NY101028250</t>
  </si>
  <si>
    <t>SAMN11391561 </t>
  </si>
  <si>
    <t>Food (potato)</t>
  </si>
  <si>
    <t>NY101030589</t>
  </si>
  <si>
    <t>SAMN11391118</t>
  </si>
  <si>
    <t>NY100891064</t>
  </si>
  <si>
    <t>SAMN11391115</t>
  </si>
  <si>
    <t>NY82541376</t>
  </si>
  <si>
    <t>SAMN08225676 </t>
  </si>
  <si>
    <t>Food (Mashed Potatoes)</t>
  </si>
  <si>
    <t>AG190225</t>
  </si>
  <si>
    <t>SAMN12095132 </t>
  </si>
  <si>
    <t>Food (Raw Chicken Patty)</t>
  </si>
  <si>
    <t>NYVetLIRN153</t>
  </si>
  <si>
    <t>SAMN12108829</t>
  </si>
  <si>
    <t>Cat</t>
  </si>
  <si>
    <t>16S0019</t>
  </si>
  <si>
    <t>PRJNA718992</t>
  </si>
  <si>
    <t>SAMN18580238</t>
  </si>
  <si>
    <t>Egypt</t>
  </si>
  <si>
    <t>Bird with clinical necrotic enteritis</t>
  </si>
  <si>
    <t>16S0023</t>
  </si>
  <si>
    <t>SAMN18580239</t>
  </si>
  <si>
    <t>16S0027</t>
  </si>
  <si>
    <t>16S0031</t>
  </si>
  <si>
    <t>16S0037</t>
  </si>
  <si>
    <t>16S0038</t>
  </si>
  <si>
    <t>16S0039</t>
  </si>
  <si>
    <t>16S0041</t>
  </si>
  <si>
    <t>16S0043</t>
  </si>
  <si>
    <t>16S0051</t>
  </si>
  <si>
    <t>16S0055</t>
  </si>
  <si>
    <t>16S0057</t>
  </si>
  <si>
    <t>16S0058</t>
  </si>
  <si>
    <t>16S0071</t>
  </si>
  <si>
    <t>Healthy bird</t>
  </si>
  <si>
    <t>16S00721</t>
  </si>
  <si>
    <t>16S00861</t>
  </si>
  <si>
    <t>16S0088</t>
  </si>
  <si>
    <t>16S00931</t>
  </si>
  <si>
    <t>16S0095</t>
  </si>
  <si>
    <t>16S0096</t>
  </si>
  <si>
    <t>16S00981</t>
  </si>
  <si>
    <t>16S00991</t>
  </si>
  <si>
    <t>16S01003</t>
  </si>
  <si>
    <t>16S01051</t>
  </si>
  <si>
    <t>16S01053</t>
  </si>
  <si>
    <t>16S01061</t>
  </si>
  <si>
    <t>16S0107</t>
  </si>
  <si>
    <t>16S01081</t>
  </si>
  <si>
    <t>16S01083</t>
  </si>
  <si>
    <t>16S01111</t>
  </si>
  <si>
    <t>16S01121</t>
  </si>
  <si>
    <t>16S01171</t>
  </si>
  <si>
    <t>16S01181</t>
  </si>
  <si>
    <t>16S01201</t>
  </si>
  <si>
    <t>16S0139</t>
  </si>
  <si>
    <t>Poultry meat</t>
  </si>
  <si>
    <t>16S0142</t>
  </si>
  <si>
    <t>16S0209</t>
  </si>
  <si>
    <t>16S0212</t>
  </si>
  <si>
    <t>16S0243</t>
  </si>
  <si>
    <t>16S02671</t>
  </si>
  <si>
    <t>P6</t>
  </si>
  <si>
    <t>Chile</t>
  </si>
  <si>
    <t>Pileta (Agua)</t>
  </si>
  <si>
    <t>PUC274</t>
  </si>
  <si>
    <t>GCA_900461155.1</t>
  </si>
  <si>
    <t>Food (steamed Lamb)</t>
  </si>
  <si>
    <t>1950/1952</t>
  </si>
  <si>
    <t>GCA_900447125.1</t>
  </si>
  <si>
    <t>Pig (intestine)</t>
  </si>
  <si>
    <t>1900/1970</t>
  </si>
  <si>
    <t>Content:</t>
  </si>
  <si>
    <t>Supplementary Material Tables S1 to S2</t>
  </si>
  <si>
    <r>
      <t xml:space="preserve">* </t>
    </r>
    <r>
      <rPr>
        <b/>
        <sz val="12"/>
        <color theme="1"/>
        <rFont val="Times New Roman"/>
        <family val="1"/>
      </rPr>
      <t>Corresponding author</t>
    </r>
  </si>
  <si>
    <t>Statistics without reference</t>
  </si>
  <si>
    <t>1207_CPER</t>
  </si>
  <si>
    <t>LLY_N11</t>
  </si>
  <si>
    <t>MGYG_HGUT_02372</t>
  </si>
  <si>
    <t>p6</t>
  </si>
  <si>
    <t>SAF_1</t>
  </si>
  <si>
    <t>SOM_NE34</t>
  </si>
  <si>
    <t># contigs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Largest contig</t>
  </si>
  <si>
    <t>Total length</t>
  </si>
  <si>
    <t>N50</t>
  </si>
  <si>
    <t>N75</t>
  </si>
  <si>
    <t>L50</t>
  </si>
  <si>
    <t>L75</t>
  </si>
  <si>
    <t>GC (%)</t>
  </si>
  <si>
    <t>28.33</t>
  </si>
  <si>
    <t>27.82</t>
  </si>
  <si>
    <t>28.1</t>
  </si>
  <si>
    <t>27.8</t>
  </si>
  <si>
    <t>28.15</t>
  </si>
  <si>
    <t>28.09</t>
  </si>
  <si>
    <t>27.91</t>
  </si>
  <si>
    <t>28.27</t>
  </si>
  <si>
    <t>28.26</t>
  </si>
  <si>
    <t>27.98</t>
  </si>
  <si>
    <t>28.02</t>
  </si>
  <si>
    <t>28.04</t>
  </si>
  <si>
    <t>28.05</t>
  </si>
  <si>
    <t>28.29</t>
  </si>
  <si>
    <t>28.06</t>
  </si>
  <si>
    <t>28.7</t>
  </si>
  <si>
    <t>27.96</t>
  </si>
  <si>
    <t>28.17</t>
  </si>
  <si>
    <t>28.18</t>
  </si>
  <si>
    <t>28.13</t>
  </si>
  <si>
    <t>28.14</t>
  </si>
  <si>
    <t>28.11</t>
  </si>
  <si>
    <t>27.92</t>
  </si>
  <si>
    <t>28.52</t>
  </si>
  <si>
    <t>28.49</t>
  </si>
  <si>
    <t>28.66</t>
  </si>
  <si>
    <t>28.42</t>
  </si>
  <si>
    <t>28.41</t>
  </si>
  <si>
    <t>28.77</t>
  </si>
  <si>
    <t>28.9</t>
  </si>
  <si>
    <t>28.38</t>
  </si>
  <si>
    <t>27.83</t>
  </si>
  <si>
    <t>28.08</t>
  </si>
  <si>
    <t>27.85</t>
  </si>
  <si>
    <t>27.84</t>
  </si>
  <si>
    <t>28.21</t>
  </si>
  <si>
    <t>28.03</t>
  </si>
  <si>
    <t>28.3</t>
  </si>
  <si>
    <t>27.78</t>
  </si>
  <si>
    <t>27.66</t>
  </si>
  <si>
    <t>27.81</t>
  </si>
  <si>
    <t>28.12</t>
  </si>
  <si>
    <t>27.74</t>
  </si>
  <si>
    <t>28.07</t>
  </si>
  <si>
    <t>27.9</t>
  </si>
  <si>
    <t>28.37</t>
  </si>
  <si>
    <t>28.19</t>
  </si>
  <si>
    <t>27.94</t>
  </si>
  <si>
    <t>27.95</t>
  </si>
  <si>
    <t>27.93</t>
  </si>
  <si>
    <t>28.01</t>
  </si>
  <si>
    <t>27.89</t>
  </si>
  <si>
    <t>28.36</t>
  </si>
  <si>
    <t>28.6</t>
  </si>
  <si>
    <t>28.35</t>
  </si>
  <si>
    <t>28.24</t>
  </si>
  <si>
    <t>28.57</t>
  </si>
  <si>
    <t>28.22</t>
  </si>
  <si>
    <t>27.99</t>
  </si>
  <si>
    <t>28.55</t>
  </si>
  <si>
    <t>28.28</t>
  </si>
  <si>
    <t>28.43</t>
  </si>
  <si>
    <t>28.2</t>
  </si>
  <si>
    <t>28.25</t>
  </si>
  <si>
    <t>27.87</t>
  </si>
  <si>
    <t>28.48</t>
  </si>
  <si>
    <t>28.23</t>
  </si>
  <si>
    <t>28.53</t>
  </si>
  <si>
    <t>27.97</t>
  </si>
  <si>
    <t>27.88</t>
  </si>
  <si>
    <t>28.58</t>
  </si>
  <si>
    <t>28.51</t>
  </si>
  <si>
    <t>28.44</t>
  </si>
  <si>
    <t>27.79</t>
  </si>
  <si>
    <t>28.32</t>
  </si>
  <si>
    <t>28.46</t>
  </si>
  <si>
    <t>28.39</t>
  </si>
  <si>
    <t>28.16</t>
  </si>
  <si>
    <t>27.75</t>
  </si>
  <si>
    <t>28.4</t>
  </si>
  <si>
    <t>ISOLATE</t>
  </si>
  <si>
    <t>ST</t>
  </si>
  <si>
    <t>colA</t>
  </si>
  <si>
    <t>groEL</t>
  </si>
  <si>
    <t>sodA</t>
  </si>
  <si>
    <t>plc</t>
  </si>
  <si>
    <t>gyrB</t>
  </si>
  <si>
    <t>sigK</t>
  </si>
  <si>
    <t>pgk</t>
  </si>
  <si>
    <t>nadA</t>
  </si>
  <si>
    <t>SOURCE</t>
  </si>
  <si>
    <t>SOURCE2</t>
  </si>
  <si>
    <t>Unkknow</t>
  </si>
  <si>
    <t>Animal</t>
  </si>
  <si>
    <t>Food</t>
  </si>
  <si>
    <t>Other animal</t>
  </si>
  <si>
    <t>other animal</t>
  </si>
  <si>
    <t xml:space="preserve">Bird </t>
  </si>
  <si>
    <t>Environment</t>
  </si>
  <si>
    <t xml:space="preserve">Environment </t>
  </si>
  <si>
    <t>MGYG-HGUT-02372</t>
  </si>
  <si>
    <t xml:space="preserve">Dog </t>
  </si>
  <si>
    <t>SAF-1</t>
  </si>
  <si>
    <t xml:space="preserve">Pig </t>
  </si>
  <si>
    <t xml:space="preserve">Food </t>
  </si>
  <si>
    <t>food</t>
  </si>
  <si>
    <t>Enviroment</t>
  </si>
  <si>
    <t>T3381.fasta</t>
  </si>
  <si>
    <t>-</t>
  </si>
  <si>
    <t>colA(3)</t>
  </si>
  <si>
    <t>groEL(~56)</t>
  </si>
  <si>
    <t>sodA(3)</t>
  </si>
  <si>
    <t>plc(~100)</t>
  </si>
  <si>
    <t>gyrB(3)</t>
  </si>
  <si>
    <t>sigK(5)</t>
  </si>
  <si>
    <t>pgk(~1)</t>
  </si>
  <si>
    <t>nadA(-)</t>
  </si>
  <si>
    <t>BERNE33.fasta</t>
  </si>
  <si>
    <t>colA(4)</t>
  </si>
  <si>
    <t>groEL(-)</t>
  </si>
  <si>
    <t>plc(4)</t>
  </si>
  <si>
    <t>sigK(-)</t>
  </si>
  <si>
    <t>pgk(1)</t>
  </si>
  <si>
    <t>PC5.fasta</t>
  </si>
  <si>
    <t>colA(~98)</t>
  </si>
  <si>
    <t>sodA(~97)</t>
  </si>
  <si>
    <t>plc(-)</t>
  </si>
  <si>
    <t>gyrB(~61)</t>
  </si>
  <si>
    <t>sigK(~14)</t>
  </si>
  <si>
    <t>pgk(11)</t>
  </si>
  <si>
    <t>PBD1.fasta</t>
  </si>
  <si>
    <t>groEL(~35)</t>
  </si>
  <si>
    <t>colA(23)</t>
  </si>
  <si>
    <t>groEL(12)</t>
  </si>
  <si>
    <t>sodA(27)</t>
  </si>
  <si>
    <t>plc(20)</t>
  </si>
  <si>
    <t>gyrB(16)</t>
  </si>
  <si>
    <t>sigK(17)</t>
  </si>
  <si>
    <t>pgk(14)</t>
  </si>
  <si>
    <t>groEL(19)</t>
  </si>
  <si>
    <t>sodA(-)</t>
  </si>
  <si>
    <t>pgk(20)</t>
  </si>
  <si>
    <t>CP03.fasta</t>
  </si>
  <si>
    <t>groEL(4)</t>
  </si>
  <si>
    <t>sodA(1)</t>
  </si>
  <si>
    <t>plc(3)</t>
  </si>
  <si>
    <t>gyrB(1)</t>
  </si>
  <si>
    <t>sigK(3)</t>
  </si>
  <si>
    <t>pgk(3)</t>
  </si>
  <si>
    <t>colA(-)</t>
  </si>
  <si>
    <t>sodA(102)</t>
  </si>
  <si>
    <t>gyrB(~10)</t>
  </si>
  <si>
    <t>sigK(4)</t>
  </si>
  <si>
    <t>pgk(48)</t>
  </si>
  <si>
    <t>NY82540322.fasta</t>
  </si>
  <si>
    <t>groEL(16)</t>
  </si>
  <si>
    <t>plc(54)</t>
  </si>
  <si>
    <t>gyrB(38)</t>
  </si>
  <si>
    <t>pgk(8)</t>
  </si>
  <si>
    <t>nadA(~105)</t>
  </si>
  <si>
    <t>NY83899388.fasta</t>
  </si>
  <si>
    <t>PBS5.fasta</t>
  </si>
  <si>
    <t>plc(~121)</t>
  </si>
  <si>
    <t>nadA(~90)</t>
  </si>
  <si>
    <t>WERNE36.fasta</t>
  </si>
  <si>
    <t>colA(48)</t>
  </si>
  <si>
    <t>groEL(5)</t>
  </si>
  <si>
    <t>gyrB(24)</t>
  </si>
  <si>
    <t>pgk(-)</t>
  </si>
  <si>
    <t>nadA(1)</t>
  </si>
  <si>
    <t>K473.fasta</t>
  </si>
  <si>
    <t>sodA(~10)</t>
  </si>
  <si>
    <t>gyrB(~41)</t>
  </si>
  <si>
    <t>pgk(~20)</t>
  </si>
  <si>
    <t>strain68.fasta</t>
  </si>
  <si>
    <t>colA(105)</t>
  </si>
  <si>
    <t>groEL(1)</t>
  </si>
  <si>
    <t>CP22.fasta</t>
  </si>
  <si>
    <t>sodA(46)</t>
  </si>
  <si>
    <t>plc(46)</t>
  </si>
  <si>
    <t>CP25.fasta</t>
  </si>
  <si>
    <t>sigK(2)</t>
  </si>
  <si>
    <t>AF303.fasta</t>
  </si>
  <si>
    <t>colA(19)</t>
  </si>
  <si>
    <t>gyrB(34)</t>
  </si>
  <si>
    <t>NY83909409.fasta</t>
  </si>
  <si>
    <t>colA(11)</t>
  </si>
  <si>
    <t>groEL(3)</t>
  </si>
  <si>
    <t>plc(7)</t>
  </si>
  <si>
    <t>gyrB(43)</t>
  </si>
  <si>
    <t>nadA(10)</t>
  </si>
  <si>
    <t>colA(33)</t>
  </si>
  <si>
    <t>sodA(40)</t>
  </si>
  <si>
    <t>plc(17)</t>
  </si>
  <si>
    <t>gyrB(6)</t>
  </si>
  <si>
    <t>nadA(19)</t>
  </si>
  <si>
    <t>plc(~99)</t>
  </si>
  <si>
    <t>gyrB(11)</t>
  </si>
  <si>
    <t>nadA(23)</t>
  </si>
  <si>
    <t>NY84135059.fasta</t>
  </si>
  <si>
    <t>groEL(14)</t>
  </si>
  <si>
    <t>NY112800184.fasta</t>
  </si>
  <si>
    <t>groEL(~82)</t>
  </si>
  <si>
    <t>sodA(~32)</t>
  </si>
  <si>
    <t>plc(49)</t>
  </si>
  <si>
    <t>sigK(26)</t>
  </si>
  <si>
    <t>pgk(9)</t>
  </si>
  <si>
    <t>nadA(31)</t>
  </si>
  <si>
    <t>16S0037.fasta</t>
  </si>
  <si>
    <t>colA(98)</t>
  </si>
  <si>
    <t>groEL(~1)</t>
  </si>
  <si>
    <t>sodA(4)</t>
  </si>
  <si>
    <t>gyrB(2)</t>
  </si>
  <si>
    <t>sigK(58)</t>
  </si>
  <si>
    <t>pgk(12)</t>
  </si>
  <si>
    <t>nadA(32)</t>
  </si>
  <si>
    <t>16S0038.fasta</t>
  </si>
  <si>
    <t>16S0039.fasta</t>
  </si>
  <si>
    <t>16S0041.fasta</t>
  </si>
  <si>
    <t>NY83906076.fasta</t>
  </si>
  <si>
    <t>groEL(49)</t>
  </si>
  <si>
    <t>plc(70)</t>
  </si>
  <si>
    <t>gyrB(~6)</t>
  </si>
  <si>
    <t>pgk(4)</t>
  </si>
  <si>
    <t>nadA(4)</t>
  </si>
  <si>
    <t>JFP796.fasta</t>
  </si>
  <si>
    <t>colA(41)</t>
  </si>
  <si>
    <t>groEL(54)</t>
  </si>
  <si>
    <t>sodA(44)</t>
  </si>
  <si>
    <t>plc(65)</t>
  </si>
  <si>
    <t>gyrB(23)</t>
  </si>
  <si>
    <t>pgk(21)</t>
  </si>
  <si>
    <t>nadA(40)</t>
  </si>
  <si>
    <t>JFP804.fasta</t>
  </si>
  <si>
    <t>JFP810.fasta</t>
  </si>
  <si>
    <t>JFP826.fasta</t>
  </si>
  <si>
    <t>JFP829.fasta</t>
  </si>
  <si>
    <t>JFP836.fasta</t>
  </si>
  <si>
    <t>JFP980.fasta</t>
  </si>
  <si>
    <t>JFP982.fasta</t>
  </si>
  <si>
    <t>JFP983.fasta</t>
  </si>
  <si>
    <t>JFP986.fasta</t>
  </si>
  <si>
    <t>JFP992.fasta</t>
  </si>
  <si>
    <t>16SBCL648.fasta</t>
  </si>
  <si>
    <t>colA(64)</t>
  </si>
  <si>
    <t>groEL(~4)</t>
  </si>
  <si>
    <t>plc(~118)</t>
  </si>
  <si>
    <t>pgk(22)</t>
  </si>
  <si>
    <t>nadA(41)</t>
  </si>
  <si>
    <t>colA(~12)</t>
  </si>
  <si>
    <t>groEL(~33)</t>
  </si>
  <si>
    <t>sodA(38)</t>
  </si>
  <si>
    <t>plc(~101)</t>
  </si>
  <si>
    <t>pgk(18)</t>
  </si>
  <si>
    <t>nadA(46)</t>
  </si>
  <si>
    <t>CP10.fasta</t>
  </si>
  <si>
    <t>colA(54)</t>
  </si>
  <si>
    <t>plc(22)</t>
  </si>
  <si>
    <t>sigK(18)</t>
  </si>
  <si>
    <t>nadA(53)</t>
  </si>
  <si>
    <t>CBA7123.fasta</t>
  </si>
  <si>
    <t>colA(45)</t>
  </si>
  <si>
    <t>groEL(35)</t>
  </si>
  <si>
    <t>sodA(58)</t>
  </si>
  <si>
    <t>plc(53)</t>
  </si>
  <si>
    <t>gyrB(29)</t>
  </si>
  <si>
    <t>pgk(23)</t>
  </si>
  <si>
    <t>nadA(58)</t>
  </si>
  <si>
    <t>CP21.fasta</t>
  </si>
  <si>
    <t>colA(91)</t>
  </si>
  <si>
    <t>groEL(64)</t>
  </si>
  <si>
    <t>sodA(~84)</t>
  </si>
  <si>
    <t>plc(98)</t>
  </si>
  <si>
    <t>gyrB(63)</t>
  </si>
  <si>
    <t>nadA(74)</t>
  </si>
  <si>
    <t>CP34.fasta</t>
  </si>
  <si>
    <t>CP23.fasta</t>
  </si>
  <si>
    <t>colA(26)</t>
  </si>
  <si>
    <t>groEL(24)</t>
  </si>
  <si>
    <t>sodA(~47)</t>
  </si>
  <si>
    <t>plc(~34)</t>
  </si>
  <si>
    <t>gyrB(~25)</t>
  </si>
  <si>
    <t>pgk(~12)</t>
  </si>
  <si>
    <t>nadA(8)</t>
  </si>
  <si>
    <t>ATCC3626.fasta</t>
  </si>
  <si>
    <t>sodA(20)</t>
  </si>
  <si>
    <t>plc(1)</t>
  </si>
  <si>
    <t>sheep</t>
  </si>
  <si>
    <t>CP40.fasta</t>
  </si>
  <si>
    <t>colA(1)</t>
  </si>
  <si>
    <t>groEL(59)</t>
  </si>
  <si>
    <t>sodA(41)</t>
  </si>
  <si>
    <t>plc(56)</t>
  </si>
  <si>
    <t>pgk(41)</t>
  </si>
  <si>
    <t>nadA(83)</t>
  </si>
  <si>
    <t>Continent</t>
  </si>
  <si>
    <t>EUROPA</t>
  </si>
  <si>
    <t>AMERICA</t>
  </si>
  <si>
    <t>ND</t>
  </si>
  <si>
    <t>OCEANIA</t>
  </si>
  <si>
    <t>AFRICA</t>
  </si>
  <si>
    <t>ASIA</t>
  </si>
  <si>
    <t>TOXINOTIPO</t>
  </si>
  <si>
    <r>
      <t>1</t>
    </r>
    <r>
      <rPr>
        <sz val="12"/>
        <color rgb="FF000000"/>
        <rFont val="Times New Roman"/>
        <family val="1"/>
      </rPr>
      <t xml:space="preserve"> Centro de Investigaciones en Microbiología y Biotecnología-UR (CIMBIUR), Facultad de Ciencias Naturales, Universidad del Rosario, Bogotá, Colombia.</t>
    </r>
  </si>
  <si>
    <r>
      <t>2</t>
    </r>
    <r>
      <rPr>
        <sz val="12"/>
        <color rgb="FF000000"/>
        <rFont val="Times New Roman"/>
        <family val="1"/>
      </rPr>
      <t xml:space="preserve"> Health Sciences Faculty, Universidad de Boyacá, Tunja, Colombia. </t>
    </r>
  </si>
  <si>
    <t>B) Strains assembled in the study, reads available at the data base (accessed on may/2022)</t>
  </si>
  <si>
    <t>Intra-species diversity of Clostridium perfringens: a diverse genetic repertoire reveals an emerging pathogenic potential</t>
  </si>
  <si>
    <r>
      <t>Anny Camargo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000000"/>
        <rFont val="Times New Roman"/>
        <family val="1"/>
      </rPr>
      <t>, Enzo Guerrero-Araya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, Sergio Castañeda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Laura Vega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María X. Cardenas-Alvarez</t>
    </r>
    <r>
      <rPr>
        <vertAlign val="superscript"/>
        <sz val="12"/>
        <color theme="1"/>
        <rFont val="Times New Roman"/>
        <family val="1"/>
      </rPr>
      <t>1,4</t>
    </r>
    <r>
      <rPr>
        <sz val="12"/>
        <color rgb="FF000000"/>
        <rFont val="Times New Roman"/>
        <family val="1"/>
      </rPr>
      <t>, Cesar Rodriguez</t>
    </r>
    <r>
      <rPr>
        <vertAlign val="super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, Daniel Paredes-Sabja</t>
    </r>
    <r>
      <rPr>
        <vertAlign val="superscript"/>
        <sz val="12"/>
        <color rgb="FF000000"/>
        <rFont val="Times New Roman"/>
        <family val="1"/>
      </rPr>
      <t>3,6</t>
    </r>
    <r>
      <rPr>
        <sz val="12"/>
        <color theme="1"/>
        <rFont val="Times New Roman"/>
        <family val="1"/>
      </rPr>
      <t>,</t>
    </r>
    <r>
      <rPr>
        <sz val="12"/>
        <color rgb="FF000000"/>
        <rFont val="Times New Roman"/>
        <family val="1"/>
      </rPr>
      <t xml:space="preserve"> Juan David Rámirez</t>
    </r>
    <r>
      <rPr>
        <vertAlign val="superscript"/>
        <sz val="12"/>
        <color rgb="FF000000"/>
        <rFont val="Times New Roman"/>
        <family val="1"/>
      </rPr>
      <t xml:space="preserve">1,7 </t>
    </r>
    <r>
      <rPr>
        <sz val="12"/>
        <color rgb="FF000000"/>
        <rFont val="Times New Roman"/>
        <family val="1"/>
      </rPr>
      <t>and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Marina Muñoz</t>
    </r>
    <r>
      <rPr>
        <vertAlign val="superscript"/>
        <sz val="12"/>
        <color rgb="FF000000"/>
        <rFont val="Times New Roman"/>
        <family val="1"/>
      </rPr>
      <t>1,3*</t>
    </r>
    <r>
      <rPr>
        <sz val="12"/>
        <color rgb="FF000000"/>
        <rFont val="Times New Roman"/>
        <family val="1"/>
      </rPr>
      <t xml:space="preserve">. </t>
    </r>
  </si>
  <si>
    <r>
      <t>3</t>
    </r>
    <r>
      <rPr>
        <sz val="12"/>
        <color rgb="FF000000"/>
        <rFont val="Times New Roman"/>
        <family val="1"/>
      </rPr>
      <t xml:space="preserve"> ANID – Millennium Science Initiative Program - Millennium Nucleus in the Biology of the Intestinal Microbiota, Santiago, Chile. </t>
    </r>
  </si>
  <si>
    <r>
      <t>4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epartment of Pharmacology, University of North Carolina, Chapel Hill, North Carolina, United States.</t>
    </r>
  </si>
  <si>
    <r>
      <t>5</t>
    </r>
    <r>
      <rPr>
        <sz val="12"/>
        <color rgb="FF000000"/>
        <rFont val="Times New Roman"/>
        <family val="1"/>
      </rPr>
      <t xml:space="preserve"> Centro de Investigación en Enfermedades Tropicales, Universidad de Costa Rica, San José, Costa Rica; Laboratorio de Investigación en Bacteriología Anaerobia, Facultad de Microbiología, Universidad de Costa Rica, San José, Costa Rica.</t>
    </r>
  </si>
  <si>
    <r>
      <t xml:space="preserve">6 </t>
    </r>
    <r>
      <rPr>
        <sz val="12"/>
        <color rgb="FF000000"/>
        <rFont val="Times New Roman"/>
        <family val="1"/>
      </rPr>
      <t xml:space="preserve">Department of Biology, Texas A&amp;M University, College Station, Texas, </t>
    </r>
    <r>
      <rPr>
        <sz val="12"/>
        <color theme="1"/>
        <rFont val="Times New Roman"/>
        <family val="1"/>
      </rPr>
      <t>United States</t>
    </r>
    <r>
      <rPr>
        <sz val="12"/>
        <color rgb="FF000000"/>
        <rFont val="Times New Roman"/>
        <family val="1"/>
      </rPr>
      <t>.</t>
    </r>
  </si>
  <si>
    <r>
      <t>7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icrobiology Division, Department of Pathology, Molecular and Cell-Based Medicine, Icahn School of Medicine at Mount Sinai, New York, NY 10029, USA</t>
    </r>
  </si>
  <si>
    <t xml:space="preserve">claudia.munoz@urosario.edu.co </t>
  </si>
  <si>
    <t>Carrera 26 # 63B - 48, Bogotá – Colombia</t>
  </si>
  <si>
    <t>(+57-1) 297 0200 Ext. 3359</t>
  </si>
  <si>
    <t>A) Genome assemblies available at the data bases</t>
  </si>
  <si>
    <t>Not determined</t>
  </si>
  <si>
    <r>
      <t xml:space="preserve">Table S1: </t>
    </r>
    <r>
      <rPr>
        <sz val="12"/>
        <color rgb="FF000000"/>
        <rFont val="Times New Roman"/>
        <family val="1"/>
      </rPr>
      <t xml:space="preserve">Metadata of the 372 </t>
    </r>
    <r>
      <rPr>
        <i/>
        <sz val="12"/>
        <color rgb="FF000000"/>
        <rFont val="Times New Roman"/>
        <family val="1"/>
      </rPr>
      <t>C. perfringens</t>
    </r>
    <r>
      <rPr>
        <sz val="12"/>
        <color rgb="FF000000"/>
        <rFont val="Times New Roman"/>
        <family val="1"/>
      </rPr>
      <t xml:space="preserve"> strains included in the study.</t>
    </r>
  </si>
  <si>
    <r>
      <t xml:space="preserve">Table S2: </t>
    </r>
    <r>
      <rPr>
        <sz val="12"/>
        <color rgb="FF000000"/>
        <rFont val="Times New Roman"/>
        <family val="1"/>
      </rPr>
      <t xml:space="preserve">Quast information: genomes assemblies of </t>
    </r>
    <r>
      <rPr>
        <i/>
        <sz val="12"/>
        <color rgb="FF000000"/>
        <rFont val="Times New Roman"/>
        <family val="1"/>
      </rPr>
      <t>C. perfringens</t>
    </r>
    <r>
      <rPr>
        <sz val="12"/>
        <color rgb="FF000000"/>
        <rFont val="Times New Roman"/>
        <family val="1"/>
      </rPr>
      <t xml:space="preserve"> strains.</t>
    </r>
  </si>
  <si>
    <r>
      <t xml:space="preserve">Table S3: </t>
    </r>
    <r>
      <rPr>
        <sz val="12"/>
        <color rgb="FF000000"/>
        <rFont val="Times New Roman"/>
        <family val="1"/>
      </rPr>
      <t xml:space="preserve">MLST information of the 372 </t>
    </r>
    <r>
      <rPr>
        <i/>
        <sz val="12"/>
        <color rgb="FF000000"/>
        <rFont val="Times New Roman"/>
        <family val="1"/>
      </rPr>
      <t>C. perfringens</t>
    </r>
    <r>
      <rPr>
        <sz val="12"/>
        <color rgb="FF000000"/>
        <rFont val="Times New Roman"/>
        <family val="1"/>
      </rPr>
      <t xml:space="preserve"> strains included in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333333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65">
    <xf numFmtId="0" fontId="0" fillId="0" borderId="0" xfId="0"/>
    <xf numFmtId="0" fontId="4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justify"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2" applyFont="1"/>
    <xf numFmtId="0" fontId="6" fillId="0" borderId="0" xfId="0" applyFont="1" applyAlignment="1">
      <alignment horizontal="left" vertical="center"/>
    </xf>
    <xf numFmtId="0" fontId="10" fillId="0" borderId="0" xfId="2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49" fontId="6" fillId="0" borderId="0" xfId="0" applyNumberFormat="1" applyFont="1" applyAlignment="1">
      <alignment horizontal="left"/>
    </xf>
    <xf numFmtId="0" fontId="6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1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6" fillId="0" borderId="0" xfId="1" applyFont="1" applyAlignment="1">
      <alignment horizontal="left"/>
    </xf>
    <xf numFmtId="0" fontId="12" fillId="0" borderId="0" xfId="0" applyFont="1" applyAlignment="1">
      <alignment horizontal="left" vertical="center"/>
    </xf>
    <xf numFmtId="0" fontId="6" fillId="0" borderId="0" xfId="0" quotePrefix="1" applyFont="1" applyAlignment="1">
      <alignment horizontal="left"/>
    </xf>
    <xf numFmtId="0" fontId="6" fillId="0" borderId="0" xfId="0" applyFont="1" applyAlignment="1"/>
    <xf numFmtId="0" fontId="6" fillId="0" borderId="0" xfId="1" applyFont="1" applyAlignment="1"/>
    <xf numFmtId="0" fontId="12" fillId="0" borderId="0" xfId="0" applyFont="1" applyAlignment="1">
      <alignment vertical="center"/>
    </xf>
    <xf numFmtId="0" fontId="6" fillId="0" borderId="0" xfId="0" applyFont="1" applyBorder="1" applyAlignment="1"/>
    <xf numFmtId="49" fontId="6" fillId="0" borderId="0" xfId="1" applyNumberFormat="1" applyFont="1" applyAlignment="1">
      <alignment horizontal="left"/>
    </xf>
    <xf numFmtId="0" fontId="6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/>
    </xf>
    <xf numFmtId="49" fontId="9" fillId="2" borderId="0" xfId="0" applyNumberFormat="1" applyFont="1" applyFill="1" applyAlignment="1">
      <alignment horizontal="left"/>
    </xf>
    <xf numFmtId="0" fontId="9" fillId="0" borderId="1" xfId="0" applyFont="1" applyBorder="1" applyAlignment="1">
      <alignment horizontal="center"/>
    </xf>
    <xf numFmtId="49" fontId="9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 vertical="top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5" fillId="3" borderId="1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6" fillId="0" borderId="0" xfId="0" quotePrefix="1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Fill="1"/>
    <xf numFmtId="0" fontId="1" fillId="0" borderId="1" xfId="0" applyFont="1" applyFill="1" applyBorder="1"/>
    <xf numFmtId="0" fontId="7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2" fillId="0" borderId="0" xfId="1" applyAlignment="1">
      <alignment vertical="center"/>
    </xf>
    <xf numFmtId="0" fontId="0" fillId="0" borderId="0" xfId="0" applyFill="1" applyBorder="1"/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Border="1" applyAlignment="1">
      <alignment horizontal="center" vertical="center"/>
    </xf>
  </cellXfs>
  <cellStyles count="3">
    <cellStyle name="Hipervínculo" xfId="1" builtinId="8"/>
    <cellStyle name="Normal" xfId="0" builtinId="0"/>
    <cellStyle name="Standard 3" xfId="2"/>
  </cellStyles>
  <dxfs count="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biosample/SAMN09721420" TargetMode="External"/><Relationship Id="rId21" Type="http://schemas.openxmlformats.org/officeDocument/2006/relationships/hyperlink" Target="https://www.ncbi.nlm.nih.gov/biosample/SAMN08467239" TargetMode="External"/><Relationship Id="rId42" Type="http://schemas.openxmlformats.org/officeDocument/2006/relationships/hyperlink" Target="https://www.ncbi.nlm.nih.gov/biosample/SAMN09281155" TargetMode="External"/><Relationship Id="rId63" Type="http://schemas.openxmlformats.org/officeDocument/2006/relationships/hyperlink" Target="https://www.ncbi.nlm.nih.gov/biosample/SAMN12798061" TargetMode="External"/><Relationship Id="rId84" Type="http://schemas.openxmlformats.org/officeDocument/2006/relationships/hyperlink" Target="https://www.ncbi.nlm.nih.gov/biosample/SAMN09721428" TargetMode="External"/><Relationship Id="rId138" Type="http://schemas.openxmlformats.org/officeDocument/2006/relationships/hyperlink" Target="https://www.ncbi.nlm.nih.gov/bioproject/420718" TargetMode="External"/><Relationship Id="rId159" Type="http://schemas.openxmlformats.org/officeDocument/2006/relationships/hyperlink" Target="http://www.ncbi.nlm.nih.gov/biosample/SAMN10464174" TargetMode="External"/><Relationship Id="rId170" Type="http://schemas.openxmlformats.org/officeDocument/2006/relationships/hyperlink" Target="https://www.ncbi.nlm.nih.gov/bioproject/420718" TargetMode="External"/><Relationship Id="rId107" Type="http://schemas.openxmlformats.org/officeDocument/2006/relationships/hyperlink" Target="https://www.ncbi.nlm.nih.gov/biosample/SAMN09721461" TargetMode="External"/><Relationship Id="rId11" Type="http://schemas.openxmlformats.org/officeDocument/2006/relationships/hyperlink" Target="https://www.ncbi.nlm.nih.gov/biosample/SAMN08225687" TargetMode="External"/><Relationship Id="rId32" Type="http://schemas.openxmlformats.org/officeDocument/2006/relationships/hyperlink" Target="https://www.ncbi.nlm.nih.gov/biosample/SAMN08466953" TargetMode="External"/><Relationship Id="rId53" Type="http://schemas.openxmlformats.org/officeDocument/2006/relationships/hyperlink" Target="https://www.ncbi.nlm.nih.gov/biosample/SAMN13977034" TargetMode="External"/><Relationship Id="rId74" Type="http://schemas.openxmlformats.org/officeDocument/2006/relationships/hyperlink" Target="https://www.ncbi.nlm.nih.gov/biosample/SAMN09281168" TargetMode="External"/><Relationship Id="rId128" Type="http://schemas.openxmlformats.org/officeDocument/2006/relationships/hyperlink" Target="https://www.ncbi.nlm.nih.gov/bioproject/420718" TargetMode="External"/><Relationship Id="rId149" Type="http://schemas.openxmlformats.org/officeDocument/2006/relationships/hyperlink" Target="https://www.ncbi.nlm.nih.gov/biosample/SAMN09721441" TargetMode="External"/><Relationship Id="rId5" Type="http://schemas.openxmlformats.org/officeDocument/2006/relationships/hyperlink" Target="https://www.ncbi.nlm.nih.gov/biosample/SAMN08225682" TargetMode="External"/><Relationship Id="rId95" Type="http://schemas.openxmlformats.org/officeDocument/2006/relationships/hyperlink" Target="https://www.ncbi.nlm.nih.gov/biosample/SAMN09721444" TargetMode="External"/><Relationship Id="rId160" Type="http://schemas.openxmlformats.org/officeDocument/2006/relationships/hyperlink" Target="http://www.ncbi.nlm.nih.gov/bioproject/?term=PRJNA327458" TargetMode="External"/><Relationship Id="rId22" Type="http://schemas.openxmlformats.org/officeDocument/2006/relationships/hyperlink" Target="https://www.ncbi.nlm.nih.gov/biosample/SAMN08466980" TargetMode="External"/><Relationship Id="rId43" Type="http://schemas.openxmlformats.org/officeDocument/2006/relationships/hyperlink" Target="https://www.ncbi.nlm.nih.gov/biosample/SAMN09281169" TargetMode="External"/><Relationship Id="rId64" Type="http://schemas.openxmlformats.org/officeDocument/2006/relationships/hyperlink" Target="https://www.ncbi.nlm.nih.gov/biosample/SAMN12108829" TargetMode="External"/><Relationship Id="rId118" Type="http://schemas.openxmlformats.org/officeDocument/2006/relationships/hyperlink" Target="https://www.ncbi.nlm.nih.gov/biosample/SAMN11102869" TargetMode="External"/><Relationship Id="rId139" Type="http://schemas.openxmlformats.org/officeDocument/2006/relationships/hyperlink" Target="https://www.ncbi.nlm.nih.gov/bioproject/420718" TargetMode="External"/><Relationship Id="rId85" Type="http://schemas.openxmlformats.org/officeDocument/2006/relationships/hyperlink" Target="https://www.ncbi.nlm.nih.gov/biosample/SAMN09721427" TargetMode="External"/><Relationship Id="rId150" Type="http://schemas.openxmlformats.org/officeDocument/2006/relationships/hyperlink" Target="https://www.ncbi.nlm.nih.gov/biosample/SAMN09721457" TargetMode="External"/><Relationship Id="rId171" Type="http://schemas.openxmlformats.org/officeDocument/2006/relationships/hyperlink" Target="https://www.ncbi.nlm.nih.gov/biosample/SAMEA4063016" TargetMode="External"/><Relationship Id="rId12" Type="http://schemas.openxmlformats.org/officeDocument/2006/relationships/hyperlink" Target="https://www.ncbi.nlm.nih.gov/biosample/SAMN08225675" TargetMode="External"/><Relationship Id="rId33" Type="http://schemas.openxmlformats.org/officeDocument/2006/relationships/hyperlink" Target="https://www.ncbi.nlm.nih.gov/biosample/SAMN08568258" TargetMode="External"/><Relationship Id="rId108" Type="http://schemas.openxmlformats.org/officeDocument/2006/relationships/hyperlink" Target="https://www.ncbi.nlm.nih.gov/biosample/SAMN09721462" TargetMode="External"/><Relationship Id="rId129" Type="http://schemas.openxmlformats.org/officeDocument/2006/relationships/hyperlink" Target="https://www.ncbi.nlm.nih.gov/biosample/SAMN13977030" TargetMode="External"/><Relationship Id="rId54" Type="http://schemas.openxmlformats.org/officeDocument/2006/relationships/hyperlink" Target="https://www.ncbi.nlm.nih.gov/biosample/SAMN14307982" TargetMode="External"/><Relationship Id="rId75" Type="http://schemas.openxmlformats.org/officeDocument/2006/relationships/hyperlink" Target="https://www.ncbi.nlm.nih.gov/biosample/SAMN09721470" TargetMode="External"/><Relationship Id="rId96" Type="http://schemas.openxmlformats.org/officeDocument/2006/relationships/hyperlink" Target="https://www.ncbi.nlm.nih.gov/biosample/SAMN09721445" TargetMode="External"/><Relationship Id="rId140" Type="http://schemas.openxmlformats.org/officeDocument/2006/relationships/hyperlink" Target="https://www.ncbi.nlm.nih.gov/bioproject/420718" TargetMode="External"/><Relationship Id="rId161" Type="http://schemas.openxmlformats.org/officeDocument/2006/relationships/hyperlink" Target="http://www.ncbi.nlm.nih.gov/biosample/SAMN05323907" TargetMode="External"/><Relationship Id="rId6" Type="http://schemas.openxmlformats.org/officeDocument/2006/relationships/hyperlink" Target="https://www.ncbi.nlm.nih.gov/biosample/SAMN08225680" TargetMode="External"/><Relationship Id="rId23" Type="http://schemas.openxmlformats.org/officeDocument/2006/relationships/hyperlink" Target="https://www.ncbi.nlm.nih.gov/biosample/SAMN08466957" TargetMode="External"/><Relationship Id="rId28" Type="http://schemas.openxmlformats.org/officeDocument/2006/relationships/hyperlink" Target="https://www.ncbi.nlm.nih.gov/biosample/SAMN08466987" TargetMode="External"/><Relationship Id="rId49" Type="http://schemas.openxmlformats.org/officeDocument/2006/relationships/hyperlink" Target="https://www.ncbi.nlm.nih.gov/biosample/SAMN09721471" TargetMode="External"/><Relationship Id="rId114" Type="http://schemas.openxmlformats.org/officeDocument/2006/relationships/hyperlink" Target="https://www.ncbi.nlm.nih.gov/biosample/SAMN09721419" TargetMode="External"/><Relationship Id="rId119" Type="http://schemas.openxmlformats.org/officeDocument/2006/relationships/hyperlink" Target="https://www.ncbi.nlm.nih.gov/biosample/SAMN08225685" TargetMode="External"/><Relationship Id="rId44" Type="http://schemas.openxmlformats.org/officeDocument/2006/relationships/hyperlink" Target="https://www.ncbi.nlm.nih.gov/biosample/SAMN14148688" TargetMode="External"/><Relationship Id="rId60" Type="http://schemas.openxmlformats.org/officeDocument/2006/relationships/hyperlink" Target="https://www.ncbi.nlm.nih.gov/biosample/SAMN12798058" TargetMode="External"/><Relationship Id="rId65" Type="http://schemas.openxmlformats.org/officeDocument/2006/relationships/hyperlink" Target="https://www.ncbi.nlm.nih.gov/biosample/SAMN12095132" TargetMode="External"/><Relationship Id="rId81" Type="http://schemas.openxmlformats.org/officeDocument/2006/relationships/hyperlink" Target="https://www.ncbi.nlm.nih.gov/biosample/SAMN09721451" TargetMode="External"/><Relationship Id="rId86" Type="http://schemas.openxmlformats.org/officeDocument/2006/relationships/hyperlink" Target="https://www.ncbi.nlm.nih.gov/biosample/SAMN09721426" TargetMode="External"/><Relationship Id="rId130" Type="http://schemas.openxmlformats.org/officeDocument/2006/relationships/hyperlink" Target="https://www.ncbi.nlm.nih.gov/bioproject/420718" TargetMode="External"/><Relationship Id="rId135" Type="http://schemas.openxmlformats.org/officeDocument/2006/relationships/hyperlink" Target="https://www.ncbi.nlm.nih.gov/bioproject/325243" TargetMode="External"/><Relationship Id="rId151" Type="http://schemas.openxmlformats.org/officeDocument/2006/relationships/hyperlink" Target="https://www.ncbi.nlm.nih.gov/bioproject/420718" TargetMode="External"/><Relationship Id="rId156" Type="http://schemas.openxmlformats.org/officeDocument/2006/relationships/hyperlink" Target="https://www.ncbi.nlm.nih.gov/biosample/SAMN10643277" TargetMode="External"/><Relationship Id="rId177" Type="http://schemas.openxmlformats.org/officeDocument/2006/relationships/hyperlink" Target="https://www.ncbi.nlm.nih.gov/biosample/SAMN08568262" TargetMode="External"/><Relationship Id="rId172" Type="http://schemas.openxmlformats.org/officeDocument/2006/relationships/hyperlink" Target="https://www.ncbi.nlm.nih.gov/biosample/SAMEA4384236" TargetMode="External"/><Relationship Id="rId13" Type="http://schemas.openxmlformats.org/officeDocument/2006/relationships/hyperlink" Target="https://www.ncbi.nlm.nih.gov/biosample/SAMN08225672" TargetMode="External"/><Relationship Id="rId18" Type="http://schemas.openxmlformats.org/officeDocument/2006/relationships/hyperlink" Target="https://www.ncbi.nlm.nih.gov/biosample/SAMN08467237" TargetMode="External"/><Relationship Id="rId39" Type="http://schemas.openxmlformats.org/officeDocument/2006/relationships/hyperlink" Target="https://www.ncbi.nlm.nih.gov/biosample/SAMN08466879" TargetMode="External"/><Relationship Id="rId109" Type="http://schemas.openxmlformats.org/officeDocument/2006/relationships/hyperlink" Target="https://www.ncbi.nlm.nih.gov/biosample/SAMN09721463" TargetMode="External"/><Relationship Id="rId34" Type="http://schemas.openxmlformats.org/officeDocument/2006/relationships/hyperlink" Target="https://www.ncbi.nlm.nih.gov/biosample/SAMN08466892" TargetMode="External"/><Relationship Id="rId50" Type="http://schemas.openxmlformats.org/officeDocument/2006/relationships/hyperlink" Target="https://www.ncbi.nlm.nih.gov/biosample/SAMN09281170" TargetMode="External"/><Relationship Id="rId55" Type="http://schemas.openxmlformats.org/officeDocument/2006/relationships/hyperlink" Target="https://www.ncbi.nlm.nih.gov/biosample/SAMN13977029" TargetMode="External"/><Relationship Id="rId76" Type="http://schemas.openxmlformats.org/officeDocument/2006/relationships/hyperlink" Target="https://www.ncbi.nlm.nih.gov/biosample/SAMN09721455" TargetMode="External"/><Relationship Id="rId97" Type="http://schemas.openxmlformats.org/officeDocument/2006/relationships/hyperlink" Target="https://www.ncbi.nlm.nih.gov/biosample/SAMN09721438" TargetMode="External"/><Relationship Id="rId104" Type="http://schemas.openxmlformats.org/officeDocument/2006/relationships/hyperlink" Target="https://www.ncbi.nlm.nih.gov/biosample/SAMN09721458" TargetMode="External"/><Relationship Id="rId120" Type="http://schemas.openxmlformats.org/officeDocument/2006/relationships/hyperlink" Target="https://www.ncbi.nlm.nih.gov/biosample/SAMN11391560" TargetMode="External"/><Relationship Id="rId125" Type="http://schemas.openxmlformats.org/officeDocument/2006/relationships/hyperlink" Target="https://www.ncbi.nlm.nih.gov/biosample/SAMN11391115" TargetMode="External"/><Relationship Id="rId141" Type="http://schemas.openxmlformats.org/officeDocument/2006/relationships/hyperlink" Target="https://www.ncbi.nlm.nih.gov/bioproject/420718" TargetMode="External"/><Relationship Id="rId146" Type="http://schemas.openxmlformats.org/officeDocument/2006/relationships/hyperlink" Target="https://www.ncbi.nlm.nih.gov/bioproject/471789" TargetMode="External"/><Relationship Id="rId167" Type="http://schemas.openxmlformats.org/officeDocument/2006/relationships/hyperlink" Target="https://www.ncbi.nlm.nih.gov/bioproject/420718" TargetMode="External"/><Relationship Id="rId7" Type="http://schemas.openxmlformats.org/officeDocument/2006/relationships/hyperlink" Target="https://www.ncbi.nlm.nih.gov/biosample/SAMN08225683" TargetMode="External"/><Relationship Id="rId71" Type="http://schemas.openxmlformats.org/officeDocument/2006/relationships/hyperlink" Target="https://www.ncbi.nlm.nih.gov/biosample/SAMN09281154" TargetMode="External"/><Relationship Id="rId92" Type="http://schemas.openxmlformats.org/officeDocument/2006/relationships/hyperlink" Target="https://www.ncbi.nlm.nih.gov/biosample/SAMN09721469" TargetMode="External"/><Relationship Id="rId162" Type="http://schemas.openxmlformats.org/officeDocument/2006/relationships/hyperlink" Target="http://www.ncbi.nlm.nih.gov/biosample/SAMN05323888" TargetMode="External"/><Relationship Id="rId2" Type="http://schemas.openxmlformats.org/officeDocument/2006/relationships/hyperlink" Target="https://www.ncbi.nlm.nih.gov/biosample/SAMD00061119" TargetMode="External"/><Relationship Id="rId29" Type="http://schemas.openxmlformats.org/officeDocument/2006/relationships/hyperlink" Target="https://www.ncbi.nlm.nih.gov/biosample/SAMN08466959" TargetMode="External"/><Relationship Id="rId24" Type="http://schemas.openxmlformats.org/officeDocument/2006/relationships/hyperlink" Target="https://www.ncbi.nlm.nih.gov/biosample/SAMN08568260" TargetMode="External"/><Relationship Id="rId40" Type="http://schemas.openxmlformats.org/officeDocument/2006/relationships/hyperlink" Target="https://www.ncbi.nlm.nih.gov/biosample/SAMN08466963" TargetMode="External"/><Relationship Id="rId45" Type="http://schemas.openxmlformats.org/officeDocument/2006/relationships/hyperlink" Target="https://www.ncbi.nlm.nih.gov/biosample/SAMN11391116" TargetMode="External"/><Relationship Id="rId66" Type="http://schemas.openxmlformats.org/officeDocument/2006/relationships/hyperlink" Target="https://www.ncbi.nlm.nih.gov/biosample/SAMN08225676" TargetMode="External"/><Relationship Id="rId87" Type="http://schemas.openxmlformats.org/officeDocument/2006/relationships/hyperlink" Target="https://www.ncbi.nlm.nih.gov/biosample/SAMN09721433" TargetMode="External"/><Relationship Id="rId110" Type="http://schemas.openxmlformats.org/officeDocument/2006/relationships/hyperlink" Target="https://www.ncbi.nlm.nih.gov/biosample/SAMN09721425" TargetMode="External"/><Relationship Id="rId115" Type="http://schemas.openxmlformats.org/officeDocument/2006/relationships/hyperlink" Target="https://www.ncbi.nlm.nih.gov/biosample/SAMN09721418" TargetMode="External"/><Relationship Id="rId131" Type="http://schemas.openxmlformats.org/officeDocument/2006/relationships/hyperlink" Target="https://www.ncbi.nlm.nih.gov/bioproject/420718" TargetMode="External"/><Relationship Id="rId136" Type="http://schemas.openxmlformats.org/officeDocument/2006/relationships/hyperlink" Target="https://www.ncbi.nlm.nih.gov/bioproject/325243" TargetMode="External"/><Relationship Id="rId157" Type="http://schemas.openxmlformats.org/officeDocument/2006/relationships/hyperlink" Target="http://www.ncbi.nlm.nih.gov/biosample/SAMN10464175" TargetMode="External"/><Relationship Id="rId178" Type="http://schemas.openxmlformats.org/officeDocument/2006/relationships/hyperlink" Target="https://www.ncbi.nlm.nih.gov/biosample/SAMN18580238" TargetMode="External"/><Relationship Id="rId61" Type="http://schemas.openxmlformats.org/officeDocument/2006/relationships/hyperlink" Target="https://www.ncbi.nlm.nih.gov/biosample/SAMN12798059" TargetMode="External"/><Relationship Id="rId82" Type="http://schemas.openxmlformats.org/officeDocument/2006/relationships/hyperlink" Target="https://www.ncbi.nlm.nih.gov/biosample/SAMN09721450" TargetMode="External"/><Relationship Id="rId152" Type="http://schemas.openxmlformats.org/officeDocument/2006/relationships/hyperlink" Target="https://www.ncbi.nlm.nih.gov/bioproject/420718" TargetMode="External"/><Relationship Id="rId173" Type="http://schemas.openxmlformats.org/officeDocument/2006/relationships/hyperlink" Target="https://www.ncbi.nlm.nih.gov/biosample/SAMEA4384062" TargetMode="External"/><Relationship Id="rId19" Type="http://schemas.openxmlformats.org/officeDocument/2006/relationships/hyperlink" Target="https://www.ncbi.nlm.nih.gov/biosample/SAMN08466962" TargetMode="External"/><Relationship Id="rId14" Type="http://schemas.openxmlformats.org/officeDocument/2006/relationships/hyperlink" Target="https://www.ncbi.nlm.nih.gov/biosample/SAMN08466965" TargetMode="External"/><Relationship Id="rId30" Type="http://schemas.openxmlformats.org/officeDocument/2006/relationships/hyperlink" Target="https://www.ncbi.nlm.nih.gov/biosample/SAMN08466955" TargetMode="External"/><Relationship Id="rId35" Type="http://schemas.openxmlformats.org/officeDocument/2006/relationships/hyperlink" Target="https://www.ncbi.nlm.nih.gov/biosample/SAMN08466977" TargetMode="External"/><Relationship Id="rId56" Type="http://schemas.openxmlformats.org/officeDocument/2006/relationships/hyperlink" Target="https://www.ncbi.nlm.nih.gov/biosample/SAMN13977031" TargetMode="External"/><Relationship Id="rId77" Type="http://schemas.openxmlformats.org/officeDocument/2006/relationships/hyperlink" Target="https://www.ncbi.nlm.nih.gov/biosample/SAMN09721446" TargetMode="External"/><Relationship Id="rId100" Type="http://schemas.openxmlformats.org/officeDocument/2006/relationships/hyperlink" Target="https://www.ncbi.nlm.nih.gov/biosample/SAMN09721440" TargetMode="External"/><Relationship Id="rId105" Type="http://schemas.openxmlformats.org/officeDocument/2006/relationships/hyperlink" Target="https://www.ncbi.nlm.nih.gov/biosample/SAMN09721459" TargetMode="External"/><Relationship Id="rId126" Type="http://schemas.openxmlformats.org/officeDocument/2006/relationships/hyperlink" Target="https://www.ncbi.nlm.nih.gov/biosample/SAMN06160715" TargetMode="External"/><Relationship Id="rId147" Type="http://schemas.openxmlformats.org/officeDocument/2006/relationships/hyperlink" Target="https://www.ncbi.nlm.nih.gov/bioproject/514245" TargetMode="External"/><Relationship Id="rId168" Type="http://schemas.openxmlformats.org/officeDocument/2006/relationships/hyperlink" Target="https://www.ncbi.nlm.nih.gov/bioproject/420718" TargetMode="External"/><Relationship Id="rId8" Type="http://schemas.openxmlformats.org/officeDocument/2006/relationships/hyperlink" Target="https://www.ncbi.nlm.nih.gov/biosample/SAMN08225673" TargetMode="External"/><Relationship Id="rId51" Type="http://schemas.openxmlformats.org/officeDocument/2006/relationships/hyperlink" Target="https://www.ncbi.nlm.nih.gov/biosample/SAMN09281158" TargetMode="External"/><Relationship Id="rId72" Type="http://schemas.openxmlformats.org/officeDocument/2006/relationships/hyperlink" Target="https://www.ncbi.nlm.nih.gov/biosample/SAMN09281153" TargetMode="External"/><Relationship Id="rId93" Type="http://schemas.openxmlformats.org/officeDocument/2006/relationships/hyperlink" Target="https://www.ncbi.nlm.nih.gov/biosample/SAMN09721467" TargetMode="External"/><Relationship Id="rId98" Type="http://schemas.openxmlformats.org/officeDocument/2006/relationships/hyperlink" Target="https://www.ncbi.nlm.nih.gov/biosample/SAMN09721439" TargetMode="External"/><Relationship Id="rId121" Type="http://schemas.openxmlformats.org/officeDocument/2006/relationships/hyperlink" Target="https://www.ncbi.nlm.nih.gov/biosample/SAMN08225667" TargetMode="External"/><Relationship Id="rId142" Type="http://schemas.openxmlformats.org/officeDocument/2006/relationships/hyperlink" Target="https://www.ncbi.nlm.nih.gov/biosample/SAMN08466982" TargetMode="External"/><Relationship Id="rId163" Type="http://schemas.openxmlformats.org/officeDocument/2006/relationships/hyperlink" Target="http://www.ncbi.nlm.nih.gov/biosample/SAMN03140316" TargetMode="External"/><Relationship Id="rId3" Type="http://schemas.openxmlformats.org/officeDocument/2006/relationships/hyperlink" Target="https://www.ncbi.nlm.nih.gov/biosample/SAMN08225670" TargetMode="External"/><Relationship Id="rId25" Type="http://schemas.openxmlformats.org/officeDocument/2006/relationships/hyperlink" Target="https://www.ncbi.nlm.nih.gov/biosample/SAMN08466889" TargetMode="External"/><Relationship Id="rId46" Type="http://schemas.openxmlformats.org/officeDocument/2006/relationships/hyperlink" Target="https://www.ncbi.nlm.nih.gov/biosample/SAMN09281171" TargetMode="External"/><Relationship Id="rId67" Type="http://schemas.openxmlformats.org/officeDocument/2006/relationships/hyperlink" Target="https://www.ncbi.nlm.nih.gov/biosample/SAMN09281159" TargetMode="External"/><Relationship Id="rId116" Type="http://schemas.openxmlformats.org/officeDocument/2006/relationships/hyperlink" Target="https://www.ncbi.nlm.nih.gov/biosample/SAMN09721421" TargetMode="External"/><Relationship Id="rId137" Type="http://schemas.openxmlformats.org/officeDocument/2006/relationships/hyperlink" Target="https://www.ncbi.nlm.nih.gov/bioproject/420718" TargetMode="External"/><Relationship Id="rId158" Type="http://schemas.openxmlformats.org/officeDocument/2006/relationships/hyperlink" Target="http://www.ncbi.nlm.nih.gov/biosample/SAMN10464176" TargetMode="External"/><Relationship Id="rId20" Type="http://schemas.openxmlformats.org/officeDocument/2006/relationships/hyperlink" Target="https://www.ncbi.nlm.nih.gov/biosample/SAMN08466888" TargetMode="External"/><Relationship Id="rId41" Type="http://schemas.openxmlformats.org/officeDocument/2006/relationships/hyperlink" Target="https://www.ncbi.nlm.nih.gov/biosample/SAMN08466886" TargetMode="External"/><Relationship Id="rId62" Type="http://schemas.openxmlformats.org/officeDocument/2006/relationships/hyperlink" Target="https://www.ncbi.nlm.nih.gov/biosample/SAMN12798060" TargetMode="External"/><Relationship Id="rId83" Type="http://schemas.openxmlformats.org/officeDocument/2006/relationships/hyperlink" Target="https://www.ncbi.nlm.nih.gov/biosample/SAMN09721452" TargetMode="External"/><Relationship Id="rId88" Type="http://schemas.openxmlformats.org/officeDocument/2006/relationships/hyperlink" Target="https://www.ncbi.nlm.nih.gov/biosample/SAMN09721432" TargetMode="External"/><Relationship Id="rId111" Type="http://schemas.openxmlformats.org/officeDocument/2006/relationships/hyperlink" Target="https://www.ncbi.nlm.nih.gov/biosample/SAMN09721424" TargetMode="External"/><Relationship Id="rId132" Type="http://schemas.openxmlformats.org/officeDocument/2006/relationships/hyperlink" Target="https://www.ncbi.nlm.nih.gov/bioproject/325243" TargetMode="External"/><Relationship Id="rId153" Type="http://schemas.openxmlformats.org/officeDocument/2006/relationships/hyperlink" Target="https://www.ncbi.nlm.nih.gov/bioproject/420718" TargetMode="External"/><Relationship Id="rId174" Type="http://schemas.openxmlformats.org/officeDocument/2006/relationships/hyperlink" Target="https://www.ncbi.nlm.nih.gov/biosample/SAMEA4384304" TargetMode="External"/><Relationship Id="rId15" Type="http://schemas.openxmlformats.org/officeDocument/2006/relationships/hyperlink" Target="https://www.ncbi.nlm.nih.gov/biosample/SAMN08466976" TargetMode="External"/><Relationship Id="rId36" Type="http://schemas.openxmlformats.org/officeDocument/2006/relationships/hyperlink" Target="https://www.ncbi.nlm.nih.gov/biosample/SAMN08466958" TargetMode="External"/><Relationship Id="rId57" Type="http://schemas.openxmlformats.org/officeDocument/2006/relationships/hyperlink" Target="https://www.ncbi.nlm.nih.gov/biosample/SAMN13977032" TargetMode="External"/><Relationship Id="rId106" Type="http://schemas.openxmlformats.org/officeDocument/2006/relationships/hyperlink" Target="https://www.ncbi.nlm.nih.gov/biosample/SAMN09721460" TargetMode="External"/><Relationship Id="rId127" Type="http://schemas.openxmlformats.org/officeDocument/2006/relationships/hyperlink" Target="https://www.ncbi.nlm.nih.gov/biosample/SAMN06160713" TargetMode="External"/><Relationship Id="rId10" Type="http://schemas.openxmlformats.org/officeDocument/2006/relationships/hyperlink" Target="https://www.ncbi.nlm.nih.gov/biosample/SAMN08225677" TargetMode="External"/><Relationship Id="rId31" Type="http://schemas.openxmlformats.org/officeDocument/2006/relationships/hyperlink" Target="https://www.ncbi.nlm.nih.gov/biosample/SAMN08466979" TargetMode="External"/><Relationship Id="rId52" Type="http://schemas.openxmlformats.org/officeDocument/2006/relationships/hyperlink" Target="https://www.ncbi.nlm.nih.gov/biosample/SAMN09281162" TargetMode="External"/><Relationship Id="rId73" Type="http://schemas.openxmlformats.org/officeDocument/2006/relationships/hyperlink" Target="https://www.ncbi.nlm.nih.gov/biosample/SAMN09281167" TargetMode="External"/><Relationship Id="rId78" Type="http://schemas.openxmlformats.org/officeDocument/2006/relationships/hyperlink" Target="https://www.ncbi.nlm.nih.gov/biosample/SAMN09721454" TargetMode="External"/><Relationship Id="rId94" Type="http://schemas.openxmlformats.org/officeDocument/2006/relationships/hyperlink" Target="https://www.ncbi.nlm.nih.gov/biosample/SAMN09721466" TargetMode="External"/><Relationship Id="rId99" Type="http://schemas.openxmlformats.org/officeDocument/2006/relationships/hyperlink" Target="https://www.ncbi.nlm.nih.gov/biosample/SAMN09721443" TargetMode="External"/><Relationship Id="rId101" Type="http://schemas.openxmlformats.org/officeDocument/2006/relationships/hyperlink" Target="https://www.ncbi.nlm.nih.gov/biosample/SAMN09721464" TargetMode="External"/><Relationship Id="rId122" Type="http://schemas.openxmlformats.org/officeDocument/2006/relationships/hyperlink" Target="https://www.ncbi.nlm.nih.gov/biosample/SAMN11391117" TargetMode="External"/><Relationship Id="rId143" Type="http://schemas.openxmlformats.org/officeDocument/2006/relationships/hyperlink" Target="https://www.ncbi.nlm.nih.gov/biosample/SAMN08467234" TargetMode="External"/><Relationship Id="rId148" Type="http://schemas.openxmlformats.org/officeDocument/2006/relationships/hyperlink" Target="https://www.ncbi.nlm.nih.gov/bioproject/514245" TargetMode="External"/><Relationship Id="rId164" Type="http://schemas.openxmlformats.org/officeDocument/2006/relationships/hyperlink" Target="http://www.ncbi.nlm.nih.gov/biosample/SAMN00199225" TargetMode="External"/><Relationship Id="rId169" Type="http://schemas.openxmlformats.org/officeDocument/2006/relationships/hyperlink" Target="https://www.ncbi.nlm.nih.gov/bioproject/420718" TargetMode="External"/><Relationship Id="rId4" Type="http://schemas.openxmlformats.org/officeDocument/2006/relationships/hyperlink" Target="https://www.ncbi.nlm.nih.gov/biosample/SAMN08225679" TargetMode="External"/><Relationship Id="rId9" Type="http://schemas.openxmlformats.org/officeDocument/2006/relationships/hyperlink" Target="https://www.ncbi.nlm.nih.gov/biosample/SAMN08225688" TargetMode="External"/><Relationship Id="rId26" Type="http://schemas.openxmlformats.org/officeDocument/2006/relationships/hyperlink" Target="https://www.ncbi.nlm.nih.gov/biosample/SAMN08568257" TargetMode="External"/><Relationship Id="rId47" Type="http://schemas.openxmlformats.org/officeDocument/2006/relationships/hyperlink" Target="https://www.ncbi.nlm.nih.gov/biosample/SAMN09281164" TargetMode="External"/><Relationship Id="rId68" Type="http://schemas.openxmlformats.org/officeDocument/2006/relationships/hyperlink" Target="https://www.ncbi.nlm.nih.gov/biosample/SAMN09281163" TargetMode="External"/><Relationship Id="rId89" Type="http://schemas.openxmlformats.org/officeDocument/2006/relationships/hyperlink" Target="https://www.ncbi.nlm.nih.gov/biosample/SAMN09721431" TargetMode="External"/><Relationship Id="rId112" Type="http://schemas.openxmlformats.org/officeDocument/2006/relationships/hyperlink" Target="https://www.ncbi.nlm.nih.gov/biosample/SAMN09721417" TargetMode="External"/><Relationship Id="rId133" Type="http://schemas.openxmlformats.org/officeDocument/2006/relationships/hyperlink" Target="https://www.ncbi.nlm.nih.gov/bioproject/420718" TargetMode="External"/><Relationship Id="rId154" Type="http://schemas.openxmlformats.org/officeDocument/2006/relationships/hyperlink" Target="https://www.ncbi.nlm.nih.gov/bioproject/420718" TargetMode="External"/><Relationship Id="rId175" Type="http://schemas.openxmlformats.org/officeDocument/2006/relationships/hyperlink" Target="http://www.ncbi.nlm.nih.gov/biosample/SAMEA4475682" TargetMode="External"/><Relationship Id="rId16" Type="http://schemas.openxmlformats.org/officeDocument/2006/relationships/hyperlink" Target="https://www.ncbi.nlm.nih.gov/biosample/SAMN08466974" TargetMode="External"/><Relationship Id="rId37" Type="http://schemas.openxmlformats.org/officeDocument/2006/relationships/hyperlink" Target="https://www.ncbi.nlm.nih.gov/biosample/SAMN08466988" TargetMode="External"/><Relationship Id="rId58" Type="http://schemas.openxmlformats.org/officeDocument/2006/relationships/hyperlink" Target="https://www.ncbi.nlm.nih.gov/biosample/SAMN13977033" TargetMode="External"/><Relationship Id="rId79" Type="http://schemas.openxmlformats.org/officeDocument/2006/relationships/hyperlink" Target="https://www.ncbi.nlm.nih.gov/biosample/SAMN09721449" TargetMode="External"/><Relationship Id="rId102" Type="http://schemas.openxmlformats.org/officeDocument/2006/relationships/hyperlink" Target="https://www.ncbi.nlm.nih.gov/biosample/SAMN09721465" TargetMode="External"/><Relationship Id="rId123" Type="http://schemas.openxmlformats.org/officeDocument/2006/relationships/hyperlink" Target="https://www.ncbi.nlm.nih.gov/biosample/SAMN11391561" TargetMode="External"/><Relationship Id="rId144" Type="http://schemas.openxmlformats.org/officeDocument/2006/relationships/hyperlink" Target="https://www.ncbi.nlm.nih.gov/biosample/SAMN08466954" TargetMode="External"/><Relationship Id="rId90" Type="http://schemas.openxmlformats.org/officeDocument/2006/relationships/hyperlink" Target="https://www.ncbi.nlm.nih.gov/biosample/SAMN09721473" TargetMode="External"/><Relationship Id="rId165" Type="http://schemas.openxmlformats.org/officeDocument/2006/relationships/hyperlink" Target="https://www.ncbi.nlm.nih.gov/bioproject/420718" TargetMode="External"/><Relationship Id="rId27" Type="http://schemas.openxmlformats.org/officeDocument/2006/relationships/hyperlink" Target="https://www.ncbi.nlm.nih.gov/biosample/SAMN08466981" TargetMode="External"/><Relationship Id="rId48" Type="http://schemas.openxmlformats.org/officeDocument/2006/relationships/hyperlink" Target="https://www.ncbi.nlm.nih.gov/biosample/SAMN09281160" TargetMode="External"/><Relationship Id="rId69" Type="http://schemas.openxmlformats.org/officeDocument/2006/relationships/hyperlink" Target="https://www.ncbi.nlm.nih.gov/biosample/SAMN09281165" TargetMode="External"/><Relationship Id="rId113" Type="http://schemas.openxmlformats.org/officeDocument/2006/relationships/hyperlink" Target="https://www.ncbi.nlm.nih.gov/biosample/SAMN09721416" TargetMode="External"/><Relationship Id="rId134" Type="http://schemas.openxmlformats.org/officeDocument/2006/relationships/hyperlink" Target="https://www.ebi.ac.uk/ena/browser/view/SAMN12798062" TargetMode="External"/><Relationship Id="rId80" Type="http://schemas.openxmlformats.org/officeDocument/2006/relationships/hyperlink" Target="https://www.ncbi.nlm.nih.gov/biosample/SAMN09721448" TargetMode="External"/><Relationship Id="rId155" Type="http://schemas.openxmlformats.org/officeDocument/2006/relationships/hyperlink" Target="https://www.ncbi.nlm.nih.gov/bioproject/420718" TargetMode="External"/><Relationship Id="rId176" Type="http://schemas.openxmlformats.org/officeDocument/2006/relationships/hyperlink" Target="http://www.ncbi.nlm.nih.gov/bioproject/?term=PRJEB6403" TargetMode="External"/><Relationship Id="rId17" Type="http://schemas.openxmlformats.org/officeDocument/2006/relationships/hyperlink" Target="https://www.ncbi.nlm.nih.gov/biosample/SAMN08466960" TargetMode="External"/><Relationship Id="rId38" Type="http://schemas.openxmlformats.org/officeDocument/2006/relationships/hyperlink" Target="https://www.ncbi.nlm.nih.gov/biosample/SAMN08568251" TargetMode="External"/><Relationship Id="rId59" Type="http://schemas.openxmlformats.org/officeDocument/2006/relationships/hyperlink" Target="https://www.ncbi.nlm.nih.gov/biosample/SAMN13352372" TargetMode="External"/><Relationship Id="rId103" Type="http://schemas.openxmlformats.org/officeDocument/2006/relationships/hyperlink" Target="https://www.ncbi.nlm.nih.gov/biosample/SAMN09721456" TargetMode="External"/><Relationship Id="rId124" Type="http://schemas.openxmlformats.org/officeDocument/2006/relationships/hyperlink" Target="https://www.ncbi.nlm.nih.gov/biosample/SAMN11391118" TargetMode="External"/><Relationship Id="rId70" Type="http://schemas.openxmlformats.org/officeDocument/2006/relationships/hyperlink" Target="https://www.ncbi.nlm.nih.gov/biosample/SAMN09281156" TargetMode="External"/><Relationship Id="rId91" Type="http://schemas.openxmlformats.org/officeDocument/2006/relationships/hyperlink" Target="https://www.ncbi.nlm.nih.gov/biosample/SAMN09721435" TargetMode="External"/><Relationship Id="rId145" Type="http://schemas.openxmlformats.org/officeDocument/2006/relationships/hyperlink" Target="https://www.ncbi.nlm.nih.gov/bioproject/514245" TargetMode="External"/><Relationship Id="rId166" Type="http://schemas.openxmlformats.org/officeDocument/2006/relationships/hyperlink" Target="https://www.ncbi.nlm.nih.gov/bioproject/420718" TargetMode="External"/><Relationship Id="rId1" Type="http://schemas.openxmlformats.org/officeDocument/2006/relationships/hyperlink" Target="http://www.ncbi.nlm.nih.gov/biosample/SAMN0260402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topLeftCell="A4" workbookViewId="0">
      <selection activeCell="A24" sqref="A24"/>
    </sheetView>
  </sheetViews>
  <sheetFormatPr baseColWidth="10" defaultColWidth="11.5" defaultRowHeight="14.4" x14ac:dyDescent="0.3"/>
  <cols>
    <col min="1" max="1" width="255.796875" style="1" bestFit="1" customWidth="1"/>
    <col min="2" max="16384" width="11.5" style="1"/>
  </cols>
  <sheetData>
    <row r="1" spans="1:1" ht="15.6" x14ac:dyDescent="0.3">
      <c r="A1" s="12" t="s">
        <v>1139</v>
      </c>
    </row>
    <row r="2" spans="1:1" ht="15.6" x14ac:dyDescent="0.3">
      <c r="A2" s="7"/>
    </row>
    <row r="3" spans="1:1" ht="15.6" x14ac:dyDescent="0.3">
      <c r="A3" s="13" t="s">
        <v>1468</v>
      </c>
    </row>
    <row r="4" spans="1:1" ht="15.6" x14ac:dyDescent="0.3">
      <c r="A4" s="7"/>
    </row>
    <row r="5" spans="1:1" ht="18.600000000000001" x14ac:dyDescent="0.3">
      <c r="A5" s="50" t="s">
        <v>1469</v>
      </c>
    </row>
    <row r="6" spans="1:1" ht="15.6" x14ac:dyDescent="0.3">
      <c r="A6" s="9"/>
    </row>
    <row r="7" spans="1:1" ht="15.6" x14ac:dyDescent="0.3">
      <c r="A7" s="7"/>
    </row>
    <row r="8" spans="1:1" ht="18.600000000000001" x14ac:dyDescent="0.3">
      <c r="A8" s="6" t="s">
        <v>1465</v>
      </c>
    </row>
    <row r="9" spans="1:1" ht="18.600000000000001" x14ac:dyDescent="0.3">
      <c r="A9" s="6" t="s">
        <v>1466</v>
      </c>
    </row>
    <row r="10" spans="1:1" ht="18.600000000000001" x14ac:dyDescent="0.3">
      <c r="A10" s="6" t="s">
        <v>1470</v>
      </c>
    </row>
    <row r="11" spans="1:1" ht="18.600000000000001" x14ac:dyDescent="0.3">
      <c r="A11" s="6" t="s">
        <v>1471</v>
      </c>
    </row>
    <row r="12" spans="1:1" ht="18.600000000000001" x14ac:dyDescent="0.3">
      <c r="A12" s="6" t="s">
        <v>1472</v>
      </c>
    </row>
    <row r="13" spans="1:1" ht="18.600000000000001" x14ac:dyDescent="0.3">
      <c r="A13" s="51" t="s">
        <v>1473</v>
      </c>
    </row>
    <row r="14" spans="1:1" ht="18.600000000000001" x14ac:dyDescent="0.3">
      <c r="A14" s="6" t="s">
        <v>1474</v>
      </c>
    </row>
    <row r="15" spans="1:1" ht="18.600000000000001" x14ac:dyDescent="0.3">
      <c r="A15" s="6"/>
    </row>
    <row r="16" spans="1:1" ht="15.6" x14ac:dyDescent="0.3">
      <c r="A16" s="8" t="s">
        <v>1140</v>
      </c>
    </row>
    <row r="17" spans="1:10" ht="15.6" x14ac:dyDescent="0.3">
      <c r="A17" s="52" t="s">
        <v>1475</v>
      </c>
    </row>
    <row r="18" spans="1:10" ht="15.6" x14ac:dyDescent="0.3">
      <c r="A18" s="5" t="s">
        <v>1476</v>
      </c>
    </row>
    <row r="19" spans="1:10" ht="15.6" x14ac:dyDescent="0.3">
      <c r="A19" s="8" t="s">
        <v>1477</v>
      </c>
    </row>
    <row r="20" spans="1:10" ht="15.6" x14ac:dyDescent="0.3">
      <c r="A20" s="8"/>
    </row>
    <row r="21" spans="1:10" ht="15.6" x14ac:dyDescent="0.3">
      <c r="A21" s="10" t="s">
        <v>1138</v>
      </c>
    </row>
    <row r="22" spans="1:10" customFormat="1" ht="15.6" x14ac:dyDescent="0.3">
      <c r="A22" s="54" t="s">
        <v>1480</v>
      </c>
    </row>
    <row r="23" spans="1:10" customFormat="1" ht="15.6" x14ac:dyDescent="0.3">
      <c r="A23" s="54" t="s">
        <v>1481</v>
      </c>
    </row>
    <row r="24" spans="1:10" customFormat="1" ht="15.6" x14ac:dyDescent="0.3">
      <c r="A24" s="54" t="s">
        <v>1482</v>
      </c>
    </row>
    <row r="25" spans="1:10" customFormat="1" ht="15.6" x14ac:dyDescent="0.3">
      <c r="A25" s="11"/>
      <c r="B25" s="3"/>
      <c r="C25" s="4"/>
      <c r="D25" s="4"/>
      <c r="E25" s="4"/>
      <c r="F25" s="4"/>
      <c r="G25" s="4"/>
      <c r="H25" s="4"/>
      <c r="I25" s="4"/>
      <c r="J25" s="4"/>
    </row>
    <row r="26" spans="1:10" customFormat="1" ht="15.6" x14ac:dyDescent="0.3"/>
    <row r="27" spans="1:10" customFormat="1" ht="15.6" x14ac:dyDescent="0.3"/>
    <row r="28" spans="1:10" customFormat="1" ht="15.6" x14ac:dyDescent="0.3"/>
    <row r="29" spans="1:10" customFormat="1" ht="15.6" x14ac:dyDescent="0.3"/>
    <row r="30" spans="1:10" customFormat="1" ht="15.6" x14ac:dyDescent="0.3">
      <c r="A30" s="2"/>
    </row>
    <row r="31" spans="1:10" customFormat="1" ht="15.6" x14ac:dyDescent="0.3"/>
    <row r="32" spans="1:10" customFormat="1" ht="15.6" x14ac:dyDescent="0.3">
      <c r="A32" s="2"/>
    </row>
    <row r="33" customFormat="1" ht="15.6" x14ac:dyDescent="0.3"/>
    <row r="34" customFormat="1" ht="15.6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77"/>
  <sheetViews>
    <sheetView workbookViewId="0">
      <selection sqref="A1:XFD1048576"/>
    </sheetView>
  </sheetViews>
  <sheetFormatPr baseColWidth="10" defaultColWidth="10.796875" defaultRowHeight="15.6" x14ac:dyDescent="0.3"/>
  <cols>
    <col min="1" max="1" width="44.19921875" style="14" customWidth="1"/>
    <col min="2" max="2" width="13.3984375" style="14" bestFit="1" customWidth="1"/>
    <col min="3" max="3" width="15.19921875" style="15" bestFit="1" customWidth="1"/>
    <col min="4" max="4" width="16.59765625" style="14" bestFit="1" customWidth="1"/>
    <col min="5" max="5" width="16.5" style="14" bestFit="1" customWidth="1"/>
    <col min="6" max="6" width="18.09765625" style="14" bestFit="1" customWidth="1"/>
    <col min="7" max="7" width="28.19921875" style="14" bestFit="1" customWidth="1"/>
    <col min="8" max="8" width="47.19921875" style="14" customWidth="1"/>
    <col min="9" max="9" width="15.19921875" style="56" bestFit="1" customWidth="1"/>
    <col min="10" max="10" width="6.8984375" style="56" customWidth="1"/>
    <col min="11" max="19" width="6.8984375" style="14" customWidth="1"/>
    <col min="20" max="20" width="11.8984375" style="56" bestFit="1" customWidth="1"/>
    <col min="21" max="21" width="21.3984375" style="56" bestFit="1" customWidth="1"/>
    <col min="22" max="22" width="18.69921875" style="16" bestFit="1" customWidth="1"/>
    <col min="23" max="75" width="10.796875" style="16"/>
    <col min="76" max="16384" width="10.796875" style="14"/>
  </cols>
  <sheetData>
    <row r="1" spans="1:75" s="55" customFormat="1" x14ac:dyDescent="0.3">
      <c r="A1" s="55" t="s">
        <v>1480</v>
      </c>
    </row>
    <row r="2" spans="1:75" x14ac:dyDescent="0.3">
      <c r="A2" s="17" t="s">
        <v>1478</v>
      </c>
    </row>
    <row r="3" spans="1:75" s="18" customFormat="1" x14ac:dyDescent="0.3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  <c r="H3" s="18" t="s">
        <v>7</v>
      </c>
      <c r="I3" s="18" t="s">
        <v>8</v>
      </c>
      <c r="J3" s="18" t="s">
        <v>9</v>
      </c>
      <c r="K3" s="18" t="s">
        <v>10</v>
      </c>
      <c r="L3" s="18" t="s">
        <v>11</v>
      </c>
      <c r="M3" s="18" t="s">
        <v>12</v>
      </c>
      <c r="N3" s="18" t="s">
        <v>13</v>
      </c>
      <c r="O3" s="18" t="s">
        <v>14</v>
      </c>
      <c r="P3" s="18" t="s">
        <v>15</v>
      </c>
      <c r="Q3" s="18" t="s">
        <v>16</v>
      </c>
      <c r="R3" s="18" t="s">
        <v>17</v>
      </c>
      <c r="S3" s="18" t="s">
        <v>18</v>
      </c>
      <c r="T3" s="18" t="s">
        <v>19</v>
      </c>
      <c r="U3" s="18" t="s">
        <v>20</v>
      </c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</row>
    <row r="4" spans="1:75" x14ac:dyDescent="0.3">
      <c r="A4" s="14" t="s">
        <v>21</v>
      </c>
      <c r="B4" s="14" t="s">
        <v>22</v>
      </c>
      <c r="C4" s="20" t="s">
        <v>23</v>
      </c>
      <c r="D4" s="15" t="s">
        <v>24</v>
      </c>
      <c r="E4" s="14" t="s">
        <v>25</v>
      </c>
      <c r="F4" s="14" t="s">
        <v>26</v>
      </c>
      <c r="H4" s="14" t="s">
        <v>27</v>
      </c>
      <c r="I4" s="56">
        <v>1959</v>
      </c>
      <c r="J4" s="62" t="s">
        <v>9</v>
      </c>
      <c r="K4" s="11"/>
      <c r="L4" s="11"/>
      <c r="M4" s="11"/>
      <c r="N4" s="21" t="s">
        <v>28</v>
      </c>
      <c r="O4" s="11"/>
      <c r="P4" s="11"/>
      <c r="Q4" s="11"/>
      <c r="R4" s="11"/>
      <c r="S4" s="11"/>
      <c r="T4" s="56" t="s">
        <v>29</v>
      </c>
      <c r="U4" s="56" t="s">
        <v>30</v>
      </c>
    </row>
    <row r="5" spans="1:75" x14ac:dyDescent="0.3">
      <c r="A5" s="14" t="s">
        <v>31</v>
      </c>
      <c r="B5" s="14" t="s">
        <v>22</v>
      </c>
      <c r="C5" s="20" t="s">
        <v>32</v>
      </c>
      <c r="D5" s="15" t="s">
        <v>33</v>
      </c>
      <c r="E5" s="14" t="s">
        <v>25</v>
      </c>
      <c r="F5" s="14" t="s">
        <v>26</v>
      </c>
      <c r="H5" s="22"/>
      <c r="I5" s="56">
        <v>1968</v>
      </c>
      <c r="J5" s="62" t="s">
        <v>9</v>
      </c>
      <c r="K5" s="11"/>
      <c r="L5" s="11"/>
      <c r="M5" s="11"/>
      <c r="N5" s="11"/>
      <c r="O5" s="11"/>
      <c r="P5" s="11"/>
      <c r="Q5" s="11"/>
      <c r="R5" s="11"/>
      <c r="S5" s="11"/>
      <c r="T5" s="56" t="s">
        <v>34</v>
      </c>
      <c r="U5" s="56" t="s">
        <v>30</v>
      </c>
    </row>
    <row r="6" spans="1:75" x14ac:dyDescent="0.3">
      <c r="A6" s="14" t="s">
        <v>35</v>
      </c>
      <c r="B6" s="14" t="s">
        <v>22</v>
      </c>
      <c r="C6" s="20" t="s">
        <v>36</v>
      </c>
      <c r="D6" s="15" t="s">
        <v>37</v>
      </c>
      <c r="E6" s="14" t="s">
        <v>38</v>
      </c>
      <c r="F6" s="14" t="s">
        <v>26</v>
      </c>
      <c r="G6" s="14" t="s">
        <v>39</v>
      </c>
      <c r="H6" s="14" t="s">
        <v>40</v>
      </c>
      <c r="I6" s="56" t="s">
        <v>41</v>
      </c>
      <c r="J6" s="62" t="s">
        <v>9</v>
      </c>
      <c r="K6" s="11"/>
      <c r="L6" s="11"/>
      <c r="M6" s="11"/>
      <c r="N6" s="21" t="s">
        <v>28</v>
      </c>
      <c r="O6" s="11"/>
      <c r="P6" s="11"/>
      <c r="Q6" s="11"/>
      <c r="R6" s="11"/>
      <c r="S6" s="11"/>
      <c r="T6" s="56" t="s">
        <v>29</v>
      </c>
      <c r="U6" s="56" t="s">
        <v>30</v>
      </c>
    </row>
    <row r="7" spans="1:75" x14ac:dyDescent="0.3">
      <c r="A7" s="14" t="s">
        <v>42</v>
      </c>
      <c r="B7" s="14" t="s">
        <v>22</v>
      </c>
      <c r="C7" s="20" t="s">
        <v>43</v>
      </c>
      <c r="D7" s="15" t="s">
        <v>44</v>
      </c>
      <c r="E7" s="14" t="s">
        <v>25</v>
      </c>
      <c r="F7" s="14" t="s">
        <v>26</v>
      </c>
      <c r="G7" s="14" t="s">
        <v>39</v>
      </c>
      <c r="H7" s="14" t="s">
        <v>45</v>
      </c>
      <c r="I7" s="56">
        <v>1968</v>
      </c>
      <c r="J7" s="62" t="s">
        <v>9</v>
      </c>
      <c r="K7" s="11"/>
      <c r="L7" s="11"/>
      <c r="M7" s="11"/>
      <c r="N7" s="21" t="s">
        <v>28</v>
      </c>
      <c r="O7" s="11"/>
      <c r="P7" s="11"/>
      <c r="Q7" s="11"/>
      <c r="R7" s="11"/>
      <c r="S7" s="11"/>
      <c r="T7" s="56" t="s">
        <v>29</v>
      </c>
      <c r="U7" s="56" t="s">
        <v>30</v>
      </c>
    </row>
    <row r="8" spans="1:75" s="23" customFormat="1" x14ac:dyDescent="0.3">
      <c r="A8" s="23" t="s">
        <v>46</v>
      </c>
      <c r="B8" s="24" t="s">
        <v>22</v>
      </c>
      <c r="C8" s="24" t="s">
        <v>47</v>
      </c>
      <c r="D8" s="23" t="s">
        <v>1135</v>
      </c>
      <c r="E8" s="23" t="s">
        <v>38</v>
      </c>
      <c r="F8" s="23" t="s">
        <v>1479</v>
      </c>
      <c r="H8" s="23" t="s">
        <v>1136</v>
      </c>
      <c r="I8" s="56" t="s">
        <v>1137</v>
      </c>
      <c r="J8" s="62" t="s">
        <v>9</v>
      </c>
      <c r="M8" s="25" t="s">
        <v>60</v>
      </c>
      <c r="T8" s="56" t="s">
        <v>61</v>
      </c>
      <c r="U8" s="5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N8" s="26"/>
      <c r="BO8" s="26"/>
      <c r="BP8" s="26"/>
      <c r="BQ8" s="26"/>
      <c r="BR8" s="26"/>
      <c r="BS8" s="26"/>
      <c r="BT8" s="26"/>
      <c r="BU8" s="26"/>
      <c r="BV8" s="26"/>
      <c r="BW8" s="26"/>
    </row>
    <row r="9" spans="1:75" x14ac:dyDescent="0.3">
      <c r="A9" s="14" t="s">
        <v>48</v>
      </c>
      <c r="B9" s="14" t="s">
        <v>22</v>
      </c>
      <c r="C9" s="14"/>
      <c r="D9" s="15" t="s">
        <v>49</v>
      </c>
      <c r="E9" s="14" t="s">
        <v>25</v>
      </c>
      <c r="F9" s="14" t="s">
        <v>26</v>
      </c>
      <c r="G9" s="14" t="s">
        <v>39</v>
      </c>
      <c r="H9" s="14" t="s">
        <v>50</v>
      </c>
      <c r="I9" s="56">
        <v>1975</v>
      </c>
      <c r="J9" s="62" t="s">
        <v>9</v>
      </c>
      <c r="K9" s="11"/>
      <c r="L9" s="11"/>
      <c r="M9" s="11"/>
      <c r="N9" s="21" t="s">
        <v>28</v>
      </c>
      <c r="O9" s="11"/>
      <c r="P9" s="11"/>
      <c r="Q9" s="11"/>
      <c r="R9" s="11"/>
      <c r="S9" s="11"/>
      <c r="T9" s="56" t="s">
        <v>29</v>
      </c>
      <c r="U9" s="56" t="s">
        <v>30</v>
      </c>
    </row>
    <row r="10" spans="1:75" x14ac:dyDescent="0.3">
      <c r="A10" s="14" t="s">
        <v>51</v>
      </c>
      <c r="B10" s="14" t="s">
        <v>22</v>
      </c>
      <c r="C10" s="14"/>
      <c r="D10" s="15" t="s">
        <v>52</v>
      </c>
      <c r="E10" s="14" t="s">
        <v>25</v>
      </c>
      <c r="F10" s="23" t="s">
        <v>1479</v>
      </c>
      <c r="J10" s="62" t="s">
        <v>9</v>
      </c>
      <c r="K10" s="11"/>
      <c r="L10" s="11"/>
      <c r="M10" s="11"/>
      <c r="N10" s="11"/>
      <c r="O10" s="11"/>
      <c r="P10" s="11"/>
      <c r="Q10" s="11"/>
      <c r="R10" s="11"/>
      <c r="S10" s="11"/>
      <c r="T10" s="56" t="s">
        <v>34</v>
      </c>
      <c r="U10" s="56" t="s">
        <v>30</v>
      </c>
    </row>
    <row r="11" spans="1:75" x14ac:dyDescent="0.3">
      <c r="A11" s="14" t="s">
        <v>53</v>
      </c>
      <c r="B11" s="14" t="s">
        <v>22</v>
      </c>
      <c r="C11" s="14"/>
      <c r="D11" s="15" t="s">
        <v>54</v>
      </c>
      <c r="E11" s="14" t="s">
        <v>25</v>
      </c>
      <c r="F11" s="14" t="s">
        <v>55</v>
      </c>
      <c r="I11" s="56">
        <v>1929</v>
      </c>
      <c r="J11" s="62" t="s">
        <v>9</v>
      </c>
      <c r="K11" s="11"/>
      <c r="L11" s="11"/>
      <c r="M11" s="11"/>
      <c r="N11" s="11"/>
      <c r="O11" s="11"/>
      <c r="P11" s="11"/>
      <c r="Q11" s="11"/>
      <c r="R11" s="11"/>
      <c r="S11" s="11"/>
      <c r="T11" s="56" t="s">
        <v>34</v>
      </c>
      <c r="U11" s="56" t="s">
        <v>30</v>
      </c>
    </row>
    <row r="12" spans="1:75" x14ac:dyDescent="0.3">
      <c r="A12" s="14" t="s">
        <v>56</v>
      </c>
      <c r="B12" s="14" t="s">
        <v>22</v>
      </c>
      <c r="C12" s="14"/>
      <c r="D12" s="15" t="s">
        <v>57</v>
      </c>
      <c r="E12" s="14" t="s">
        <v>38</v>
      </c>
      <c r="F12" s="23" t="s">
        <v>1479</v>
      </c>
      <c r="G12" s="14" t="s">
        <v>58</v>
      </c>
      <c r="H12" s="14" t="s">
        <v>59</v>
      </c>
      <c r="I12" s="56">
        <v>1930</v>
      </c>
      <c r="J12" s="62" t="s">
        <v>9</v>
      </c>
      <c r="K12" s="11"/>
      <c r="L12" s="11"/>
      <c r="M12" s="21" t="s">
        <v>60</v>
      </c>
      <c r="N12" s="11"/>
      <c r="O12" s="11"/>
      <c r="P12" s="11"/>
      <c r="Q12" s="11"/>
      <c r="R12" s="11"/>
      <c r="S12" s="11"/>
      <c r="T12" s="56" t="s">
        <v>61</v>
      </c>
      <c r="U12" s="56" t="s">
        <v>30</v>
      </c>
    </row>
    <row r="13" spans="1:75" x14ac:dyDescent="0.3">
      <c r="A13" s="14" t="s">
        <v>62</v>
      </c>
      <c r="B13" s="14" t="s">
        <v>22</v>
      </c>
      <c r="C13" s="14"/>
      <c r="D13" s="15" t="s">
        <v>63</v>
      </c>
      <c r="E13" s="14" t="s">
        <v>25</v>
      </c>
      <c r="F13" s="14" t="s">
        <v>55</v>
      </c>
      <c r="G13" s="14" t="s">
        <v>64</v>
      </c>
      <c r="H13" s="14" t="s">
        <v>64</v>
      </c>
      <c r="I13" s="56" t="s">
        <v>65</v>
      </c>
      <c r="J13" s="62" t="s">
        <v>9</v>
      </c>
      <c r="K13" s="11"/>
      <c r="L13" s="11"/>
      <c r="M13" s="21" t="s">
        <v>60</v>
      </c>
      <c r="N13" s="21" t="s">
        <v>28</v>
      </c>
      <c r="O13" s="11"/>
      <c r="P13" s="11"/>
      <c r="Q13" s="11"/>
      <c r="R13" s="11"/>
      <c r="S13" s="11"/>
      <c r="T13" s="56" t="s">
        <v>61</v>
      </c>
      <c r="U13" s="56" t="s">
        <v>30</v>
      </c>
    </row>
    <row r="14" spans="1:75" x14ac:dyDescent="0.3">
      <c r="A14" s="14" t="s">
        <v>66</v>
      </c>
      <c r="B14" s="14" t="s">
        <v>22</v>
      </c>
      <c r="C14" s="14"/>
      <c r="D14" s="15" t="s">
        <v>67</v>
      </c>
      <c r="E14" s="14" t="s">
        <v>25</v>
      </c>
      <c r="F14" s="23" t="s">
        <v>1479</v>
      </c>
      <c r="H14" s="14" t="s">
        <v>68</v>
      </c>
      <c r="I14" s="56">
        <v>1950</v>
      </c>
      <c r="J14" s="62" t="s">
        <v>9</v>
      </c>
      <c r="K14" s="11"/>
      <c r="L14" s="11"/>
      <c r="M14" s="11"/>
      <c r="N14" s="21" t="s">
        <v>28</v>
      </c>
      <c r="O14" s="11"/>
      <c r="P14" s="11"/>
      <c r="Q14" s="11"/>
      <c r="R14" s="11"/>
      <c r="S14" s="11"/>
      <c r="T14" s="56" t="s">
        <v>29</v>
      </c>
      <c r="U14" s="56" t="s">
        <v>30</v>
      </c>
    </row>
    <row r="15" spans="1:75" s="23" customFormat="1" x14ac:dyDescent="0.3">
      <c r="A15" s="23" t="s">
        <v>69</v>
      </c>
      <c r="B15" s="23" t="s">
        <v>22</v>
      </c>
      <c r="D15" s="23" t="s">
        <v>1132</v>
      </c>
      <c r="E15" s="23" t="s">
        <v>38</v>
      </c>
      <c r="F15" s="23" t="s">
        <v>26</v>
      </c>
      <c r="H15" s="23" t="s">
        <v>1133</v>
      </c>
      <c r="I15" s="56" t="s">
        <v>1134</v>
      </c>
      <c r="J15" s="62" t="s">
        <v>9</v>
      </c>
      <c r="T15" s="56" t="s">
        <v>34</v>
      </c>
      <c r="U15" s="5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</row>
    <row r="16" spans="1:75" x14ac:dyDescent="0.3">
      <c r="A16" s="14" t="s">
        <v>70</v>
      </c>
      <c r="B16" s="14" t="s">
        <v>22</v>
      </c>
      <c r="C16" s="14"/>
      <c r="D16" s="15" t="s">
        <v>71</v>
      </c>
      <c r="E16" s="14" t="s">
        <v>38</v>
      </c>
      <c r="F16" s="14" t="s">
        <v>72</v>
      </c>
      <c r="I16" s="56">
        <v>1930</v>
      </c>
      <c r="J16" s="62" t="s">
        <v>9</v>
      </c>
      <c r="K16" s="11"/>
      <c r="L16" s="11"/>
      <c r="M16" s="11"/>
      <c r="N16" s="11"/>
      <c r="O16" s="21" t="s">
        <v>14</v>
      </c>
      <c r="P16" s="11"/>
      <c r="Q16" s="11"/>
      <c r="R16" s="11"/>
      <c r="S16" s="11"/>
      <c r="T16" s="56" t="s">
        <v>73</v>
      </c>
      <c r="U16" s="56" t="s">
        <v>30</v>
      </c>
    </row>
    <row r="17" spans="1:21" x14ac:dyDescent="0.3">
      <c r="A17" s="14" t="s">
        <v>74</v>
      </c>
      <c r="B17" s="14" t="s">
        <v>22</v>
      </c>
      <c r="C17" s="14"/>
      <c r="D17" s="15" t="s">
        <v>75</v>
      </c>
      <c r="E17" s="14" t="s">
        <v>25</v>
      </c>
      <c r="F17" s="14" t="s">
        <v>26</v>
      </c>
      <c r="G17" s="14" t="s">
        <v>39</v>
      </c>
      <c r="H17" s="14" t="s">
        <v>45</v>
      </c>
      <c r="I17" s="56">
        <v>1951</v>
      </c>
      <c r="J17" s="62" t="s">
        <v>9</v>
      </c>
      <c r="K17" s="11"/>
      <c r="L17" s="11"/>
      <c r="M17" s="11"/>
      <c r="N17" s="11"/>
      <c r="O17" s="11"/>
      <c r="P17" s="11"/>
      <c r="Q17" s="11"/>
      <c r="R17" s="11"/>
      <c r="S17" s="11"/>
      <c r="T17" s="56" t="s">
        <v>34</v>
      </c>
      <c r="U17" s="56" t="s">
        <v>30</v>
      </c>
    </row>
    <row r="18" spans="1:21" x14ac:dyDescent="0.3">
      <c r="A18" s="14" t="s">
        <v>76</v>
      </c>
      <c r="B18" s="14" t="s">
        <v>22</v>
      </c>
      <c r="C18" s="14"/>
      <c r="D18" s="15" t="s">
        <v>77</v>
      </c>
      <c r="E18" s="14" t="s">
        <v>25</v>
      </c>
      <c r="F18" s="14" t="s">
        <v>26</v>
      </c>
      <c r="G18" s="14" t="s">
        <v>39</v>
      </c>
      <c r="H18" s="14" t="s">
        <v>45</v>
      </c>
      <c r="I18" s="56">
        <v>1950</v>
      </c>
      <c r="J18" s="62" t="s">
        <v>9</v>
      </c>
      <c r="K18" s="11"/>
      <c r="L18" s="11"/>
      <c r="M18" s="11"/>
      <c r="N18" s="21" t="s">
        <v>28</v>
      </c>
      <c r="O18" s="11"/>
      <c r="P18" s="11"/>
      <c r="Q18" s="11"/>
      <c r="R18" s="11"/>
      <c r="S18" s="11"/>
      <c r="T18" s="56" t="s">
        <v>29</v>
      </c>
      <c r="U18" s="56" t="s">
        <v>30</v>
      </c>
    </row>
    <row r="19" spans="1:21" x14ac:dyDescent="0.3">
      <c r="A19" s="14" t="s">
        <v>78</v>
      </c>
      <c r="B19" s="14" t="s">
        <v>22</v>
      </c>
      <c r="C19" s="14"/>
      <c r="D19" s="15" t="s">
        <v>79</v>
      </c>
      <c r="E19" s="14" t="s">
        <v>25</v>
      </c>
      <c r="F19" s="14" t="s">
        <v>26</v>
      </c>
      <c r="H19" s="14" t="s">
        <v>80</v>
      </c>
      <c r="I19" s="56">
        <v>1950</v>
      </c>
      <c r="J19" s="62" t="s">
        <v>9</v>
      </c>
      <c r="K19" s="11"/>
      <c r="L19" s="11"/>
      <c r="M19" s="11"/>
      <c r="N19" s="21" t="s">
        <v>28</v>
      </c>
      <c r="O19" s="11"/>
      <c r="P19" s="11"/>
      <c r="Q19" s="11"/>
      <c r="R19" s="11"/>
      <c r="S19" s="11"/>
      <c r="T19" s="56" t="s">
        <v>29</v>
      </c>
      <c r="U19" s="56" t="s">
        <v>30</v>
      </c>
    </row>
    <row r="20" spans="1:21" x14ac:dyDescent="0.3">
      <c r="A20" s="14" t="s">
        <v>81</v>
      </c>
      <c r="B20" s="14" t="s">
        <v>22</v>
      </c>
      <c r="C20" s="14"/>
      <c r="D20" s="15"/>
      <c r="F20" s="23" t="s">
        <v>1479</v>
      </c>
      <c r="H20" s="14" t="s">
        <v>82</v>
      </c>
      <c r="I20" s="56" t="s">
        <v>83</v>
      </c>
      <c r="J20" s="62" t="s">
        <v>9</v>
      </c>
      <c r="K20" s="11"/>
      <c r="L20" s="11"/>
      <c r="M20" s="11"/>
      <c r="N20" s="21" t="s">
        <v>28</v>
      </c>
      <c r="O20" s="11"/>
      <c r="P20" s="11"/>
      <c r="Q20" s="11"/>
      <c r="R20" s="11"/>
      <c r="S20" s="11"/>
      <c r="T20" s="56" t="s">
        <v>29</v>
      </c>
    </row>
    <row r="21" spans="1:21" x14ac:dyDescent="0.3">
      <c r="A21" s="14" t="s">
        <v>84</v>
      </c>
      <c r="B21" s="14" t="s">
        <v>22</v>
      </c>
      <c r="C21" s="14"/>
      <c r="D21" s="15" t="s">
        <v>85</v>
      </c>
      <c r="E21" s="14" t="s">
        <v>25</v>
      </c>
      <c r="F21" s="14" t="s">
        <v>26</v>
      </c>
      <c r="H21" s="14" t="s">
        <v>86</v>
      </c>
      <c r="I21" s="56">
        <v>1956</v>
      </c>
      <c r="J21" s="62" t="s">
        <v>9</v>
      </c>
      <c r="K21" s="11"/>
      <c r="L21" s="11"/>
      <c r="M21" s="11"/>
      <c r="N21" s="21" t="s">
        <v>28</v>
      </c>
      <c r="O21" s="11"/>
      <c r="P21" s="11"/>
      <c r="Q21" s="11"/>
      <c r="R21" s="11"/>
      <c r="S21" s="11"/>
      <c r="T21" s="56" t="s">
        <v>29</v>
      </c>
      <c r="U21" s="56" t="s">
        <v>30</v>
      </c>
    </row>
    <row r="22" spans="1:21" x14ac:dyDescent="0.3">
      <c r="A22" s="14" t="s">
        <v>87</v>
      </c>
      <c r="B22" s="14" t="s">
        <v>88</v>
      </c>
      <c r="C22" s="15" t="s">
        <v>89</v>
      </c>
      <c r="D22" s="14" t="s">
        <v>90</v>
      </c>
      <c r="E22" s="14" t="s">
        <v>91</v>
      </c>
      <c r="F22" s="14" t="s">
        <v>72</v>
      </c>
      <c r="G22" s="14" t="s">
        <v>92</v>
      </c>
      <c r="H22" s="14" t="s">
        <v>93</v>
      </c>
      <c r="I22" s="56">
        <v>2010</v>
      </c>
      <c r="J22" s="62" t="s">
        <v>9</v>
      </c>
      <c r="K22" s="11"/>
      <c r="L22" s="11"/>
      <c r="M22" s="11"/>
      <c r="N22" s="11"/>
      <c r="O22" s="11"/>
      <c r="P22" s="11"/>
      <c r="Q22" s="11"/>
      <c r="R22" s="21" t="s">
        <v>17</v>
      </c>
      <c r="S22" s="11"/>
      <c r="T22" s="56" t="s">
        <v>94</v>
      </c>
      <c r="U22" s="59" t="s">
        <v>95</v>
      </c>
    </row>
    <row r="23" spans="1:21" x14ac:dyDescent="0.3">
      <c r="A23" s="14" t="s">
        <v>96</v>
      </c>
      <c r="B23" s="14" t="s">
        <v>97</v>
      </c>
      <c r="C23" s="15" t="s">
        <v>98</v>
      </c>
      <c r="D23" s="14" t="s">
        <v>99</v>
      </c>
      <c r="E23" s="14" t="s">
        <v>38</v>
      </c>
      <c r="F23" s="14" t="s">
        <v>55</v>
      </c>
      <c r="H23" s="14" t="s">
        <v>100</v>
      </c>
      <c r="I23" s="56">
        <v>2018</v>
      </c>
      <c r="J23" s="62" t="s">
        <v>9</v>
      </c>
      <c r="K23" s="11"/>
      <c r="L23" s="11"/>
      <c r="M23" s="11"/>
      <c r="N23" s="11"/>
      <c r="O23" s="11"/>
      <c r="P23" s="11"/>
      <c r="Q23" s="11"/>
      <c r="R23" s="11"/>
      <c r="S23" s="11"/>
      <c r="T23" s="56" t="s">
        <v>34</v>
      </c>
    </row>
    <row r="24" spans="1:21" x14ac:dyDescent="0.3">
      <c r="A24" s="14" t="s">
        <v>101</v>
      </c>
      <c r="B24" s="14" t="s">
        <v>88</v>
      </c>
      <c r="C24" s="15" t="s">
        <v>102</v>
      </c>
      <c r="D24" s="14" t="s">
        <v>103</v>
      </c>
      <c r="E24" s="14" t="s">
        <v>38</v>
      </c>
      <c r="F24" s="14" t="s">
        <v>104</v>
      </c>
      <c r="G24" s="14" t="s">
        <v>92</v>
      </c>
      <c r="H24" s="14" t="s">
        <v>93</v>
      </c>
      <c r="I24" s="56">
        <v>1993</v>
      </c>
      <c r="J24" s="62" t="s">
        <v>9</v>
      </c>
      <c r="K24" s="11"/>
      <c r="L24" s="11"/>
      <c r="M24" s="11"/>
      <c r="N24" s="11"/>
      <c r="O24" s="11"/>
      <c r="P24" s="11"/>
      <c r="Q24" s="11"/>
      <c r="R24" s="21" t="s">
        <v>17</v>
      </c>
      <c r="S24" s="11"/>
      <c r="T24" s="56" t="s">
        <v>94</v>
      </c>
      <c r="U24" s="59" t="s">
        <v>95</v>
      </c>
    </row>
    <row r="25" spans="1:21" x14ac:dyDescent="0.3">
      <c r="A25" s="14" t="s">
        <v>105</v>
      </c>
      <c r="B25" s="14" t="s">
        <v>106</v>
      </c>
      <c r="C25" s="15" t="s">
        <v>107</v>
      </c>
      <c r="D25" s="14" t="s">
        <v>108</v>
      </c>
      <c r="E25" s="14" t="s">
        <v>91</v>
      </c>
      <c r="F25" s="23" t="s">
        <v>1479</v>
      </c>
      <c r="H25" s="14" t="s">
        <v>45</v>
      </c>
      <c r="J25" s="62" t="s">
        <v>9</v>
      </c>
      <c r="K25" s="11"/>
      <c r="L25" s="11"/>
      <c r="M25" s="11"/>
      <c r="N25" s="11"/>
      <c r="O25" s="11"/>
      <c r="P25" s="11"/>
      <c r="Q25" s="11"/>
      <c r="R25" s="11"/>
      <c r="S25" s="11"/>
      <c r="T25" s="56" t="s">
        <v>34</v>
      </c>
    </row>
    <row r="26" spans="1:21" x14ac:dyDescent="0.3">
      <c r="A26" s="14" t="s">
        <v>109</v>
      </c>
      <c r="B26" s="14" t="s">
        <v>88</v>
      </c>
      <c r="C26" s="15" t="s">
        <v>110</v>
      </c>
      <c r="D26" s="14" t="s">
        <v>111</v>
      </c>
      <c r="E26" s="14" t="s">
        <v>91</v>
      </c>
      <c r="F26" s="14" t="s">
        <v>72</v>
      </c>
      <c r="G26" s="14" t="s">
        <v>92</v>
      </c>
      <c r="H26" s="14" t="s">
        <v>93</v>
      </c>
      <c r="I26" s="56">
        <v>2002</v>
      </c>
      <c r="J26" s="62" t="s">
        <v>9</v>
      </c>
      <c r="K26" s="11"/>
      <c r="L26" s="11"/>
      <c r="M26" s="11"/>
      <c r="N26" s="11"/>
      <c r="O26" s="11"/>
      <c r="P26" s="11"/>
      <c r="Q26" s="11"/>
      <c r="R26" s="11"/>
      <c r="S26" s="11"/>
      <c r="T26" s="56" t="s">
        <v>34</v>
      </c>
      <c r="U26" s="59" t="s">
        <v>95</v>
      </c>
    </row>
    <row r="27" spans="1:21" x14ac:dyDescent="0.3">
      <c r="A27" s="14" t="s">
        <v>112</v>
      </c>
      <c r="B27" s="14" t="s">
        <v>88</v>
      </c>
      <c r="C27" s="15" t="s">
        <v>113</v>
      </c>
      <c r="D27" s="14" t="s">
        <v>114</v>
      </c>
      <c r="E27" s="14" t="s">
        <v>38</v>
      </c>
      <c r="F27" s="14" t="s">
        <v>104</v>
      </c>
      <c r="G27" s="14" t="s">
        <v>92</v>
      </c>
      <c r="H27" s="14" t="s">
        <v>93</v>
      </c>
      <c r="I27" s="56">
        <v>1995</v>
      </c>
      <c r="J27" s="62" t="s">
        <v>9</v>
      </c>
      <c r="K27" s="11"/>
      <c r="L27" s="11"/>
      <c r="M27" s="11"/>
      <c r="N27" s="11"/>
      <c r="O27" s="11"/>
      <c r="P27" s="11"/>
      <c r="Q27" s="11"/>
      <c r="R27" s="21" t="s">
        <v>17</v>
      </c>
      <c r="S27" s="11"/>
      <c r="T27" s="56" t="s">
        <v>94</v>
      </c>
      <c r="U27" s="59" t="s">
        <v>95</v>
      </c>
    </row>
    <row r="28" spans="1:21" x14ac:dyDescent="0.3">
      <c r="A28" s="14" t="s">
        <v>115</v>
      </c>
      <c r="B28" s="14" t="s">
        <v>116</v>
      </c>
      <c r="C28" s="15" t="s">
        <v>117</v>
      </c>
      <c r="D28" s="14" t="s">
        <v>118</v>
      </c>
      <c r="E28" s="14" t="s">
        <v>38</v>
      </c>
      <c r="F28" s="14" t="s">
        <v>119</v>
      </c>
      <c r="H28" s="14" t="s">
        <v>59</v>
      </c>
      <c r="I28" s="56">
        <v>2016</v>
      </c>
      <c r="J28" s="62" t="s">
        <v>9</v>
      </c>
      <c r="K28" s="11"/>
      <c r="L28" s="11"/>
      <c r="M28" s="11"/>
      <c r="N28" s="11"/>
      <c r="O28" s="21" t="s">
        <v>14</v>
      </c>
      <c r="P28" s="11"/>
      <c r="Q28" s="11"/>
      <c r="R28" s="11"/>
      <c r="S28" s="11"/>
      <c r="T28" s="56" t="s">
        <v>73</v>
      </c>
      <c r="U28" s="59"/>
    </row>
    <row r="29" spans="1:21" x14ac:dyDescent="0.3">
      <c r="A29" s="14" t="s">
        <v>120</v>
      </c>
      <c r="B29" s="14" t="s">
        <v>121</v>
      </c>
      <c r="C29" s="20" t="s">
        <v>122</v>
      </c>
      <c r="D29" s="14" t="s">
        <v>123</v>
      </c>
      <c r="E29" s="14" t="s">
        <v>38</v>
      </c>
      <c r="F29" s="14" t="s">
        <v>124</v>
      </c>
      <c r="H29" s="14" t="s">
        <v>125</v>
      </c>
      <c r="I29" s="56">
        <v>2012</v>
      </c>
      <c r="J29" s="62" t="s">
        <v>9</v>
      </c>
      <c r="K29" s="11"/>
      <c r="L29" s="11"/>
      <c r="M29" s="11"/>
      <c r="N29" s="11"/>
      <c r="O29" s="11"/>
      <c r="P29" s="11"/>
      <c r="Q29" s="11"/>
      <c r="R29" s="11"/>
      <c r="S29" s="11"/>
      <c r="T29" s="56" t="s">
        <v>34</v>
      </c>
      <c r="U29" s="59"/>
    </row>
    <row r="30" spans="1:21" x14ac:dyDescent="0.3">
      <c r="A30" s="14" t="s">
        <v>126</v>
      </c>
      <c r="B30" s="14" t="s">
        <v>127</v>
      </c>
      <c r="C30" s="15" t="s">
        <v>128</v>
      </c>
      <c r="D30" s="14" t="s">
        <v>129</v>
      </c>
      <c r="E30" s="14" t="s">
        <v>91</v>
      </c>
      <c r="F30" s="14" t="s">
        <v>104</v>
      </c>
      <c r="G30" s="14" t="s">
        <v>92</v>
      </c>
      <c r="H30" s="14" t="s">
        <v>93</v>
      </c>
      <c r="I30" s="56">
        <v>2004</v>
      </c>
      <c r="J30" s="62" t="s">
        <v>9</v>
      </c>
      <c r="K30" s="11"/>
      <c r="L30" s="11"/>
      <c r="M30" s="11"/>
      <c r="N30" s="11"/>
      <c r="O30" s="11"/>
      <c r="P30" s="11"/>
      <c r="Q30" s="11"/>
      <c r="R30" s="11"/>
      <c r="S30" s="11"/>
      <c r="T30" s="56" t="s">
        <v>34</v>
      </c>
      <c r="U30" s="59"/>
    </row>
    <row r="31" spans="1:21" x14ac:dyDescent="0.3">
      <c r="A31" s="14" t="s">
        <v>130</v>
      </c>
      <c r="B31" s="14" t="s">
        <v>88</v>
      </c>
      <c r="C31" s="15" t="s">
        <v>131</v>
      </c>
      <c r="D31" s="14" t="s">
        <v>132</v>
      </c>
      <c r="E31" s="14" t="s">
        <v>91</v>
      </c>
      <c r="F31" s="14" t="s">
        <v>72</v>
      </c>
      <c r="G31" s="14" t="s">
        <v>92</v>
      </c>
      <c r="H31" s="14" t="s">
        <v>93</v>
      </c>
      <c r="I31" s="56">
        <v>2013</v>
      </c>
      <c r="J31" s="62" t="s">
        <v>9</v>
      </c>
      <c r="K31" s="11"/>
      <c r="L31" s="11"/>
      <c r="M31" s="11"/>
      <c r="N31" s="11"/>
      <c r="O31" s="11"/>
      <c r="P31" s="11"/>
      <c r="Q31" s="11"/>
      <c r="R31" s="21" t="s">
        <v>17</v>
      </c>
      <c r="S31" s="11"/>
      <c r="T31" s="56" t="s">
        <v>94</v>
      </c>
      <c r="U31" s="59" t="s">
        <v>95</v>
      </c>
    </row>
    <row r="32" spans="1:21" x14ac:dyDescent="0.3">
      <c r="A32" s="14" t="s">
        <v>133</v>
      </c>
      <c r="B32" s="14" t="s">
        <v>88</v>
      </c>
      <c r="C32" s="15" t="s">
        <v>134</v>
      </c>
      <c r="D32" s="14" t="s">
        <v>135</v>
      </c>
      <c r="E32" s="14" t="s">
        <v>38</v>
      </c>
      <c r="F32" s="14" t="s">
        <v>72</v>
      </c>
      <c r="G32" s="14" t="s">
        <v>92</v>
      </c>
      <c r="H32" s="14" t="s">
        <v>93</v>
      </c>
      <c r="I32" s="56">
        <v>2012</v>
      </c>
      <c r="J32" s="62" t="s">
        <v>9</v>
      </c>
      <c r="K32" s="11"/>
      <c r="L32" s="11"/>
      <c r="M32" s="11"/>
      <c r="N32" s="11"/>
      <c r="O32" s="11"/>
      <c r="P32" s="11"/>
      <c r="Q32" s="11"/>
      <c r="R32" s="11"/>
      <c r="S32" s="11"/>
      <c r="T32" s="56" t="s">
        <v>34</v>
      </c>
      <c r="U32" s="59" t="s">
        <v>95</v>
      </c>
    </row>
    <row r="33" spans="1:21" x14ac:dyDescent="0.3">
      <c r="A33" s="14" t="s">
        <v>136</v>
      </c>
      <c r="B33" s="14" t="s">
        <v>88</v>
      </c>
      <c r="C33" s="15" t="s">
        <v>137</v>
      </c>
      <c r="D33" s="14" t="s">
        <v>138</v>
      </c>
      <c r="E33" s="14" t="s">
        <v>38</v>
      </c>
      <c r="F33" s="14" t="s">
        <v>72</v>
      </c>
      <c r="G33" s="14" t="s">
        <v>92</v>
      </c>
      <c r="H33" s="14" t="s">
        <v>93</v>
      </c>
      <c r="I33" s="56">
        <v>2012</v>
      </c>
      <c r="J33" s="62" t="s">
        <v>9</v>
      </c>
      <c r="K33" s="11"/>
      <c r="L33" s="11"/>
      <c r="M33" s="11"/>
      <c r="N33" s="11"/>
      <c r="O33" s="11"/>
      <c r="P33" s="11"/>
      <c r="Q33" s="11"/>
      <c r="R33" s="11"/>
      <c r="S33" s="11"/>
      <c r="T33" s="56" t="s">
        <v>34</v>
      </c>
      <c r="U33" s="59" t="s">
        <v>95</v>
      </c>
    </row>
    <row r="34" spans="1:21" x14ac:dyDescent="0.3">
      <c r="A34" s="14" t="s">
        <v>139</v>
      </c>
      <c r="B34" s="14" t="s">
        <v>88</v>
      </c>
      <c r="C34" s="15" t="s">
        <v>140</v>
      </c>
      <c r="D34" s="14" t="s">
        <v>141</v>
      </c>
      <c r="E34" s="14" t="s">
        <v>38</v>
      </c>
      <c r="F34" s="14" t="s">
        <v>72</v>
      </c>
      <c r="G34" s="14" t="s">
        <v>92</v>
      </c>
      <c r="H34" s="14" t="s">
        <v>93</v>
      </c>
      <c r="I34" s="56">
        <v>2012</v>
      </c>
      <c r="J34" s="62" t="s">
        <v>9</v>
      </c>
      <c r="K34" s="11"/>
      <c r="L34" s="11"/>
      <c r="M34" s="11"/>
      <c r="N34" s="11"/>
      <c r="O34" s="11"/>
      <c r="P34" s="11"/>
      <c r="Q34" s="11"/>
      <c r="R34" s="21" t="s">
        <v>17</v>
      </c>
      <c r="S34" s="11"/>
      <c r="T34" s="56" t="s">
        <v>94</v>
      </c>
      <c r="U34" s="59" t="s">
        <v>95</v>
      </c>
    </row>
    <row r="35" spans="1:21" x14ac:dyDescent="0.3">
      <c r="A35" s="14" t="s">
        <v>142</v>
      </c>
      <c r="B35" s="14" t="s">
        <v>88</v>
      </c>
      <c r="C35" s="15" t="s">
        <v>143</v>
      </c>
      <c r="D35" s="14" t="s">
        <v>144</v>
      </c>
      <c r="E35" s="14" t="s">
        <v>38</v>
      </c>
      <c r="F35" s="14" t="s">
        <v>72</v>
      </c>
      <c r="G35" s="14" t="s">
        <v>92</v>
      </c>
      <c r="H35" s="14" t="s">
        <v>93</v>
      </c>
      <c r="I35" s="56">
        <v>2011</v>
      </c>
      <c r="J35" s="62" t="s">
        <v>9</v>
      </c>
      <c r="K35" s="11"/>
      <c r="L35" s="11"/>
      <c r="M35" s="11"/>
      <c r="N35" s="11"/>
      <c r="O35" s="11"/>
      <c r="P35" s="11"/>
      <c r="Q35" s="11"/>
      <c r="R35" s="21" t="s">
        <v>17</v>
      </c>
      <c r="S35" s="11"/>
      <c r="T35" s="56" t="s">
        <v>94</v>
      </c>
      <c r="U35" s="59" t="s">
        <v>95</v>
      </c>
    </row>
    <row r="36" spans="1:21" x14ac:dyDescent="0.3">
      <c r="A36" s="14" t="s">
        <v>145</v>
      </c>
      <c r="B36" s="14" t="s">
        <v>88</v>
      </c>
      <c r="C36" s="15" t="s">
        <v>146</v>
      </c>
      <c r="D36" s="14" t="s">
        <v>147</v>
      </c>
      <c r="E36" s="14" t="s">
        <v>91</v>
      </c>
      <c r="F36" s="14" t="s">
        <v>72</v>
      </c>
      <c r="G36" s="14" t="s">
        <v>92</v>
      </c>
      <c r="H36" s="14" t="s">
        <v>93</v>
      </c>
      <c r="I36" s="56">
        <v>2002</v>
      </c>
      <c r="J36" s="62" t="s">
        <v>9</v>
      </c>
      <c r="K36" s="11"/>
      <c r="L36" s="11"/>
      <c r="M36" s="11"/>
      <c r="N36" s="11"/>
      <c r="O36" s="11"/>
      <c r="P36" s="11"/>
      <c r="Q36" s="11"/>
      <c r="R36" s="11"/>
      <c r="S36" s="11"/>
      <c r="T36" s="56" t="s">
        <v>34</v>
      </c>
      <c r="U36" s="59" t="s">
        <v>95</v>
      </c>
    </row>
    <row r="37" spans="1:21" x14ac:dyDescent="0.3">
      <c r="A37" s="14" t="s">
        <v>148</v>
      </c>
      <c r="B37" s="14" t="s">
        <v>88</v>
      </c>
      <c r="C37" s="15" t="s">
        <v>149</v>
      </c>
      <c r="D37" s="14" t="s">
        <v>150</v>
      </c>
      <c r="E37" s="14" t="s">
        <v>38</v>
      </c>
      <c r="F37" s="14" t="s">
        <v>72</v>
      </c>
      <c r="G37" s="14" t="s">
        <v>92</v>
      </c>
      <c r="H37" s="14" t="s">
        <v>93</v>
      </c>
      <c r="I37" s="56">
        <v>2007</v>
      </c>
      <c r="J37" s="62" t="s">
        <v>9</v>
      </c>
      <c r="K37" s="11"/>
      <c r="L37" s="11"/>
      <c r="M37" s="11"/>
      <c r="N37" s="11"/>
      <c r="O37" s="11"/>
      <c r="P37" s="11"/>
      <c r="Q37" s="11"/>
      <c r="R37" s="21" t="s">
        <v>17</v>
      </c>
      <c r="S37" s="11"/>
      <c r="T37" s="56" t="s">
        <v>94</v>
      </c>
      <c r="U37" s="59" t="s">
        <v>95</v>
      </c>
    </row>
    <row r="38" spans="1:21" x14ac:dyDescent="0.3">
      <c r="A38" s="14" t="s">
        <v>151</v>
      </c>
      <c r="B38" s="14" t="s">
        <v>88</v>
      </c>
      <c r="C38" s="15" t="s">
        <v>152</v>
      </c>
      <c r="D38" s="14" t="s">
        <v>153</v>
      </c>
      <c r="E38" s="14" t="s">
        <v>91</v>
      </c>
      <c r="F38" s="14" t="s">
        <v>72</v>
      </c>
      <c r="G38" s="14" t="s">
        <v>92</v>
      </c>
      <c r="H38" s="14" t="s">
        <v>93</v>
      </c>
      <c r="I38" s="56">
        <v>2007</v>
      </c>
      <c r="J38" s="62" t="s">
        <v>9</v>
      </c>
      <c r="K38" s="11"/>
      <c r="L38" s="11"/>
      <c r="M38" s="11"/>
      <c r="N38" s="11"/>
      <c r="O38" s="11"/>
      <c r="P38" s="11"/>
      <c r="Q38" s="11"/>
      <c r="R38" s="11"/>
      <c r="S38" s="11"/>
      <c r="T38" s="56" t="s">
        <v>34</v>
      </c>
      <c r="U38" s="59" t="s">
        <v>95</v>
      </c>
    </row>
    <row r="39" spans="1:21" x14ac:dyDescent="0.3">
      <c r="A39" s="14" t="s">
        <v>154</v>
      </c>
      <c r="B39" s="14" t="s">
        <v>155</v>
      </c>
      <c r="C39" s="27" t="s">
        <v>156</v>
      </c>
      <c r="D39" s="14" t="s">
        <v>157</v>
      </c>
      <c r="E39" s="14" t="s">
        <v>158</v>
      </c>
      <c r="F39" s="23" t="s">
        <v>1479</v>
      </c>
      <c r="G39" s="14" t="s">
        <v>39</v>
      </c>
      <c r="H39" s="14" t="s">
        <v>159</v>
      </c>
      <c r="J39" s="62" t="s">
        <v>9</v>
      </c>
      <c r="K39" s="11"/>
      <c r="L39" s="11"/>
      <c r="M39" s="11"/>
      <c r="N39" s="21" t="s">
        <v>28</v>
      </c>
      <c r="O39" s="11"/>
      <c r="P39" s="11"/>
      <c r="Q39" s="11"/>
      <c r="R39" s="11"/>
      <c r="S39" s="11"/>
      <c r="T39" s="56" t="s">
        <v>29</v>
      </c>
      <c r="U39" s="59" t="s">
        <v>160</v>
      </c>
    </row>
    <row r="40" spans="1:21" x14ac:dyDescent="0.3">
      <c r="A40" s="14" t="s">
        <v>161</v>
      </c>
      <c r="B40" s="14" t="s">
        <v>162</v>
      </c>
      <c r="C40" s="20" t="s">
        <v>163</v>
      </c>
      <c r="D40" s="14" t="s">
        <v>164</v>
      </c>
      <c r="E40" s="14" t="s">
        <v>38</v>
      </c>
      <c r="F40" s="14" t="s">
        <v>165</v>
      </c>
      <c r="H40" s="14" t="s">
        <v>166</v>
      </c>
      <c r="I40" s="56">
        <v>2016</v>
      </c>
      <c r="J40" s="62" t="s">
        <v>9</v>
      </c>
      <c r="K40" s="11"/>
      <c r="L40" s="11"/>
      <c r="M40" s="11"/>
      <c r="N40" s="11"/>
      <c r="O40" s="11"/>
      <c r="P40" s="11"/>
      <c r="Q40" s="11"/>
      <c r="R40" s="11"/>
      <c r="S40" s="11"/>
      <c r="T40" s="56" t="s">
        <v>34</v>
      </c>
    </row>
    <row r="41" spans="1:21" x14ac:dyDescent="0.3">
      <c r="A41" s="14" t="s">
        <v>167</v>
      </c>
      <c r="B41" s="14" t="s">
        <v>162</v>
      </c>
      <c r="C41" s="20" t="s">
        <v>168</v>
      </c>
      <c r="D41" s="14" t="s">
        <v>169</v>
      </c>
      <c r="E41" s="14" t="s">
        <v>38</v>
      </c>
      <c r="F41" s="14" t="s">
        <v>165</v>
      </c>
      <c r="H41" s="14" t="s">
        <v>166</v>
      </c>
      <c r="I41" s="61">
        <v>2016</v>
      </c>
      <c r="J41" s="63" t="s">
        <v>9</v>
      </c>
      <c r="K41" s="30"/>
      <c r="L41" s="30"/>
      <c r="M41" s="30"/>
      <c r="N41" s="30"/>
      <c r="O41" s="30"/>
      <c r="P41" s="11"/>
      <c r="Q41" s="11"/>
      <c r="R41" s="11"/>
      <c r="S41" s="11"/>
      <c r="T41" s="56" t="s">
        <v>34</v>
      </c>
    </row>
    <row r="42" spans="1:21" x14ac:dyDescent="0.3">
      <c r="A42" s="14" t="s">
        <v>170</v>
      </c>
      <c r="B42" s="14" t="s">
        <v>162</v>
      </c>
      <c r="C42" s="20" t="s">
        <v>171</v>
      </c>
      <c r="D42" s="14" t="s">
        <v>172</v>
      </c>
      <c r="E42" s="14" t="s">
        <v>38</v>
      </c>
      <c r="F42" s="14" t="s">
        <v>165</v>
      </c>
      <c r="H42" s="14" t="s">
        <v>166</v>
      </c>
      <c r="I42" s="61">
        <v>2016</v>
      </c>
      <c r="J42" s="63" t="s">
        <v>9</v>
      </c>
      <c r="K42" s="30"/>
      <c r="L42" s="30"/>
      <c r="M42" s="30"/>
      <c r="N42" s="30"/>
      <c r="O42" s="30"/>
      <c r="P42" s="11"/>
      <c r="Q42" s="11"/>
      <c r="R42" s="11"/>
      <c r="S42" s="11"/>
      <c r="T42" s="56" t="s">
        <v>34</v>
      </c>
    </row>
    <row r="43" spans="1:21" x14ac:dyDescent="0.3">
      <c r="A43" s="14" t="s">
        <v>173</v>
      </c>
      <c r="B43" s="14" t="s">
        <v>88</v>
      </c>
      <c r="C43" s="15" t="s">
        <v>174</v>
      </c>
      <c r="D43" s="14" t="s">
        <v>175</v>
      </c>
      <c r="E43" s="14" t="s">
        <v>38</v>
      </c>
      <c r="F43" s="14" t="s">
        <v>72</v>
      </c>
      <c r="G43" s="14" t="s">
        <v>176</v>
      </c>
      <c r="H43" s="14" t="s">
        <v>93</v>
      </c>
      <c r="I43" s="61">
        <v>2014</v>
      </c>
      <c r="J43" s="63" t="s">
        <v>9</v>
      </c>
      <c r="K43" s="30"/>
      <c r="L43" s="30"/>
      <c r="M43" s="30"/>
      <c r="N43" s="30"/>
      <c r="O43" s="30"/>
      <c r="P43" s="11"/>
      <c r="Q43" s="11"/>
      <c r="R43" s="11"/>
      <c r="S43" s="11"/>
      <c r="T43" s="56" t="s">
        <v>34</v>
      </c>
      <c r="U43" s="59" t="s">
        <v>95</v>
      </c>
    </row>
    <row r="44" spans="1:21" x14ac:dyDescent="0.3">
      <c r="A44" s="14" t="s">
        <v>177</v>
      </c>
      <c r="B44" s="14" t="s">
        <v>178</v>
      </c>
      <c r="C44" s="15" t="s">
        <v>179</v>
      </c>
      <c r="D44" s="14" t="s">
        <v>180</v>
      </c>
      <c r="E44" s="14" t="s">
        <v>91</v>
      </c>
      <c r="F44" s="14" t="s">
        <v>26</v>
      </c>
      <c r="H44" s="14" t="s">
        <v>45</v>
      </c>
      <c r="I44" s="61">
        <v>2015</v>
      </c>
      <c r="J44" s="63" t="s">
        <v>9</v>
      </c>
      <c r="K44" s="29" t="s">
        <v>10</v>
      </c>
      <c r="L44" s="29" t="s">
        <v>11</v>
      </c>
      <c r="M44" s="30"/>
      <c r="N44" s="30"/>
      <c r="O44" s="30" t="s">
        <v>14</v>
      </c>
      <c r="P44" s="11"/>
      <c r="Q44" s="11"/>
      <c r="R44" s="11"/>
      <c r="S44" s="11"/>
      <c r="T44" s="56" t="s">
        <v>73</v>
      </c>
      <c r="U44" s="56" t="s">
        <v>181</v>
      </c>
    </row>
    <row r="45" spans="1:21" x14ac:dyDescent="0.3">
      <c r="A45" s="14" t="s">
        <v>182</v>
      </c>
      <c r="B45" s="14" t="s">
        <v>178</v>
      </c>
      <c r="C45" s="15" t="s">
        <v>183</v>
      </c>
      <c r="D45" s="14" t="s">
        <v>184</v>
      </c>
      <c r="E45" s="14" t="s">
        <v>91</v>
      </c>
      <c r="F45" s="14" t="s">
        <v>26</v>
      </c>
      <c r="H45" s="14" t="s">
        <v>45</v>
      </c>
      <c r="I45" s="61">
        <v>2014</v>
      </c>
      <c r="J45" s="63" t="s">
        <v>9</v>
      </c>
      <c r="K45" s="30"/>
      <c r="L45" s="30"/>
      <c r="M45" s="30"/>
      <c r="N45" s="29"/>
      <c r="O45" s="30"/>
      <c r="P45" s="21"/>
      <c r="Q45" s="11"/>
      <c r="R45" s="11"/>
      <c r="S45" s="11"/>
      <c r="T45" s="56" t="s">
        <v>34</v>
      </c>
      <c r="U45" s="56" t="s">
        <v>181</v>
      </c>
    </row>
    <row r="46" spans="1:21" x14ac:dyDescent="0.3">
      <c r="A46" s="14" t="s">
        <v>185</v>
      </c>
      <c r="B46" s="14" t="s">
        <v>178</v>
      </c>
      <c r="C46" s="15" t="s">
        <v>186</v>
      </c>
      <c r="D46" s="14" t="s">
        <v>187</v>
      </c>
      <c r="E46" s="14" t="s">
        <v>91</v>
      </c>
      <c r="F46" s="14" t="s">
        <v>26</v>
      </c>
      <c r="H46" s="14" t="s">
        <v>45</v>
      </c>
      <c r="I46" s="61">
        <v>2015</v>
      </c>
      <c r="J46" s="63" t="s">
        <v>9</v>
      </c>
      <c r="K46" s="30"/>
      <c r="L46" s="30"/>
      <c r="M46" s="30"/>
      <c r="N46" s="29" t="s">
        <v>28</v>
      </c>
      <c r="O46" s="29"/>
      <c r="P46" s="11"/>
      <c r="Q46" s="11"/>
      <c r="R46" s="11"/>
      <c r="S46" s="11"/>
      <c r="T46" s="56" t="s">
        <v>188</v>
      </c>
      <c r="U46" s="56" t="s">
        <v>181</v>
      </c>
    </row>
    <row r="47" spans="1:21" x14ac:dyDescent="0.3">
      <c r="A47" s="14" t="s">
        <v>189</v>
      </c>
      <c r="B47" s="14" t="s">
        <v>88</v>
      </c>
      <c r="C47" s="15" t="s">
        <v>190</v>
      </c>
      <c r="D47" s="14" t="s">
        <v>191</v>
      </c>
      <c r="E47" s="14" t="s">
        <v>91</v>
      </c>
      <c r="F47" s="14" t="s">
        <v>104</v>
      </c>
      <c r="G47" s="14" t="s">
        <v>92</v>
      </c>
      <c r="H47" s="14" t="s">
        <v>93</v>
      </c>
      <c r="I47" s="61">
        <v>1993</v>
      </c>
      <c r="J47" s="63" t="s">
        <v>9</v>
      </c>
      <c r="K47" s="30"/>
      <c r="L47" s="30"/>
      <c r="M47" s="30"/>
      <c r="N47" s="30"/>
      <c r="O47" s="30"/>
      <c r="P47" s="11"/>
      <c r="Q47" s="11"/>
      <c r="R47" s="21" t="s">
        <v>17</v>
      </c>
      <c r="S47" s="11"/>
      <c r="T47" s="56" t="s">
        <v>94</v>
      </c>
      <c r="U47" s="59" t="s">
        <v>95</v>
      </c>
    </row>
    <row r="48" spans="1:21" x14ac:dyDescent="0.3">
      <c r="A48" s="14" t="s">
        <v>192</v>
      </c>
      <c r="B48" s="14" t="s">
        <v>88</v>
      </c>
      <c r="C48" s="15" t="s">
        <v>193</v>
      </c>
      <c r="D48" s="14" t="s">
        <v>194</v>
      </c>
      <c r="E48" s="14" t="s">
        <v>91</v>
      </c>
      <c r="F48" s="14" t="s">
        <v>72</v>
      </c>
      <c r="G48" s="14" t="s">
        <v>176</v>
      </c>
      <c r="H48" s="14" t="s">
        <v>93</v>
      </c>
      <c r="I48" s="61">
        <v>2008</v>
      </c>
      <c r="J48" s="63" t="s">
        <v>9</v>
      </c>
      <c r="K48" s="30"/>
      <c r="L48" s="30"/>
      <c r="M48" s="30"/>
      <c r="N48" s="30"/>
      <c r="O48" s="30"/>
      <c r="P48" s="11"/>
      <c r="Q48" s="11"/>
      <c r="R48" s="11"/>
      <c r="S48" s="11"/>
      <c r="T48" s="56" t="s">
        <v>34</v>
      </c>
      <c r="U48" s="59" t="s">
        <v>95</v>
      </c>
    </row>
    <row r="49" spans="1:21" x14ac:dyDescent="0.3">
      <c r="A49" s="14" t="s">
        <v>195</v>
      </c>
      <c r="B49" s="14" t="s">
        <v>88</v>
      </c>
      <c r="C49" s="15" t="s">
        <v>196</v>
      </c>
      <c r="D49" s="14" t="s">
        <v>197</v>
      </c>
      <c r="E49" s="14" t="s">
        <v>91</v>
      </c>
      <c r="F49" s="14" t="s">
        <v>72</v>
      </c>
      <c r="G49" s="14" t="s">
        <v>176</v>
      </c>
      <c r="H49" s="14" t="s">
        <v>93</v>
      </c>
      <c r="I49" s="61">
        <v>2008</v>
      </c>
      <c r="J49" s="63" t="s">
        <v>9</v>
      </c>
      <c r="K49" s="30"/>
      <c r="L49" s="30"/>
      <c r="M49" s="30"/>
      <c r="N49" s="30"/>
      <c r="O49" s="30"/>
      <c r="P49" s="11"/>
      <c r="Q49" s="11"/>
      <c r="R49" s="11"/>
      <c r="S49" s="11"/>
      <c r="T49" s="56" t="s">
        <v>34</v>
      </c>
      <c r="U49" s="59" t="s">
        <v>95</v>
      </c>
    </row>
    <row r="50" spans="1:21" x14ac:dyDescent="0.3">
      <c r="A50" s="14" t="s">
        <v>198</v>
      </c>
      <c r="B50" s="14" t="s">
        <v>88</v>
      </c>
      <c r="C50" s="15" t="s">
        <v>199</v>
      </c>
      <c r="D50" s="14" t="s">
        <v>200</v>
      </c>
      <c r="E50" s="14" t="s">
        <v>91</v>
      </c>
      <c r="F50" s="14" t="s">
        <v>72</v>
      </c>
      <c r="G50" s="14" t="s">
        <v>176</v>
      </c>
      <c r="H50" s="14" t="s">
        <v>93</v>
      </c>
      <c r="I50" s="61">
        <v>2008</v>
      </c>
      <c r="J50" s="63" t="s">
        <v>9</v>
      </c>
      <c r="K50" s="30"/>
      <c r="L50" s="30"/>
      <c r="M50" s="30"/>
      <c r="N50" s="30"/>
      <c r="O50" s="30"/>
      <c r="P50" s="11"/>
      <c r="Q50" s="11"/>
      <c r="R50" s="11"/>
      <c r="S50" s="11"/>
      <c r="T50" s="56" t="s">
        <v>34</v>
      </c>
      <c r="U50" s="59" t="s">
        <v>95</v>
      </c>
    </row>
    <row r="51" spans="1:21" x14ac:dyDescent="0.3">
      <c r="A51" s="14" t="s">
        <v>201</v>
      </c>
      <c r="B51" s="14" t="s">
        <v>88</v>
      </c>
      <c r="C51" s="15" t="s">
        <v>202</v>
      </c>
      <c r="D51" s="14" t="s">
        <v>203</v>
      </c>
      <c r="E51" s="14" t="s">
        <v>38</v>
      </c>
      <c r="F51" s="14" t="s">
        <v>104</v>
      </c>
      <c r="G51" s="14" t="s">
        <v>92</v>
      </c>
      <c r="H51" s="14" t="s">
        <v>93</v>
      </c>
      <c r="I51" s="56">
        <v>1996</v>
      </c>
      <c r="J51" s="62" t="s">
        <v>9</v>
      </c>
      <c r="K51" s="11"/>
      <c r="L51" s="11"/>
      <c r="M51" s="21" t="s">
        <v>60</v>
      </c>
      <c r="N51" s="11"/>
      <c r="O51" s="11"/>
      <c r="P51" s="11"/>
      <c r="Q51" s="11"/>
      <c r="R51" s="11"/>
      <c r="S51" s="11"/>
      <c r="T51" s="56" t="s">
        <v>61</v>
      </c>
      <c r="U51" s="59" t="s">
        <v>95</v>
      </c>
    </row>
    <row r="52" spans="1:21" x14ac:dyDescent="0.3">
      <c r="A52" s="14" t="s">
        <v>204</v>
      </c>
      <c r="B52" s="14" t="s">
        <v>205</v>
      </c>
      <c r="C52" s="15" t="s">
        <v>206</v>
      </c>
      <c r="D52" s="14" t="s">
        <v>207</v>
      </c>
      <c r="E52" s="14" t="s">
        <v>38</v>
      </c>
      <c r="F52" s="14" t="s">
        <v>208</v>
      </c>
      <c r="H52" s="14" t="s">
        <v>209</v>
      </c>
      <c r="I52" s="56">
        <v>2016</v>
      </c>
      <c r="J52" s="62" t="s">
        <v>9</v>
      </c>
      <c r="K52" s="11"/>
      <c r="L52" s="11"/>
      <c r="M52" s="11"/>
      <c r="N52" s="11"/>
      <c r="O52" s="11"/>
      <c r="P52" s="11"/>
      <c r="Q52" s="11"/>
      <c r="R52" s="11"/>
      <c r="S52" s="11"/>
      <c r="T52" s="56" t="s">
        <v>34</v>
      </c>
    </row>
    <row r="53" spans="1:21" x14ac:dyDescent="0.3">
      <c r="A53" s="14" t="s">
        <v>210</v>
      </c>
      <c r="B53" s="14" t="s">
        <v>88</v>
      </c>
      <c r="C53" s="15" t="s">
        <v>211</v>
      </c>
      <c r="D53" s="14" t="s">
        <v>212</v>
      </c>
      <c r="E53" s="14" t="s">
        <v>91</v>
      </c>
      <c r="F53" s="14" t="s">
        <v>72</v>
      </c>
      <c r="G53" s="14" t="s">
        <v>92</v>
      </c>
      <c r="H53" s="14" t="s">
        <v>93</v>
      </c>
      <c r="I53" s="56">
        <v>2004</v>
      </c>
      <c r="J53" s="62" t="s">
        <v>9</v>
      </c>
      <c r="K53" s="11"/>
      <c r="L53" s="11"/>
      <c r="M53" s="11"/>
      <c r="N53" s="11"/>
      <c r="O53" s="11"/>
      <c r="P53" s="11"/>
      <c r="Q53" s="11"/>
      <c r="R53" s="11"/>
      <c r="S53" s="11"/>
      <c r="T53" s="56" t="s">
        <v>34</v>
      </c>
      <c r="U53" s="59" t="s">
        <v>95</v>
      </c>
    </row>
    <row r="54" spans="1:21" x14ac:dyDescent="0.3">
      <c r="A54" s="14" t="s">
        <v>213</v>
      </c>
      <c r="B54" s="14" t="s">
        <v>88</v>
      </c>
      <c r="C54" s="15" t="s">
        <v>214</v>
      </c>
      <c r="D54" s="14" t="s">
        <v>215</v>
      </c>
      <c r="E54" s="14" t="s">
        <v>38</v>
      </c>
      <c r="F54" s="14" t="s">
        <v>72</v>
      </c>
      <c r="G54" s="14" t="s">
        <v>92</v>
      </c>
      <c r="H54" s="14" t="s">
        <v>93</v>
      </c>
      <c r="I54" s="56">
        <v>2002</v>
      </c>
      <c r="J54" s="62" t="s">
        <v>9</v>
      </c>
      <c r="K54" s="11"/>
      <c r="L54" s="11"/>
      <c r="M54" s="11"/>
      <c r="N54" s="11"/>
      <c r="O54" s="11"/>
      <c r="P54" s="11"/>
      <c r="Q54" s="11"/>
      <c r="R54" s="11"/>
      <c r="S54" s="11"/>
      <c r="T54" s="56" t="s">
        <v>34</v>
      </c>
      <c r="U54" s="59" t="s">
        <v>95</v>
      </c>
    </row>
    <row r="55" spans="1:21" x14ac:dyDescent="0.3">
      <c r="A55" s="14" t="s">
        <v>216</v>
      </c>
      <c r="B55" s="14" t="s">
        <v>217</v>
      </c>
      <c r="C55" s="15" t="s">
        <v>218</v>
      </c>
      <c r="D55" s="14" t="s">
        <v>219</v>
      </c>
      <c r="E55" s="14" t="s">
        <v>91</v>
      </c>
      <c r="F55" s="23" t="s">
        <v>1479</v>
      </c>
      <c r="H55" s="14" t="s">
        <v>220</v>
      </c>
      <c r="J55" s="62" t="s">
        <v>9</v>
      </c>
      <c r="K55" s="11"/>
      <c r="L55" s="11"/>
      <c r="M55" s="11"/>
      <c r="N55" s="11"/>
      <c r="O55" s="11"/>
      <c r="P55" s="11"/>
      <c r="Q55" s="11"/>
      <c r="R55" s="11"/>
      <c r="S55" s="11"/>
      <c r="T55" s="56" t="s">
        <v>34</v>
      </c>
    </row>
    <row r="56" spans="1:21" x14ac:dyDescent="0.3">
      <c r="A56" s="14" t="s">
        <v>221</v>
      </c>
      <c r="B56" s="14" t="s">
        <v>222</v>
      </c>
      <c r="C56" s="15" t="s">
        <v>223</v>
      </c>
      <c r="D56" s="14" t="s">
        <v>224</v>
      </c>
      <c r="E56" s="14" t="s">
        <v>158</v>
      </c>
      <c r="F56" s="23" t="s">
        <v>1479</v>
      </c>
      <c r="H56" s="14" t="s">
        <v>225</v>
      </c>
      <c r="J56" s="62" t="s">
        <v>9</v>
      </c>
      <c r="K56" s="11"/>
      <c r="L56" s="11"/>
      <c r="M56" s="11"/>
      <c r="N56" s="11"/>
      <c r="O56" s="11"/>
      <c r="P56" s="11"/>
      <c r="Q56" s="11"/>
      <c r="R56" s="11"/>
      <c r="S56" s="11"/>
      <c r="T56" s="56" t="s">
        <v>34</v>
      </c>
      <c r="U56" s="59"/>
    </row>
    <row r="57" spans="1:21" x14ac:dyDescent="0.3">
      <c r="A57" s="14" t="s">
        <v>226</v>
      </c>
      <c r="B57" s="14" t="s">
        <v>227</v>
      </c>
      <c r="C57" s="15" t="s">
        <v>228</v>
      </c>
      <c r="D57" s="14" t="s">
        <v>229</v>
      </c>
      <c r="E57" s="14" t="s">
        <v>38</v>
      </c>
      <c r="F57" s="14" t="s">
        <v>104</v>
      </c>
      <c r="H57" s="14" t="s">
        <v>230</v>
      </c>
      <c r="I57" s="56">
        <v>2018</v>
      </c>
      <c r="J57" s="62" t="s">
        <v>9</v>
      </c>
      <c r="K57" s="11"/>
      <c r="L57" s="11"/>
      <c r="M57" s="11"/>
      <c r="N57" s="11"/>
      <c r="O57" s="11"/>
      <c r="P57" s="11"/>
      <c r="Q57" s="11"/>
      <c r="R57" s="11"/>
      <c r="S57" s="11"/>
      <c r="T57" s="56" t="s">
        <v>34</v>
      </c>
      <c r="U57" s="59"/>
    </row>
    <row r="58" spans="1:21" x14ac:dyDescent="0.3">
      <c r="A58" s="14" t="s">
        <v>231</v>
      </c>
      <c r="B58" s="14" t="s">
        <v>232</v>
      </c>
      <c r="C58" s="15" t="s">
        <v>233</v>
      </c>
      <c r="D58" s="14" t="s">
        <v>234</v>
      </c>
      <c r="E58" s="14" t="s">
        <v>158</v>
      </c>
      <c r="F58" s="14" t="s">
        <v>104</v>
      </c>
      <c r="G58" s="14" t="s">
        <v>176</v>
      </c>
      <c r="H58" s="14" t="s">
        <v>93</v>
      </c>
      <c r="J58" s="62" t="s">
        <v>9</v>
      </c>
      <c r="K58" s="11"/>
      <c r="L58" s="11"/>
      <c r="M58" s="11"/>
      <c r="N58" s="11"/>
      <c r="O58" s="11"/>
      <c r="P58" s="11"/>
      <c r="Q58" s="11"/>
      <c r="R58" s="11"/>
      <c r="S58" s="11"/>
      <c r="T58" s="56" t="s">
        <v>34</v>
      </c>
      <c r="U58" s="59" t="s">
        <v>235</v>
      </c>
    </row>
    <row r="59" spans="1:21" x14ac:dyDescent="0.3">
      <c r="A59" s="14" t="s">
        <v>236</v>
      </c>
      <c r="B59" s="14" t="s">
        <v>88</v>
      </c>
      <c r="C59" s="15" t="s">
        <v>237</v>
      </c>
      <c r="D59" s="14" t="s">
        <v>238</v>
      </c>
      <c r="E59" s="14" t="s">
        <v>91</v>
      </c>
      <c r="F59" s="14" t="s">
        <v>72</v>
      </c>
      <c r="G59" s="14" t="s">
        <v>92</v>
      </c>
      <c r="H59" s="14" t="s">
        <v>93</v>
      </c>
      <c r="I59" s="56">
        <v>2002</v>
      </c>
      <c r="J59" s="62" t="s">
        <v>9</v>
      </c>
      <c r="K59" s="11"/>
      <c r="L59" s="11"/>
      <c r="M59" s="11"/>
      <c r="N59" s="11"/>
      <c r="O59" s="11"/>
      <c r="P59" s="11"/>
      <c r="Q59" s="11"/>
      <c r="R59" s="11"/>
      <c r="S59" s="11"/>
      <c r="T59" s="56" t="s">
        <v>34</v>
      </c>
      <c r="U59" s="59" t="s">
        <v>95</v>
      </c>
    </row>
    <row r="60" spans="1:21" x14ac:dyDescent="0.3">
      <c r="A60" s="14" t="s">
        <v>239</v>
      </c>
      <c r="B60" s="14" t="s">
        <v>240</v>
      </c>
      <c r="C60" s="15" t="s">
        <v>241</v>
      </c>
      <c r="D60" s="14" t="s">
        <v>242</v>
      </c>
      <c r="E60" s="14" t="s">
        <v>158</v>
      </c>
      <c r="F60" s="14" t="s">
        <v>243</v>
      </c>
      <c r="H60" s="14" t="s">
        <v>244</v>
      </c>
      <c r="I60" s="56">
        <v>2017</v>
      </c>
      <c r="J60" s="62" t="s">
        <v>9</v>
      </c>
      <c r="K60" s="11"/>
      <c r="L60" s="11"/>
      <c r="M60" s="11"/>
      <c r="N60" s="11"/>
      <c r="O60" s="11"/>
      <c r="P60" s="11"/>
      <c r="Q60" s="11"/>
      <c r="R60" s="11"/>
      <c r="S60" s="11"/>
      <c r="T60" s="56" t="s">
        <v>34</v>
      </c>
      <c r="U60" s="59"/>
    </row>
    <row r="61" spans="1:21" x14ac:dyDescent="0.3">
      <c r="A61" s="14" t="s">
        <v>245</v>
      </c>
      <c r="B61" s="14" t="s">
        <v>246</v>
      </c>
      <c r="C61" s="15" t="s">
        <v>247</v>
      </c>
      <c r="D61" s="14" t="s">
        <v>248</v>
      </c>
      <c r="E61" s="14" t="s">
        <v>91</v>
      </c>
      <c r="F61" s="23" t="s">
        <v>1479</v>
      </c>
      <c r="H61" s="14" t="s">
        <v>249</v>
      </c>
      <c r="J61" s="62" t="s">
        <v>9</v>
      </c>
      <c r="K61" s="11"/>
      <c r="L61" s="11"/>
      <c r="M61" s="11"/>
      <c r="N61" s="11"/>
      <c r="O61" s="11"/>
      <c r="P61" s="11"/>
      <c r="Q61" s="11"/>
      <c r="R61" s="21" t="s">
        <v>17</v>
      </c>
      <c r="S61" s="11"/>
      <c r="T61" s="56" t="s">
        <v>94</v>
      </c>
      <c r="U61" s="59"/>
    </row>
    <row r="62" spans="1:21" x14ac:dyDescent="0.3">
      <c r="A62" s="14" t="s">
        <v>250</v>
      </c>
      <c r="B62" s="14" t="s">
        <v>246</v>
      </c>
      <c r="C62" s="15" t="s">
        <v>251</v>
      </c>
      <c r="D62" s="14" t="s">
        <v>252</v>
      </c>
      <c r="E62" s="14" t="s">
        <v>91</v>
      </c>
      <c r="F62" s="23" t="s">
        <v>1479</v>
      </c>
      <c r="H62" s="14" t="s">
        <v>249</v>
      </c>
      <c r="J62" s="62" t="s">
        <v>9</v>
      </c>
      <c r="K62" s="11"/>
      <c r="L62" s="11"/>
      <c r="M62" s="11"/>
      <c r="N62" s="11"/>
      <c r="O62" s="11"/>
      <c r="P62" s="11"/>
      <c r="Q62" s="11"/>
      <c r="R62" s="21" t="s">
        <v>17</v>
      </c>
      <c r="S62" s="11"/>
      <c r="T62" s="56" t="s">
        <v>94</v>
      </c>
      <c r="U62" s="59"/>
    </row>
    <row r="63" spans="1:21" x14ac:dyDescent="0.3">
      <c r="A63" s="14" t="s">
        <v>253</v>
      </c>
      <c r="B63" s="14" t="s">
        <v>254</v>
      </c>
      <c r="C63" s="15" t="s">
        <v>255</v>
      </c>
      <c r="D63" s="14" t="s">
        <v>256</v>
      </c>
      <c r="E63" s="14" t="s">
        <v>158</v>
      </c>
      <c r="F63" s="14" t="s">
        <v>104</v>
      </c>
      <c r="G63" s="14" t="s">
        <v>257</v>
      </c>
      <c r="H63" s="14" t="s">
        <v>258</v>
      </c>
      <c r="I63" s="56">
        <v>2009</v>
      </c>
      <c r="J63" s="62" t="s">
        <v>9</v>
      </c>
      <c r="K63" s="11"/>
      <c r="L63" s="11"/>
      <c r="M63" s="11"/>
      <c r="N63" s="21" t="s">
        <v>28</v>
      </c>
      <c r="O63" s="11"/>
      <c r="P63" s="11"/>
      <c r="Q63" s="11"/>
      <c r="R63" s="11"/>
      <c r="S63" s="21" t="s">
        <v>18</v>
      </c>
      <c r="T63" s="56" t="s">
        <v>29</v>
      </c>
      <c r="U63" s="59" t="s">
        <v>259</v>
      </c>
    </row>
    <row r="64" spans="1:21" x14ac:dyDescent="0.3">
      <c r="A64" s="14" t="s">
        <v>260</v>
      </c>
      <c r="B64" s="14" t="s">
        <v>261</v>
      </c>
      <c r="C64" s="15" t="s">
        <v>262</v>
      </c>
      <c r="D64" s="14" t="s">
        <v>263</v>
      </c>
      <c r="E64" s="14" t="s">
        <v>158</v>
      </c>
      <c r="F64" s="14" t="s">
        <v>208</v>
      </c>
      <c r="G64" s="14" t="s">
        <v>264</v>
      </c>
      <c r="H64" s="14" t="s">
        <v>265</v>
      </c>
      <c r="I64" s="56">
        <v>2007</v>
      </c>
      <c r="J64" s="62" t="s">
        <v>9</v>
      </c>
      <c r="K64" s="11"/>
      <c r="L64" s="11"/>
      <c r="M64" s="11"/>
      <c r="N64" s="21" t="s">
        <v>28</v>
      </c>
      <c r="O64" s="11"/>
      <c r="P64" s="11"/>
      <c r="Q64" s="11"/>
      <c r="R64" s="11"/>
      <c r="S64" s="21" t="s">
        <v>18</v>
      </c>
      <c r="T64" s="56" t="s">
        <v>29</v>
      </c>
      <c r="U64" s="59" t="s">
        <v>259</v>
      </c>
    </row>
    <row r="65" spans="1:21" x14ac:dyDescent="0.3">
      <c r="A65" s="14" t="s">
        <v>266</v>
      </c>
      <c r="B65" s="14" t="s">
        <v>267</v>
      </c>
      <c r="C65" s="15" t="s">
        <v>268</v>
      </c>
      <c r="D65" s="14" t="s">
        <v>269</v>
      </c>
      <c r="E65" s="14" t="s">
        <v>38</v>
      </c>
      <c r="F65" s="14" t="s">
        <v>270</v>
      </c>
      <c r="H65" s="14" t="s">
        <v>271</v>
      </c>
      <c r="J65" s="62" t="s">
        <v>9</v>
      </c>
      <c r="K65" s="11"/>
      <c r="L65" s="11"/>
      <c r="M65" s="11"/>
      <c r="N65" s="11"/>
      <c r="O65" s="11"/>
      <c r="P65" s="11"/>
      <c r="Q65" s="11"/>
      <c r="R65" s="11"/>
      <c r="S65" s="11"/>
      <c r="T65" s="56" t="s">
        <v>34</v>
      </c>
      <c r="U65" s="59" t="s">
        <v>272</v>
      </c>
    </row>
    <row r="66" spans="1:21" x14ac:dyDescent="0.3">
      <c r="A66" s="14" t="s">
        <v>273</v>
      </c>
      <c r="B66" s="14" t="s">
        <v>274</v>
      </c>
      <c r="C66" s="15" t="s">
        <v>275</v>
      </c>
      <c r="D66" s="14" t="s">
        <v>276</v>
      </c>
      <c r="E66" s="14" t="s">
        <v>38</v>
      </c>
      <c r="F66" s="23" t="s">
        <v>1479</v>
      </c>
      <c r="G66" s="14" t="s">
        <v>277</v>
      </c>
      <c r="H66" s="14" t="s">
        <v>278</v>
      </c>
      <c r="J66" s="62" t="s">
        <v>9</v>
      </c>
      <c r="K66" s="11"/>
      <c r="L66" s="11"/>
      <c r="M66" s="11"/>
      <c r="N66" s="21" t="s">
        <v>28</v>
      </c>
      <c r="O66" s="11"/>
      <c r="P66" s="21" t="s">
        <v>15</v>
      </c>
      <c r="Q66" s="21" t="s">
        <v>16</v>
      </c>
      <c r="R66" s="11"/>
      <c r="S66" s="11"/>
      <c r="T66" s="56" t="s">
        <v>188</v>
      </c>
      <c r="U66" s="56" t="s">
        <v>279</v>
      </c>
    </row>
    <row r="67" spans="1:21" x14ac:dyDescent="0.3">
      <c r="A67" s="14" t="s">
        <v>280</v>
      </c>
      <c r="B67" s="14" t="s">
        <v>281</v>
      </c>
      <c r="C67" s="15" t="s">
        <v>282</v>
      </c>
      <c r="D67" s="14" t="s">
        <v>283</v>
      </c>
      <c r="E67" s="14" t="s">
        <v>38</v>
      </c>
      <c r="F67" s="23" t="s">
        <v>1479</v>
      </c>
      <c r="G67" s="22" t="s">
        <v>284</v>
      </c>
      <c r="H67" s="14" t="s">
        <v>59</v>
      </c>
      <c r="J67" s="62" t="s">
        <v>9</v>
      </c>
      <c r="K67" s="11"/>
      <c r="L67" s="11"/>
      <c r="M67" s="11"/>
      <c r="N67" s="11"/>
      <c r="O67" s="21" t="s">
        <v>14</v>
      </c>
      <c r="P67" s="11"/>
      <c r="Q67" s="11"/>
      <c r="R67" s="11"/>
      <c r="S67" s="11"/>
      <c r="T67" s="56" t="s">
        <v>73</v>
      </c>
      <c r="U67" s="56" t="s">
        <v>279</v>
      </c>
    </row>
    <row r="68" spans="1:21" x14ac:dyDescent="0.3">
      <c r="A68" s="14" t="s">
        <v>285</v>
      </c>
      <c r="B68" s="14" t="s">
        <v>286</v>
      </c>
      <c r="C68" s="15" t="s">
        <v>287</v>
      </c>
      <c r="D68" s="14" t="s">
        <v>288</v>
      </c>
      <c r="E68" s="14" t="s">
        <v>38</v>
      </c>
      <c r="F68" s="23" t="s">
        <v>1479</v>
      </c>
      <c r="G68" s="14" t="s">
        <v>277</v>
      </c>
      <c r="H68" s="14" t="s">
        <v>289</v>
      </c>
      <c r="J68" s="62" t="s">
        <v>9</v>
      </c>
      <c r="K68" s="11"/>
      <c r="L68" s="11"/>
      <c r="M68" s="21" t="s">
        <v>60</v>
      </c>
      <c r="N68" s="11"/>
      <c r="O68" s="11"/>
      <c r="P68" s="11"/>
      <c r="Q68" s="11"/>
      <c r="R68" s="11"/>
      <c r="S68" s="11"/>
      <c r="T68" s="56" t="s">
        <v>61</v>
      </c>
      <c r="U68" s="56" t="s">
        <v>279</v>
      </c>
    </row>
    <row r="69" spans="1:21" x14ac:dyDescent="0.3">
      <c r="A69" s="14" t="s">
        <v>290</v>
      </c>
      <c r="B69" s="14" t="s">
        <v>291</v>
      </c>
      <c r="C69" s="15" t="s">
        <v>292</v>
      </c>
      <c r="D69" s="14" t="s">
        <v>293</v>
      </c>
      <c r="E69" s="14" t="s">
        <v>38</v>
      </c>
      <c r="F69" s="14" t="s">
        <v>104</v>
      </c>
      <c r="G69" s="14" t="s">
        <v>264</v>
      </c>
      <c r="H69" s="14" t="s">
        <v>265</v>
      </c>
      <c r="I69" s="56">
        <v>2008</v>
      </c>
      <c r="J69" s="62" t="s">
        <v>9</v>
      </c>
      <c r="K69" s="11"/>
      <c r="L69" s="11"/>
      <c r="M69" s="11"/>
      <c r="N69" s="21" t="s">
        <v>28</v>
      </c>
      <c r="O69" s="11"/>
      <c r="P69" s="11"/>
      <c r="Q69" s="11"/>
      <c r="R69" s="11"/>
      <c r="S69" s="21" t="s">
        <v>18</v>
      </c>
      <c r="T69" s="56" t="s">
        <v>29</v>
      </c>
      <c r="U69" s="59" t="s">
        <v>294</v>
      </c>
    </row>
    <row r="70" spans="1:21" x14ac:dyDescent="0.3">
      <c r="A70" s="14" t="s">
        <v>295</v>
      </c>
      <c r="B70" s="20" t="s">
        <v>296</v>
      </c>
      <c r="C70" s="20" t="s">
        <v>297</v>
      </c>
      <c r="D70" s="14" t="s">
        <v>298</v>
      </c>
      <c r="E70" s="14" t="s">
        <v>38</v>
      </c>
      <c r="F70" s="14" t="s">
        <v>104</v>
      </c>
      <c r="G70" s="14" t="s">
        <v>264</v>
      </c>
      <c r="H70" s="14" t="s">
        <v>265</v>
      </c>
      <c r="I70" s="56">
        <v>2011</v>
      </c>
      <c r="J70" s="62" t="s">
        <v>9</v>
      </c>
      <c r="K70" s="11"/>
      <c r="L70" s="11"/>
      <c r="M70" s="11"/>
      <c r="N70" s="21" t="s">
        <v>28</v>
      </c>
      <c r="O70" s="11"/>
      <c r="P70" s="11"/>
      <c r="Q70" s="11"/>
      <c r="R70" s="11"/>
      <c r="S70" s="21" t="s">
        <v>18</v>
      </c>
      <c r="T70" s="56" t="s">
        <v>29</v>
      </c>
      <c r="U70" s="59" t="s">
        <v>294</v>
      </c>
    </row>
    <row r="71" spans="1:21" x14ac:dyDescent="0.3">
      <c r="A71" s="14" t="s">
        <v>299</v>
      </c>
      <c r="B71" s="14" t="s">
        <v>300</v>
      </c>
      <c r="C71" s="15" t="s">
        <v>301</v>
      </c>
      <c r="D71" s="14" t="s">
        <v>302</v>
      </c>
      <c r="E71" s="14" t="s">
        <v>38</v>
      </c>
      <c r="F71" s="14" t="s">
        <v>104</v>
      </c>
      <c r="G71" s="14" t="s">
        <v>264</v>
      </c>
      <c r="H71" s="14" t="s">
        <v>265</v>
      </c>
      <c r="I71" s="56">
        <v>2004</v>
      </c>
      <c r="J71" s="62" t="s">
        <v>9</v>
      </c>
      <c r="K71" s="11"/>
      <c r="L71" s="11"/>
      <c r="M71" s="11"/>
      <c r="N71" s="21" t="s">
        <v>28</v>
      </c>
      <c r="O71" s="11"/>
      <c r="P71" s="11"/>
      <c r="Q71" s="11"/>
      <c r="R71" s="11"/>
      <c r="S71" s="21" t="s">
        <v>18</v>
      </c>
      <c r="T71" s="56" t="s">
        <v>29</v>
      </c>
      <c r="U71" s="59" t="s">
        <v>294</v>
      </c>
    </row>
    <row r="72" spans="1:21" x14ac:dyDescent="0.3">
      <c r="A72" s="14" t="s">
        <v>303</v>
      </c>
      <c r="B72" s="14" t="s">
        <v>304</v>
      </c>
      <c r="C72" s="15" t="s">
        <v>305</v>
      </c>
      <c r="D72" s="14" t="s">
        <v>306</v>
      </c>
      <c r="E72" s="14" t="s">
        <v>38</v>
      </c>
      <c r="F72" s="14" t="s">
        <v>104</v>
      </c>
      <c r="G72" s="14" t="s">
        <v>264</v>
      </c>
      <c r="H72" s="14" t="s">
        <v>265</v>
      </c>
      <c r="I72" s="56">
        <v>2001</v>
      </c>
      <c r="J72" s="62" t="s">
        <v>9</v>
      </c>
      <c r="K72" s="11"/>
      <c r="L72" s="11"/>
      <c r="M72" s="11"/>
      <c r="N72" s="21" t="s">
        <v>28</v>
      </c>
      <c r="O72" s="11"/>
      <c r="P72" s="11"/>
      <c r="Q72" s="11"/>
      <c r="R72" s="11"/>
      <c r="S72" s="21" t="s">
        <v>18</v>
      </c>
      <c r="T72" s="56" t="s">
        <v>29</v>
      </c>
      <c r="U72" s="59" t="s">
        <v>294</v>
      </c>
    </row>
    <row r="73" spans="1:21" x14ac:dyDescent="0.3">
      <c r="A73" s="14" t="s">
        <v>307</v>
      </c>
      <c r="B73" s="14" t="s">
        <v>308</v>
      </c>
      <c r="C73" s="15" t="s">
        <v>309</v>
      </c>
      <c r="D73" s="14" t="s">
        <v>310</v>
      </c>
      <c r="E73" s="14" t="s">
        <v>38</v>
      </c>
      <c r="F73" s="14" t="s">
        <v>104</v>
      </c>
      <c r="G73" s="14" t="s">
        <v>264</v>
      </c>
      <c r="H73" s="14" t="s">
        <v>265</v>
      </c>
      <c r="I73" s="56">
        <v>2004</v>
      </c>
      <c r="J73" s="62" t="s">
        <v>9</v>
      </c>
      <c r="K73" s="11"/>
      <c r="L73" s="11"/>
      <c r="M73" s="11"/>
      <c r="N73" s="21" t="s">
        <v>28</v>
      </c>
      <c r="O73" s="11"/>
      <c r="P73" s="11"/>
      <c r="Q73" s="11"/>
      <c r="R73" s="11"/>
      <c r="S73" s="21" t="s">
        <v>18</v>
      </c>
      <c r="T73" s="56" t="s">
        <v>29</v>
      </c>
      <c r="U73" s="59" t="s">
        <v>294</v>
      </c>
    </row>
    <row r="74" spans="1:21" x14ac:dyDescent="0.3">
      <c r="A74" s="14" t="s">
        <v>311</v>
      </c>
      <c r="B74" s="14" t="s">
        <v>312</v>
      </c>
      <c r="C74" s="15" t="s">
        <v>313</v>
      </c>
      <c r="D74" s="14" t="s">
        <v>314</v>
      </c>
      <c r="E74" s="14" t="s">
        <v>38</v>
      </c>
      <c r="F74" s="14" t="s">
        <v>104</v>
      </c>
      <c r="G74" s="14" t="s">
        <v>264</v>
      </c>
      <c r="H74" s="14" t="s">
        <v>265</v>
      </c>
      <c r="I74" s="56">
        <v>2006</v>
      </c>
      <c r="J74" s="62" t="s">
        <v>9</v>
      </c>
      <c r="K74" s="11"/>
      <c r="L74" s="11"/>
      <c r="M74" s="11"/>
      <c r="N74" s="21" t="s">
        <v>28</v>
      </c>
      <c r="O74" s="11"/>
      <c r="P74" s="11"/>
      <c r="Q74" s="11"/>
      <c r="R74" s="11"/>
      <c r="S74" s="21" t="s">
        <v>18</v>
      </c>
      <c r="T74" s="56" t="s">
        <v>29</v>
      </c>
      <c r="U74" s="59" t="s">
        <v>294</v>
      </c>
    </row>
    <row r="75" spans="1:21" x14ac:dyDescent="0.3">
      <c r="A75" s="14" t="s">
        <v>315</v>
      </c>
      <c r="B75" s="14" t="s">
        <v>316</v>
      </c>
      <c r="C75" s="15" t="s">
        <v>317</v>
      </c>
      <c r="D75" s="14" t="s">
        <v>318</v>
      </c>
      <c r="E75" s="14" t="s">
        <v>38</v>
      </c>
      <c r="F75" s="14" t="s">
        <v>104</v>
      </c>
      <c r="G75" s="14" t="s">
        <v>264</v>
      </c>
      <c r="H75" s="14" t="s">
        <v>265</v>
      </c>
      <c r="I75" s="56">
        <v>2011</v>
      </c>
      <c r="J75" s="62" t="s">
        <v>9</v>
      </c>
      <c r="K75" s="11"/>
      <c r="L75" s="11"/>
      <c r="M75" s="11"/>
      <c r="N75" s="21" t="s">
        <v>28</v>
      </c>
      <c r="O75" s="11"/>
      <c r="P75" s="11"/>
      <c r="Q75" s="11"/>
      <c r="R75" s="11"/>
      <c r="S75" s="21" t="s">
        <v>18</v>
      </c>
      <c r="T75" s="56" t="s">
        <v>29</v>
      </c>
      <c r="U75" s="59" t="s">
        <v>294</v>
      </c>
    </row>
    <row r="76" spans="1:21" x14ac:dyDescent="0.3">
      <c r="A76" s="14" t="s">
        <v>319</v>
      </c>
      <c r="B76" s="14" t="s">
        <v>320</v>
      </c>
      <c r="C76" s="15" t="s">
        <v>321</v>
      </c>
      <c r="D76" s="14" t="s">
        <v>322</v>
      </c>
      <c r="E76" s="14" t="s">
        <v>38</v>
      </c>
      <c r="F76" s="14" t="s">
        <v>208</v>
      </c>
      <c r="G76" s="14" t="s">
        <v>257</v>
      </c>
      <c r="H76" s="14" t="s">
        <v>258</v>
      </c>
      <c r="I76" s="56">
        <v>2014</v>
      </c>
      <c r="J76" s="62" t="s">
        <v>9</v>
      </c>
      <c r="K76" s="11"/>
      <c r="L76" s="11"/>
      <c r="M76" s="11"/>
      <c r="N76" s="21" t="s">
        <v>28</v>
      </c>
      <c r="O76" s="11"/>
      <c r="P76" s="11"/>
      <c r="Q76" s="11"/>
      <c r="R76" s="11"/>
      <c r="S76" s="21" t="s">
        <v>18</v>
      </c>
      <c r="T76" s="56" t="s">
        <v>29</v>
      </c>
      <c r="U76" s="59" t="s">
        <v>294</v>
      </c>
    </row>
    <row r="77" spans="1:21" x14ac:dyDescent="0.3">
      <c r="A77" s="14" t="s">
        <v>323</v>
      </c>
      <c r="B77" s="14" t="s">
        <v>324</v>
      </c>
      <c r="C77" s="15" t="s">
        <v>325</v>
      </c>
      <c r="D77" s="14" t="s">
        <v>326</v>
      </c>
      <c r="E77" s="14" t="s">
        <v>38</v>
      </c>
      <c r="F77" s="14" t="s">
        <v>208</v>
      </c>
      <c r="G77" s="14" t="s">
        <v>257</v>
      </c>
      <c r="H77" s="14" t="s">
        <v>258</v>
      </c>
      <c r="I77" s="56">
        <v>2013</v>
      </c>
      <c r="J77" s="62" t="s">
        <v>9</v>
      </c>
      <c r="K77" s="11"/>
      <c r="L77" s="11"/>
      <c r="M77" s="11"/>
      <c r="N77" s="21" t="s">
        <v>28</v>
      </c>
      <c r="O77" s="11"/>
      <c r="P77" s="11"/>
      <c r="Q77" s="11"/>
      <c r="R77" s="11"/>
      <c r="S77" s="21" t="s">
        <v>18</v>
      </c>
      <c r="T77" s="56" t="s">
        <v>29</v>
      </c>
      <c r="U77" s="59" t="s">
        <v>294</v>
      </c>
    </row>
    <row r="78" spans="1:21" x14ac:dyDescent="0.3">
      <c r="A78" s="14" t="s">
        <v>327</v>
      </c>
      <c r="B78" s="14" t="s">
        <v>328</v>
      </c>
      <c r="C78" s="15" t="s">
        <v>329</v>
      </c>
      <c r="D78" s="14" t="s">
        <v>330</v>
      </c>
      <c r="E78" s="14" t="s">
        <v>38</v>
      </c>
      <c r="F78" s="14" t="s">
        <v>104</v>
      </c>
      <c r="G78" s="14" t="s">
        <v>257</v>
      </c>
      <c r="H78" s="14" t="s">
        <v>258</v>
      </c>
      <c r="I78" s="56">
        <v>2006</v>
      </c>
      <c r="J78" s="62" t="s">
        <v>9</v>
      </c>
      <c r="K78" s="11"/>
      <c r="L78" s="11"/>
      <c r="M78" s="11"/>
      <c r="N78" s="21" t="s">
        <v>28</v>
      </c>
      <c r="O78" s="11"/>
      <c r="P78" s="11"/>
      <c r="Q78" s="11"/>
      <c r="R78" s="11"/>
      <c r="S78" s="21" t="s">
        <v>18</v>
      </c>
      <c r="T78" s="56" t="s">
        <v>29</v>
      </c>
      <c r="U78" s="59" t="s">
        <v>294</v>
      </c>
    </row>
    <row r="79" spans="1:21" x14ac:dyDescent="0.3">
      <c r="A79" s="14" t="s">
        <v>331</v>
      </c>
      <c r="B79" s="14" t="s">
        <v>332</v>
      </c>
      <c r="C79" s="15" t="s">
        <v>333</v>
      </c>
      <c r="D79" s="14" t="s">
        <v>334</v>
      </c>
      <c r="E79" s="14" t="s">
        <v>38</v>
      </c>
      <c r="F79" s="14" t="s">
        <v>104</v>
      </c>
      <c r="G79" s="14" t="s">
        <v>257</v>
      </c>
      <c r="H79" s="14" t="s">
        <v>258</v>
      </c>
      <c r="I79" s="56">
        <v>2006</v>
      </c>
      <c r="J79" s="62" t="s">
        <v>9</v>
      </c>
      <c r="K79" s="11"/>
      <c r="L79" s="11"/>
      <c r="M79" s="11"/>
      <c r="N79" s="21" t="s">
        <v>28</v>
      </c>
      <c r="O79" s="11"/>
      <c r="P79" s="11"/>
      <c r="Q79" s="11"/>
      <c r="R79" s="11"/>
      <c r="S79" s="21" t="s">
        <v>18</v>
      </c>
      <c r="T79" s="56" t="s">
        <v>29</v>
      </c>
      <c r="U79" s="59" t="s">
        <v>294</v>
      </c>
    </row>
    <row r="80" spans="1:21" x14ac:dyDescent="0.3">
      <c r="A80" s="14" t="s">
        <v>335</v>
      </c>
      <c r="B80" s="14" t="s">
        <v>336</v>
      </c>
      <c r="C80" s="15" t="s">
        <v>337</v>
      </c>
      <c r="D80" s="14" t="s">
        <v>338</v>
      </c>
      <c r="E80" s="14" t="s">
        <v>38</v>
      </c>
      <c r="F80" s="14" t="s">
        <v>104</v>
      </c>
      <c r="G80" s="14" t="s">
        <v>257</v>
      </c>
      <c r="H80" s="14" t="s">
        <v>258</v>
      </c>
      <c r="I80" s="56">
        <v>2007</v>
      </c>
      <c r="J80" s="62" t="s">
        <v>9</v>
      </c>
      <c r="K80" s="11"/>
      <c r="L80" s="11"/>
      <c r="M80" s="11"/>
      <c r="N80" s="21" t="s">
        <v>28</v>
      </c>
      <c r="O80" s="11"/>
      <c r="P80" s="11"/>
      <c r="Q80" s="11"/>
      <c r="R80" s="11"/>
      <c r="S80" s="21" t="s">
        <v>18</v>
      </c>
      <c r="T80" s="56" t="s">
        <v>29</v>
      </c>
      <c r="U80" s="59" t="s">
        <v>294</v>
      </c>
    </row>
    <row r="81" spans="1:21" x14ac:dyDescent="0.3">
      <c r="A81" s="14" t="s">
        <v>339</v>
      </c>
      <c r="B81" s="14" t="s">
        <v>340</v>
      </c>
      <c r="C81" s="15" t="s">
        <v>341</v>
      </c>
      <c r="D81" s="14" t="s">
        <v>342</v>
      </c>
      <c r="E81" s="14" t="s">
        <v>38</v>
      </c>
      <c r="F81" s="14" t="s">
        <v>343</v>
      </c>
      <c r="G81" s="14" t="s">
        <v>257</v>
      </c>
      <c r="H81" s="14" t="s">
        <v>258</v>
      </c>
      <c r="I81" s="56">
        <v>2009</v>
      </c>
      <c r="J81" s="62" t="s">
        <v>9</v>
      </c>
      <c r="K81" s="11"/>
      <c r="L81" s="11"/>
      <c r="M81" s="11"/>
      <c r="N81" s="21" t="s">
        <v>28</v>
      </c>
      <c r="O81" s="11"/>
      <c r="P81" s="11"/>
      <c r="Q81" s="11"/>
      <c r="R81" s="11"/>
      <c r="S81" s="21" t="s">
        <v>18</v>
      </c>
      <c r="T81" s="56" t="s">
        <v>29</v>
      </c>
      <c r="U81" s="59" t="s">
        <v>294</v>
      </c>
    </row>
    <row r="82" spans="1:21" x14ac:dyDescent="0.3">
      <c r="A82" s="14" t="s">
        <v>344</v>
      </c>
      <c r="B82" s="14" t="s">
        <v>345</v>
      </c>
      <c r="C82" s="15" t="s">
        <v>346</v>
      </c>
      <c r="D82" s="14" t="s">
        <v>347</v>
      </c>
      <c r="E82" s="14" t="s">
        <v>38</v>
      </c>
      <c r="F82" s="14" t="s">
        <v>343</v>
      </c>
      <c r="G82" s="14" t="s">
        <v>257</v>
      </c>
      <c r="H82" s="14" t="s">
        <v>258</v>
      </c>
      <c r="I82" s="56">
        <v>2009</v>
      </c>
      <c r="J82" s="62" t="s">
        <v>9</v>
      </c>
      <c r="K82" s="11"/>
      <c r="L82" s="11"/>
      <c r="M82" s="11"/>
      <c r="N82" s="21" t="s">
        <v>28</v>
      </c>
      <c r="O82" s="11"/>
      <c r="P82" s="11"/>
      <c r="Q82" s="11"/>
      <c r="R82" s="11"/>
      <c r="S82" s="21" t="s">
        <v>18</v>
      </c>
      <c r="T82" s="56" t="s">
        <v>29</v>
      </c>
      <c r="U82" s="59" t="s">
        <v>294</v>
      </c>
    </row>
    <row r="83" spans="1:21" x14ac:dyDescent="0.3">
      <c r="A83" s="14" t="s">
        <v>348</v>
      </c>
      <c r="B83" s="14" t="s">
        <v>349</v>
      </c>
      <c r="C83" s="15" t="s">
        <v>350</v>
      </c>
      <c r="D83" s="14" t="s">
        <v>351</v>
      </c>
      <c r="E83" s="14" t="s">
        <v>38</v>
      </c>
      <c r="F83" s="14" t="s">
        <v>104</v>
      </c>
      <c r="G83" s="14" t="s">
        <v>257</v>
      </c>
      <c r="H83" s="14" t="s">
        <v>258</v>
      </c>
      <c r="I83" s="56">
        <v>2008</v>
      </c>
      <c r="J83" s="62" t="s">
        <v>9</v>
      </c>
      <c r="K83" s="11"/>
      <c r="L83" s="11"/>
      <c r="M83" s="11"/>
      <c r="N83" s="21" t="s">
        <v>28</v>
      </c>
      <c r="O83" s="11"/>
      <c r="P83" s="11"/>
      <c r="Q83" s="11"/>
      <c r="R83" s="11"/>
      <c r="S83" s="21" t="s">
        <v>18</v>
      </c>
      <c r="T83" s="56" t="s">
        <v>29</v>
      </c>
      <c r="U83" s="59" t="s">
        <v>294</v>
      </c>
    </row>
    <row r="84" spans="1:21" x14ac:dyDescent="0.3">
      <c r="A84" s="14" t="s">
        <v>352</v>
      </c>
      <c r="B84" s="14" t="s">
        <v>353</v>
      </c>
      <c r="C84" s="15" t="s">
        <v>354</v>
      </c>
      <c r="D84" s="14" t="s">
        <v>355</v>
      </c>
      <c r="E84" s="14" t="s">
        <v>38</v>
      </c>
      <c r="F84" s="14" t="s">
        <v>104</v>
      </c>
      <c r="G84" s="14" t="s">
        <v>264</v>
      </c>
      <c r="H84" s="14" t="s">
        <v>265</v>
      </c>
      <c r="I84" s="56">
        <v>2002</v>
      </c>
      <c r="J84" s="62" t="s">
        <v>9</v>
      </c>
      <c r="K84" s="11"/>
      <c r="L84" s="11"/>
      <c r="M84" s="11"/>
      <c r="N84" s="21" t="s">
        <v>28</v>
      </c>
      <c r="O84" s="11"/>
      <c r="P84" s="11"/>
      <c r="Q84" s="11"/>
      <c r="R84" s="11"/>
      <c r="S84" s="21" t="s">
        <v>18</v>
      </c>
      <c r="T84" s="56" t="s">
        <v>29</v>
      </c>
      <c r="U84" s="59" t="s">
        <v>294</v>
      </c>
    </row>
    <row r="85" spans="1:21" x14ac:dyDescent="0.3">
      <c r="A85" s="14" t="s">
        <v>356</v>
      </c>
      <c r="B85" s="14" t="s">
        <v>357</v>
      </c>
      <c r="C85" s="15" t="s">
        <v>358</v>
      </c>
      <c r="D85" s="14" t="s">
        <v>359</v>
      </c>
      <c r="E85" s="14" t="s">
        <v>38</v>
      </c>
      <c r="F85" s="14" t="s">
        <v>104</v>
      </c>
      <c r="G85" s="14" t="s">
        <v>264</v>
      </c>
      <c r="H85" s="14" t="s">
        <v>265</v>
      </c>
      <c r="I85" s="56">
        <v>2000</v>
      </c>
      <c r="J85" s="62" t="s">
        <v>9</v>
      </c>
      <c r="K85" s="11"/>
      <c r="L85" s="11"/>
      <c r="M85" s="11"/>
      <c r="N85" s="11"/>
      <c r="O85" s="11"/>
      <c r="P85" s="11"/>
      <c r="Q85" s="11"/>
      <c r="R85" s="11"/>
      <c r="S85" s="21" t="s">
        <v>18</v>
      </c>
      <c r="T85" s="56" t="s">
        <v>34</v>
      </c>
      <c r="U85" s="59" t="s">
        <v>294</v>
      </c>
    </row>
    <row r="86" spans="1:21" x14ac:dyDescent="0.3">
      <c r="A86" s="14" t="s">
        <v>360</v>
      </c>
      <c r="B86" s="14" t="s">
        <v>361</v>
      </c>
      <c r="C86" s="15" t="s">
        <v>362</v>
      </c>
      <c r="D86" s="14" t="s">
        <v>363</v>
      </c>
      <c r="E86" s="14" t="s">
        <v>38</v>
      </c>
      <c r="F86" s="14" t="s">
        <v>104</v>
      </c>
      <c r="G86" s="14" t="s">
        <v>264</v>
      </c>
      <c r="H86" s="14" t="s">
        <v>265</v>
      </c>
      <c r="I86" s="56">
        <v>2010</v>
      </c>
      <c r="J86" s="62" t="s">
        <v>9</v>
      </c>
      <c r="K86" s="11"/>
      <c r="L86" s="11"/>
      <c r="M86" s="11"/>
      <c r="N86" s="21" t="s">
        <v>28</v>
      </c>
      <c r="O86" s="11"/>
      <c r="P86" s="11"/>
      <c r="Q86" s="11"/>
      <c r="R86" s="11"/>
      <c r="S86" s="21" t="s">
        <v>18</v>
      </c>
      <c r="T86" s="56" t="s">
        <v>29</v>
      </c>
      <c r="U86" s="59" t="s">
        <v>294</v>
      </c>
    </row>
    <row r="87" spans="1:21" x14ac:dyDescent="0.3">
      <c r="A87" s="14" t="s">
        <v>364</v>
      </c>
      <c r="B87" s="14" t="s">
        <v>365</v>
      </c>
      <c r="C87" s="15" t="s">
        <v>366</v>
      </c>
      <c r="D87" s="14" t="s">
        <v>367</v>
      </c>
      <c r="E87" s="14" t="s">
        <v>38</v>
      </c>
      <c r="F87" s="14" t="s">
        <v>104</v>
      </c>
      <c r="G87" s="14" t="s">
        <v>264</v>
      </c>
      <c r="H87" s="14" t="s">
        <v>265</v>
      </c>
      <c r="I87" s="56">
        <v>2011</v>
      </c>
      <c r="J87" s="62" t="s">
        <v>9</v>
      </c>
      <c r="K87" s="11"/>
      <c r="L87" s="11"/>
      <c r="M87" s="11"/>
      <c r="N87" s="21" t="s">
        <v>28</v>
      </c>
      <c r="O87" s="11"/>
      <c r="P87" s="11"/>
      <c r="Q87" s="11"/>
      <c r="R87" s="11"/>
      <c r="S87" s="21" t="s">
        <v>18</v>
      </c>
      <c r="T87" s="56" t="s">
        <v>29</v>
      </c>
      <c r="U87" s="59" t="s">
        <v>294</v>
      </c>
    </row>
    <row r="88" spans="1:21" x14ac:dyDescent="0.3">
      <c r="A88" s="14" t="s">
        <v>368</v>
      </c>
      <c r="B88" s="14" t="s">
        <v>369</v>
      </c>
      <c r="C88" s="15" t="s">
        <v>370</v>
      </c>
      <c r="D88" s="14" t="s">
        <v>371</v>
      </c>
      <c r="E88" s="14" t="s">
        <v>38</v>
      </c>
      <c r="F88" s="14" t="s">
        <v>104</v>
      </c>
      <c r="G88" s="14" t="s">
        <v>257</v>
      </c>
      <c r="H88" s="14" t="s">
        <v>258</v>
      </c>
      <c r="I88" s="56">
        <v>2012</v>
      </c>
      <c r="J88" s="62" t="s">
        <v>9</v>
      </c>
      <c r="K88" s="11"/>
      <c r="L88" s="11"/>
      <c r="M88" s="11"/>
      <c r="N88" s="21" t="s">
        <v>28</v>
      </c>
      <c r="O88" s="11"/>
      <c r="P88" s="11"/>
      <c r="Q88" s="11"/>
      <c r="R88" s="11"/>
      <c r="S88" s="21" t="s">
        <v>18</v>
      </c>
      <c r="T88" s="56" t="s">
        <v>29</v>
      </c>
      <c r="U88" s="59" t="s">
        <v>294</v>
      </c>
    </row>
    <row r="89" spans="1:21" x14ac:dyDescent="0.3">
      <c r="A89" s="14" t="s">
        <v>372</v>
      </c>
      <c r="B89" s="14" t="s">
        <v>373</v>
      </c>
      <c r="C89" s="20" t="s">
        <v>374</v>
      </c>
      <c r="D89" s="14" t="s">
        <v>375</v>
      </c>
      <c r="E89" s="14" t="s">
        <v>38</v>
      </c>
      <c r="F89" s="14" t="s">
        <v>208</v>
      </c>
      <c r="G89" s="14" t="s">
        <v>257</v>
      </c>
      <c r="H89" s="14" t="s">
        <v>258</v>
      </c>
      <c r="I89" s="56">
        <v>2012</v>
      </c>
      <c r="J89" s="62" t="s">
        <v>9</v>
      </c>
      <c r="K89" s="11"/>
      <c r="L89" s="11"/>
      <c r="M89" s="11"/>
      <c r="N89" s="21" t="s">
        <v>28</v>
      </c>
      <c r="O89" s="11"/>
      <c r="P89" s="11"/>
      <c r="Q89" s="11"/>
      <c r="R89" s="11"/>
      <c r="S89" s="21" t="s">
        <v>18</v>
      </c>
      <c r="T89" s="56" t="s">
        <v>29</v>
      </c>
      <c r="U89" s="59" t="s">
        <v>294</v>
      </c>
    </row>
    <row r="90" spans="1:21" x14ac:dyDescent="0.3">
      <c r="A90" s="14" t="s">
        <v>376</v>
      </c>
      <c r="B90" s="14" t="s">
        <v>377</v>
      </c>
      <c r="C90" s="15" t="s">
        <v>378</v>
      </c>
      <c r="D90" s="14" t="s">
        <v>379</v>
      </c>
      <c r="E90" s="14" t="s">
        <v>38</v>
      </c>
      <c r="F90" s="14" t="s">
        <v>104</v>
      </c>
      <c r="G90" s="14" t="s">
        <v>264</v>
      </c>
      <c r="H90" s="14" t="s">
        <v>265</v>
      </c>
      <c r="J90" s="62" t="s">
        <v>9</v>
      </c>
      <c r="K90" s="11"/>
      <c r="L90" s="11"/>
      <c r="M90" s="11"/>
      <c r="N90" s="21" t="s">
        <v>28</v>
      </c>
      <c r="O90" s="11"/>
      <c r="P90" s="11"/>
      <c r="Q90" s="11"/>
      <c r="R90" s="11"/>
      <c r="S90" s="21" t="s">
        <v>18</v>
      </c>
      <c r="T90" s="56" t="s">
        <v>29</v>
      </c>
      <c r="U90" s="59"/>
    </row>
    <row r="91" spans="1:21" x14ac:dyDescent="0.3">
      <c r="A91" s="14" t="s">
        <v>380</v>
      </c>
      <c r="B91" s="14" t="s">
        <v>381</v>
      </c>
      <c r="C91" s="15" t="s">
        <v>382</v>
      </c>
      <c r="D91" s="14" t="s">
        <v>383</v>
      </c>
      <c r="E91" s="14" t="s">
        <v>38</v>
      </c>
      <c r="F91" s="14" t="s">
        <v>104</v>
      </c>
      <c r="G91" s="14" t="s">
        <v>264</v>
      </c>
      <c r="H91" s="14" t="s">
        <v>265</v>
      </c>
      <c r="I91" s="56">
        <v>2002</v>
      </c>
      <c r="J91" s="62" t="s">
        <v>9</v>
      </c>
      <c r="K91" s="11"/>
      <c r="L91" s="11"/>
      <c r="M91" s="11"/>
      <c r="N91" s="21" t="s">
        <v>28</v>
      </c>
      <c r="O91" s="11"/>
      <c r="P91" s="11"/>
      <c r="Q91" s="11"/>
      <c r="R91" s="11"/>
      <c r="S91" s="21" t="s">
        <v>18</v>
      </c>
      <c r="T91" s="56" t="s">
        <v>29</v>
      </c>
      <c r="U91" s="59" t="s">
        <v>294</v>
      </c>
    </row>
    <row r="92" spans="1:21" x14ac:dyDescent="0.3">
      <c r="A92" s="14" t="s">
        <v>384</v>
      </c>
      <c r="B92" s="14" t="s">
        <v>385</v>
      </c>
      <c r="C92" s="15" t="s">
        <v>386</v>
      </c>
      <c r="D92" s="14" t="s">
        <v>387</v>
      </c>
      <c r="E92" s="14" t="s">
        <v>38</v>
      </c>
      <c r="F92" s="14" t="s">
        <v>208</v>
      </c>
      <c r="G92" s="14" t="s">
        <v>257</v>
      </c>
      <c r="H92" s="14" t="s">
        <v>258</v>
      </c>
      <c r="I92" s="56">
        <v>2012</v>
      </c>
      <c r="J92" s="62" t="s">
        <v>9</v>
      </c>
      <c r="K92" s="11"/>
      <c r="L92" s="11"/>
      <c r="M92" s="11"/>
      <c r="N92" s="21" t="s">
        <v>28</v>
      </c>
      <c r="O92" s="11"/>
      <c r="P92" s="11"/>
      <c r="Q92" s="11"/>
      <c r="R92" s="11"/>
      <c r="S92" s="21" t="s">
        <v>18</v>
      </c>
      <c r="T92" s="56" t="s">
        <v>29</v>
      </c>
      <c r="U92" s="59" t="s">
        <v>294</v>
      </c>
    </row>
    <row r="93" spans="1:21" x14ac:dyDescent="0.3">
      <c r="A93" s="14" t="s">
        <v>388</v>
      </c>
      <c r="B93" s="14" t="s">
        <v>389</v>
      </c>
      <c r="C93" s="15" t="s">
        <v>390</v>
      </c>
      <c r="D93" s="14" t="s">
        <v>391</v>
      </c>
      <c r="E93" s="14" t="s">
        <v>38</v>
      </c>
      <c r="F93" s="14" t="s">
        <v>208</v>
      </c>
      <c r="G93" s="14" t="s">
        <v>257</v>
      </c>
      <c r="H93" s="14" t="s">
        <v>258</v>
      </c>
      <c r="I93" s="56">
        <v>2012</v>
      </c>
      <c r="J93" s="62" t="s">
        <v>9</v>
      </c>
      <c r="K93" s="11"/>
      <c r="L93" s="11"/>
      <c r="M93" s="11"/>
      <c r="N93" s="21" t="s">
        <v>28</v>
      </c>
      <c r="O93" s="11"/>
      <c r="P93" s="11"/>
      <c r="Q93" s="11"/>
      <c r="R93" s="11"/>
      <c r="S93" s="21" t="s">
        <v>18</v>
      </c>
      <c r="T93" s="56" t="s">
        <v>29</v>
      </c>
      <c r="U93" s="59" t="s">
        <v>294</v>
      </c>
    </row>
    <row r="94" spans="1:21" x14ac:dyDescent="0.3">
      <c r="A94" s="14" t="s">
        <v>392</v>
      </c>
      <c r="B94" s="14" t="s">
        <v>393</v>
      </c>
      <c r="C94" s="15" t="s">
        <v>394</v>
      </c>
      <c r="D94" s="14" t="s">
        <v>395</v>
      </c>
      <c r="E94" s="14" t="s">
        <v>38</v>
      </c>
      <c r="F94" s="14" t="s">
        <v>208</v>
      </c>
      <c r="G94" s="14" t="s">
        <v>257</v>
      </c>
      <c r="H94" s="14" t="s">
        <v>258</v>
      </c>
      <c r="I94" s="56">
        <v>2011</v>
      </c>
      <c r="J94" s="62" t="s">
        <v>9</v>
      </c>
      <c r="K94" s="11"/>
      <c r="L94" s="11"/>
      <c r="M94" s="11"/>
      <c r="N94" s="21" t="s">
        <v>28</v>
      </c>
      <c r="O94" s="11"/>
      <c r="P94" s="11"/>
      <c r="Q94" s="11"/>
      <c r="R94" s="11"/>
      <c r="S94" s="11"/>
      <c r="T94" s="56" t="s">
        <v>29</v>
      </c>
      <c r="U94" s="59" t="s">
        <v>294</v>
      </c>
    </row>
    <row r="95" spans="1:21" x14ac:dyDescent="0.3">
      <c r="A95" s="14" t="s">
        <v>396</v>
      </c>
      <c r="B95" s="14" t="s">
        <v>397</v>
      </c>
      <c r="C95" s="15" t="s">
        <v>398</v>
      </c>
      <c r="D95" s="14" t="s">
        <v>399</v>
      </c>
      <c r="E95" s="14" t="s">
        <v>38</v>
      </c>
      <c r="F95" s="14" t="s">
        <v>208</v>
      </c>
      <c r="G95" s="14" t="s">
        <v>257</v>
      </c>
      <c r="H95" s="14" t="s">
        <v>258</v>
      </c>
      <c r="I95" s="56">
        <v>2011</v>
      </c>
      <c r="J95" s="62" t="s">
        <v>9</v>
      </c>
      <c r="K95" s="11"/>
      <c r="L95" s="11"/>
      <c r="M95" s="11"/>
      <c r="N95" s="21" t="s">
        <v>28</v>
      </c>
      <c r="O95" s="11"/>
      <c r="P95" s="11"/>
      <c r="Q95" s="11"/>
      <c r="R95" s="11"/>
      <c r="S95" s="11"/>
      <c r="T95" s="56" t="s">
        <v>29</v>
      </c>
      <c r="U95" s="59" t="s">
        <v>294</v>
      </c>
    </row>
    <row r="96" spans="1:21" x14ac:dyDescent="0.3">
      <c r="A96" s="14" t="s">
        <v>400</v>
      </c>
      <c r="B96" s="14" t="s">
        <v>401</v>
      </c>
      <c r="C96" s="15" t="s">
        <v>402</v>
      </c>
      <c r="D96" s="14" t="s">
        <v>403</v>
      </c>
      <c r="E96" s="14" t="s">
        <v>38</v>
      </c>
      <c r="F96" s="14" t="s">
        <v>208</v>
      </c>
      <c r="G96" s="14" t="s">
        <v>264</v>
      </c>
      <c r="H96" s="14" t="s">
        <v>265</v>
      </c>
      <c r="J96" s="62" t="s">
        <v>9</v>
      </c>
      <c r="K96" s="11"/>
      <c r="L96" s="11"/>
      <c r="M96" s="11"/>
      <c r="N96" s="21" t="s">
        <v>28</v>
      </c>
      <c r="O96" s="11"/>
      <c r="P96" s="11"/>
      <c r="Q96" s="11"/>
      <c r="R96" s="11"/>
      <c r="S96" s="11"/>
      <c r="T96" s="56" t="s">
        <v>29</v>
      </c>
      <c r="U96" s="59"/>
    </row>
    <row r="97" spans="1:21" x14ac:dyDescent="0.3">
      <c r="A97" s="14" t="s">
        <v>404</v>
      </c>
      <c r="B97" s="14" t="s">
        <v>405</v>
      </c>
      <c r="C97" s="15" t="s">
        <v>406</v>
      </c>
      <c r="D97" s="14" t="s">
        <v>407</v>
      </c>
      <c r="E97" s="14" t="s">
        <v>38</v>
      </c>
      <c r="F97" s="14" t="s">
        <v>208</v>
      </c>
      <c r="G97" s="14" t="s">
        <v>264</v>
      </c>
      <c r="H97" s="14" t="s">
        <v>265</v>
      </c>
      <c r="I97" s="56">
        <v>2011</v>
      </c>
      <c r="J97" s="62" t="s">
        <v>9</v>
      </c>
      <c r="K97" s="11"/>
      <c r="L97" s="11"/>
      <c r="M97" s="11"/>
      <c r="N97" s="21" t="s">
        <v>28</v>
      </c>
      <c r="O97" s="11"/>
      <c r="P97" s="11"/>
      <c r="Q97" s="11"/>
      <c r="R97" s="11"/>
      <c r="S97" s="21" t="s">
        <v>18</v>
      </c>
      <c r="T97" s="56" t="s">
        <v>29</v>
      </c>
      <c r="U97" s="59" t="s">
        <v>294</v>
      </c>
    </row>
    <row r="98" spans="1:21" x14ac:dyDescent="0.3">
      <c r="A98" s="14" t="s">
        <v>408</v>
      </c>
      <c r="B98" s="14" t="s">
        <v>409</v>
      </c>
      <c r="C98" s="15" t="s">
        <v>410</v>
      </c>
      <c r="D98" s="14" t="s">
        <v>411</v>
      </c>
      <c r="E98" s="14" t="s">
        <v>38</v>
      </c>
      <c r="F98" s="14" t="s">
        <v>208</v>
      </c>
      <c r="G98" s="14" t="s">
        <v>257</v>
      </c>
      <c r="H98" s="14" t="s">
        <v>258</v>
      </c>
      <c r="I98" s="56">
        <v>2011</v>
      </c>
      <c r="J98" s="62" t="s">
        <v>9</v>
      </c>
      <c r="K98" s="11"/>
      <c r="L98" s="11"/>
      <c r="M98" s="11"/>
      <c r="N98" s="21" t="s">
        <v>28</v>
      </c>
      <c r="O98" s="11"/>
      <c r="P98" s="11"/>
      <c r="Q98" s="11"/>
      <c r="R98" s="11"/>
      <c r="S98" s="21" t="s">
        <v>18</v>
      </c>
      <c r="T98" s="56" t="s">
        <v>29</v>
      </c>
      <c r="U98" s="59" t="s">
        <v>294</v>
      </c>
    </row>
    <row r="99" spans="1:21" x14ac:dyDescent="0.3">
      <c r="A99" s="14" t="s">
        <v>412</v>
      </c>
      <c r="B99" s="14" t="s">
        <v>88</v>
      </c>
      <c r="C99" s="15" t="s">
        <v>413</v>
      </c>
      <c r="D99" s="14" t="s">
        <v>414</v>
      </c>
      <c r="E99" s="14" t="s">
        <v>38</v>
      </c>
      <c r="F99" s="14" t="s">
        <v>104</v>
      </c>
      <c r="G99" s="14" t="s">
        <v>92</v>
      </c>
      <c r="H99" s="14" t="s">
        <v>93</v>
      </c>
      <c r="I99" s="56">
        <v>1996</v>
      </c>
      <c r="J99" s="62" t="s">
        <v>9</v>
      </c>
      <c r="K99" s="11"/>
      <c r="L99" s="11"/>
      <c r="M99" s="11"/>
      <c r="N99" s="11"/>
      <c r="O99" s="11"/>
      <c r="P99" s="11"/>
      <c r="Q99" s="11"/>
      <c r="R99" s="21" t="s">
        <v>17</v>
      </c>
      <c r="S99" s="11"/>
      <c r="T99" s="56" t="s">
        <v>94</v>
      </c>
      <c r="U99" s="59" t="s">
        <v>95</v>
      </c>
    </row>
    <row r="100" spans="1:21" x14ac:dyDescent="0.3">
      <c r="A100" s="14" t="s">
        <v>415</v>
      </c>
      <c r="B100" s="14" t="s">
        <v>88</v>
      </c>
      <c r="C100" s="15" t="s">
        <v>416</v>
      </c>
      <c r="D100" s="14" t="s">
        <v>417</v>
      </c>
      <c r="E100" s="14" t="s">
        <v>91</v>
      </c>
      <c r="F100" s="14" t="s">
        <v>104</v>
      </c>
      <c r="G100" s="14" t="s">
        <v>92</v>
      </c>
      <c r="H100" s="14" t="s">
        <v>93</v>
      </c>
      <c r="I100" s="56">
        <v>1996</v>
      </c>
      <c r="J100" s="62" t="s">
        <v>9</v>
      </c>
      <c r="K100" s="11"/>
      <c r="L100" s="11"/>
      <c r="M100" s="11"/>
      <c r="N100" s="11"/>
      <c r="O100" s="11"/>
      <c r="P100" s="11"/>
      <c r="Q100" s="11"/>
      <c r="R100" s="21" t="s">
        <v>17</v>
      </c>
      <c r="S100" s="11"/>
      <c r="T100" s="56" t="s">
        <v>94</v>
      </c>
      <c r="U100" s="59" t="s">
        <v>95</v>
      </c>
    </row>
    <row r="101" spans="1:21" x14ac:dyDescent="0.3">
      <c r="A101" s="14" t="s">
        <v>418</v>
      </c>
      <c r="B101" s="14" t="s">
        <v>419</v>
      </c>
      <c r="C101" s="15" t="s">
        <v>420</v>
      </c>
      <c r="D101" s="14" t="s">
        <v>421</v>
      </c>
      <c r="E101" s="14" t="s">
        <v>158</v>
      </c>
      <c r="F101" s="14" t="s">
        <v>422</v>
      </c>
      <c r="G101" s="14" t="s">
        <v>39</v>
      </c>
      <c r="H101" s="14" t="s">
        <v>45</v>
      </c>
      <c r="I101" s="56">
        <v>2015</v>
      </c>
      <c r="J101" s="62" t="s">
        <v>9</v>
      </c>
      <c r="K101" s="11"/>
      <c r="L101" s="11"/>
      <c r="M101" s="11"/>
      <c r="N101" s="11"/>
      <c r="O101" s="11"/>
      <c r="P101" s="11"/>
      <c r="Q101" s="11"/>
      <c r="R101" s="11"/>
      <c r="S101" s="11"/>
      <c r="T101" s="56" t="s">
        <v>34</v>
      </c>
    </row>
    <row r="102" spans="1:21" x14ac:dyDescent="0.3">
      <c r="A102" s="14" t="s">
        <v>423</v>
      </c>
      <c r="B102" s="14" t="s">
        <v>424</v>
      </c>
      <c r="C102" s="20" t="s">
        <v>425</v>
      </c>
      <c r="D102" s="14" t="s">
        <v>426</v>
      </c>
      <c r="E102" s="14" t="s">
        <v>158</v>
      </c>
      <c r="F102" s="14" t="s">
        <v>422</v>
      </c>
      <c r="H102" s="14" t="s">
        <v>427</v>
      </c>
      <c r="I102" s="56">
        <v>2014</v>
      </c>
      <c r="J102" s="62" t="s">
        <v>9</v>
      </c>
      <c r="K102" s="11"/>
      <c r="L102" s="11"/>
      <c r="M102" s="11"/>
      <c r="N102" s="11"/>
      <c r="O102" s="11"/>
      <c r="P102" s="11"/>
      <c r="Q102" s="11"/>
      <c r="R102" s="11"/>
      <c r="S102" s="11"/>
      <c r="T102" s="56" t="s">
        <v>34</v>
      </c>
    </row>
    <row r="103" spans="1:21" x14ac:dyDescent="0.3">
      <c r="A103" s="14" t="s">
        <v>428</v>
      </c>
      <c r="B103" s="14" t="s">
        <v>88</v>
      </c>
      <c r="C103" s="15" t="s">
        <v>429</v>
      </c>
      <c r="D103" s="14" t="s">
        <v>430</v>
      </c>
      <c r="E103" s="14" t="s">
        <v>91</v>
      </c>
      <c r="F103" s="14" t="s">
        <v>104</v>
      </c>
      <c r="G103" s="14" t="s">
        <v>92</v>
      </c>
      <c r="H103" s="14" t="s">
        <v>93</v>
      </c>
      <c r="I103" s="56">
        <v>1995</v>
      </c>
      <c r="J103" s="62" t="s">
        <v>9</v>
      </c>
      <c r="K103" s="11"/>
      <c r="L103" s="11"/>
      <c r="M103" s="11"/>
      <c r="N103" s="11"/>
      <c r="O103" s="11"/>
      <c r="P103" s="11"/>
      <c r="Q103" s="11"/>
      <c r="R103" s="21" t="s">
        <v>17</v>
      </c>
      <c r="S103" s="11"/>
      <c r="T103" s="56" t="s">
        <v>94</v>
      </c>
      <c r="U103" s="59" t="s">
        <v>95</v>
      </c>
    </row>
    <row r="104" spans="1:21" x14ac:dyDescent="0.3">
      <c r="A104" s="14" t="s">
        <v>431</v>
      </c>
      <c r="B104" s="14" t="s">
        <v>432</v>
      </c>
      <c r="C104" s="15" t="s">
        <v>433</v>
      </c>
      <c r="D104" s="14" t="s">
        <v>434</v>
      </c>
      <c r="E104" s="14" t="s">
        <v>38</v>
      </c>
      <c r="F104" s="23" t="s">
        <v>1479</v>
      </c>
      <c r="G104" s="14" t="s">
        <v>435</v>
      </c>
      <c r="H104" s="14" t="s">
        <v>436</v>
      </c>
      <c r="J104" s="62" t="s">
        <v>9</v>
      </c>
      <c r="K104" s="11"/>
      <c r="L104" s="11"/>
      <c r="M104" s="11"/>
      <c r="N104" s="21" t="s">
        <v>28</v>
      </c>
      <c r="O104" s="11"/>
      <c r="P104" s="11"/>
      <c r="Q104" s="11"/>
      <c r="R104" s="11"/>
      <c r="S104" s="11"/>
      <c r="T104" s="56" t="s">
        <v>29</v>
      </c>
    </row>
    <row r="105" spans="1:21" x14ac:dyDescent="0.3">
      <c r="A105" s="14" t="s">
        <v>437</v>
      </c>
      <c r="B105" s="14" t="s">
        <v>438</v>
      </c>
      <c r="C105" s="20" t="s">
        <v>439</v>
      </c>
      <c r="D105" s="14" t="s">
        <v>440</v>
      </c>
      <c r="E105" s="14" t="s">
        <v>91</v>
      </c>
      <c r="F105" s="14" t="s">
        <v>208</v>
      </c>
      <c r="G105" s="14" t="s">
        <v>441</v>
      </c>
      <c r="H105" s="14" t="s">
        <v>278</v>
      </c>
      <c r="J105" s="62" t="s">
        <v>9</v>
      </c>
      <c r="K105" s="11"/>
      <c r="L105" s="11"/>
      <c r="M105" s="11"/>
      <c r="N105" s="11"/>
      <c r="O105" s="11"/>
      <c r="P105" s="11"/>
      <c r="Q105" s="11"/>
      <c r="R105" s="11"/>
      <c r="S105" s="11"/>
      <c r="T105" s="56" t="s">
        <v>34</v>
      </c>
      <c r="U105" s="59" t="s">
        <v>442</v>
      </c>
    </row>
    <row r="106" spans="1:21" x14ac:dyDescent="0.3">
      <c r="A106" s="14" t="s">
        <v>443</v>
      </c>
      <c r="B106" s="14" t="s">
        <v>88</v>
      </c>
      <c r="C106" s="15" t="s">
        <v>444</v>
      </c>
      <c r="D106" s="14" t="s">
        <v>445</v>
      </c>
      <c r="E106" s="14" t="s">
        <v>38</v>
      </c>
      <c r="F106" s="14" t="s">
        <v>72</v>
      </c>
      <c r="G106" s="14" t="s">
        <v>92</v>
      </c>
      <c r="H106" s="14" t="s">
        <v>93</v>
      </c>
      <c r="I106" s="56">
        <v>2002</v>
      </c>
      <c r="J106" s="62" t="s">
        <v>9</v>
      </c>
      <c r="K106" s="11"/>
      <c r="L106" s="11"/>
      <c r="M106" s="11"/>
      <c r="N106" s="11"/>
      <c r="O106" s="11"/>
      <c r="P106" s="11"/>
      <c r="Q106" s="11"/>
      <c r="R106" s="21" t="s">
        <v>17</v>
      </c>
      <c r="S106" s="11"/>
      <c r="T106" s="56" t="s">
        <v>94</v>
      </c>
      <c r="U106" s="59" t="s">
        <v>95</v>
      </c>
    </row>
    <row r="107" spans="1:21" x14ac:dyDescent="0.3">
      <c r="A107" s="14" t="s">
        <v>446</v>
      </c>
      <c r="B107" s="14" t="s">
        <v>88</v>
      </c>
      <c r="C107" s="15" t="s">
        <v>447</v>
      </c>
      <c r="D107" s="14" t="s">
        <v>448</v>
      </c>
      <c r="E107" s="14" t="s">
        <v>38</v>
      </c>
      <c r="F107" s="14" t="s">
        <v>72</v>
      </c>
      <c r="G107" s="14" t="s">
        <v>92</v>
      </c>
      <c r="H107" s="14" t="s">
        <v>93</v>
      </c>
      <c r="I107" s="56">
        <v>2002</v>
      </c>
      <c r="J107" s="62" t="s">
        <v>9</v>
      </c>
      <c r="K107" s="11"/>
      <c r="L107" s="11"/>
      <c r="M107" s="11"/>
      <c r="N107" s="11"/>
      <c r="O107" s="11"/>
      <c r="P107" s="11"/>
      <c r="Q107" s="11"/>
      <c r="R107" s="21" t="s">
        <v>17</v>
      </c>
      <c r="S107" s="11"/>
      <c r="T107" s="56" t="s">
        <v>94</v>
      </c>
      <c r="U107" s="59" t="s">
        <v>95</v>
      </c>
    </row>
    <row r="108" spans="1:21" x14ac:dyDescent="0.3">
      <c r="A108" s="14" t="s">
        <v>449</v>
      </c>
      <c r="B108" s="14" t="s">
        <v>88</v>
      </c>
      <c r="C108" s="15" t="s">
        <v>450</v>
      </c>
      <c r="D108" s="14" t="s">
        <v>451</v>
      </c>
      <c r="E108" s="14" t="s">
        <v>158</v>
      </c>
      <c r="F108" s="14" t="s">
        <v>72</v>
      </c>
      <c r="G108" s="14" t="s">
        <v>92</v>
      </c>
      <c r="H108" s="14" t="s">
        <v>93</v>
      </c>
      <c r="I108" s="56">
        <v>2002</v>
      </c>
      <c r="J108" s="62" t="s">
        <v>9</v>
      </c>
      <c r="K108" s="11"/>
      <c r="L108" s="11"/>
      <c r="M108" s="11"/>
      <c r="N108" s="11"/>
      <c r="O108" s="11"/>
      <c r="P108" s="11"/>
      <c r="Q108" s="11"/>
      <c r="R108" s="21" t="s">
        <v>17</v>
      </c>
      <c r="S108" s="11"/>
      <c r="T108" s="56" t="s">
        <v>94</v>
      </c>
      <c r="U108" s="59" t="s">
        <v>95</v>
      </c>
    </row>
    <row r="109" spans="1:21" x14ac:dyDescent="0.3">
      <c r="A109" s="14" t="s">
        <v>452</v>
      </c>
      <c r="B109" s="14" t="s">
        <v>453</v>
      </c>
      <c r="C109" s="15" t="s">
        <v>454</v>
      </c>
      <c r="D109" s="14" t="s">
        <v>455</v>
      </c>
      <c r="E109" s="14" t="s">
        <v>158</v>
      </c>
      <c r="F109" s="14" t="s">
        <v>104</v>
      </c>
      <c r="G109" s="14" t="s">
        <v>92</v>
      </c>
      <c r="H109" s="14" t="s">
        <v>93</v>
      </c>
      <c r="I109" s="56">
        <v>2009</v>
      </c>
      <c r="J109" s="62" t="s">
        <v>9</v>
      </c>
      <c r="K109" s="11"/>
      <c r="L109" s="11"/>
      <c r="M109" s="11"/>
      <c r="N109" s="11"/>
      <c r="O109" s="11"/>
      <c r="P109" s="11"/>
      <c r="Q109" s="11"/>
      <c r="R109" s="21" t="s">
        <v>17</v>
      </c>
      <c r="S109" s="11"/>
      <c r="T109" s="56" t="s">
        <v>94</v>
      </c>
      <c r="U109" s="59" t="s">
        <v>235</v>
      </c>
    </row>
    <row r="110" spans="1:21" x14ac:dyDescent="0.3">
      <c r="A110" s="14" t="s">
        <v>456</v>
      </c>
      <c r="B110" s="14" t="s">
        <v>457</v>
      </c>
      <c r="C110" s="15" t="s">
        <v>458</v>
      </c>
      <c r="D110" s="14" t="s">
        <v>459</v>
      </c>
      <c r="E110" s="14" t="s">
        <v>91</v>
      </c>
      <c r="F110" s="14" t="s">
        <v>208</v>
      </c>
      <c r="G110" s="14" t="s">
        <v>92</v>
      </c>
      <c r="H110" s="14" t="s">
        <v>93</v>
      </c>
      <c r="I110" s="56">
        <v>2001</v>
      </c>
      <c r="J110" s="62" t="s">
        <v>9</v>
      </c>
      <c r="K110" s="11"/>
      <c r="L110" s="11"/>
      <c r="M110" s="11"/>
      <c r="N110" s="11"/>
      <c r="O110" s="11"/>
      <c r="P110" s="11"/>
      <c r="Q110" s="11"/>
      <c r="R110" s="21" t="s">
        <v>17</v>
      </c>
      <c r="S110" s="11"/>
      <c r="T110" s="56" t="s">
        <v>94</v>
      </c>
      <c r="U110" s="59" t="s">
        <v>460</v>
      </c>
    </row>
    <row r="111" spans="1:21" x14ac:dyDescent="0.3">
      <c r="A111" s="14" t="s">
        <v>461</v>
      </c>
      <c r="B111" s="14" t="s">
        <v>462</v>
      </c>
      <c r="C111" s="15" t="s">
        <v>463</v>
      </c>
      <c r="D111" s="14" t="s">
        <v>464</v>
      </c>
      <c r="E111" s="14" t="s">
        <v>158</v>
      </c>
      <c r="F111" s="14" t="s">
        <v>104</v>
      </c>
      <c r="H111" s="14" t="s">
        <v>249</v>
      </c>
      <c r="I111" s="56">
        <v>2009</v>
      </c>
      <c r="J111" s="62" t="s">
        <v>9</v>
      </c>
      <c r="K111" s="11"/>
      <c r="L111" s="11"/>
      <c r="M111" s="11"/>
      <c r="N111" s="11"/>
      <c r="O111" s="11"/>
      <c r="P111" s="11"/>
      <c r="Q111" s="11"/>
      <c r="R111" s="11"/>
      <c r="S111" s="11"/>
      <c r="T111" s="56" t="s">
        <v>34</v>
      </c>
      <c r="U111" s="59" t="s">
        <v>235</v>
      </c>
    </row>
    <row r="112" spans="1:21" x14ac:dyDescent="0.3">
      <c r="A112" s="31" t="s">
        <v>465</v>
      </c>
      <c r="B112" s="14" t="s">
        <v>466</v>
      </c>
      <c r="C112" s="15" t="s">
        <v>467</v>
      </c>
      <c r="D112" s="14" t="s">
        <v>468</v>
      </c>
      <c r="E112" s="14" t="s">
        <v>38</v>
      </c>
      <c r="F112" s="14" t="s">
        <v>243</v>
      </c>
      <c r="H112" s="14" t="s">
        <v>93</v>
      </c>
      <c r="I112" s="56">
        <v>2018</v>
      </c>
      <c r="J112" s="62" t="s">
        <v>9</v>
      </c>
      <c r="K112" s="11"/>
      <c r="L112" s="11"/>
      <c r="M112" s="11"/>
      <c r="N112" s="11"/>
      <c r="O112" s="11"/>
      <c r="P112" s="11"/>
      <c r="Q112" s="11"/>
      <c r="R112" s="11"/>
      <c r="S112" s="11"/>
      <c r="T112" s="56" t="s">
        <v>34</v>
      </c>
      <c r="U112" s="59"/>
    </row>
    <row r="113" spans="1:21" x14ac:dyDescent="0.3">
      <c r="A113" s="31" t="s">
        <v>469</v>
      </c>
      <c r="B113" s="14" t="s">
        <v>466</v>
      </c>
      <c r="C113" s="15" t="s">
        <v>470</v>
      </c>
      <c r="D113" s="14" t="s">
        <v>471</v>
      </c>
      <c r="E113" s="14" t="s">
        <v>38</v>
      </c>
      <c r="F113" s="14" t="s">
        <v>243</v>
      </c>
      <c r="H113" s="14" t="s">
        <v>59</v>
      </c>
      <c r="I113" s="56">
        <v>1958</v>
      </c>
      <c r="J113" s="62" t="s">
        <v>9</v>
      </c>
      <c r="K113" s="11"/>
      <c r="L113" s="11"/>
      <c r="M113" s="11"/>
      <c r="N113" s="21" t="s">
        <v>28</v>
      </c>
      <c r="O113" s="21" t="s">
        <v>14</v>
      </c>
      <c r="P113" s="11"/>
      <c r="Q113" s="11"/>
      <c r="R113" s="11"/>
      <c r="S113" s="11"/>
      <c r="T113" s="56" t="s">
        <v>73</v>
      </c>
      <c r="U113" s="59"/>
    </row>
    <row r="114" spans="1:21" x14ac:dyDescent="0.3">
      <c r="A114" s="31" t="s">
        <v>472</v>
      </c>
      <c r="B114" s="14" t="s">
        <v>466</v>
      </c>
      <c r="C114" s="15" t="s">
        <v>473</v>
      </c>
      <c r="D114" s="14" t="s">
        <v>474</v>
      </c>
      <c r="E114" s="14" t="s">
        <v>38</v>
      </c>
      <c r="F114" s="23" t="s">
        <v>1479</v>
      </c>
      <c r="H114" s="14" t="s">
        <v>59</v>
      </c>
      <c r="I114" s="56">
        <v>1950</v>
      </c>
      <c r="J114" s="62" t="s">
        <v>9</v>
      </c>
      <c r="K114" s="11"/>
      <c r="L114" s="11"/>
      <c r="M114" s="21" t="s">
        <v>60</v>
      </c>
      <c r="N114" s="11"/>
      <c r="O114" s="11"/>
      <c r="P114" s="11"/>
      <c r="Q114" s="11"/>
      <c r="R114" s="11"/>
      <c r="S114" s="11"/>
      <c r="T114" s="56" t="s">
        <v>61</v>
      </c>
      <c r="U114" s="59"/>
    </row>
    <row r="115" spans="1:21" x14ac:dyDescent="0.3">
      <c r="A115" s="31" t="s">
        <v>475</v>
      </c>
      <c r="B115" s="14" t="s">
        <v>466</v>
      </c>
      <c r="C115" s="15" t="s">
        <v>476</v>
      </c>
      <c r="D115" s="14" t="s">
        <v>477</v>
      </c>
      <c r="E115" s="14" t="s">
        <v>38</v>
      </c>
      <c r="F115" s="14" t="s">
        <v>243</v>
      </c>
      <c r="H115" s="14" t="s">
        <v>289</v>
      </c>
      <c r="I115" s="56">
        <v>1972</v>
      </c>
      <c r="J115" s="62" t="s">
        <v>9</v>
      </c>
      <c r="K115" s="11"/>
      <c r="L115" s="11"/>
      <c r="M115" s="21" t="s">
        <v>60</v>
      </c>
      <c r="N115" s="11"/>
      <c r="O115" s="11"/>
      <c r="P115" s="11"/>
      <c r="Q115" s="11"/>
      <c r="R115" s="11"/>
      <c r="S115" s="11"/>
      <c r="T115" s="56" t="s">
        <v>61</v>
      </c>
      <c r="U115" s="59"/>
    </row>
    <row r="116" spans="1:21" x14ac:dyDescent="0.3">
      <c r="A116" s="31" t="s">
        <v>478</v>
      </c>
      <c r="B116" s="14" t="s">
        <v>466</v>
      </c>
      <c r="C116" s="15" t="s">
        <v>479</v>
      </c>
      <c r="D116" s="14" t="s">
        <v>480</v>
      </c>
      <c r="E116" s="14" t="s">
        <v>38</v>
      </c>
      <c r="F116" s="14" t="s">
        <v>243</v>
      </c>
      <c r="H116" s="14" t="s">
        <v>481</v>
      </c>
      <c r="I116" s="56">
        <v>1984</v>
      </c>
      <c r="J116" s="62" t="s">
        <v>9</v>
      </c>
      <c r="K116" s="11"/>
      <c r="L116" s="11"/>
      <c r="M116" s="11"/>
      <c r="N116" s="11"/>
      <c r="O116" s="11"/>
      <c r="P116" s="11"/>
      <c r="Q116" s="11"/>
      <c r="R116" s="11"/>
      <c r="S116" s="11"/>
      <c r="T116" s="56" t="s">
        <v>34</v>
      </c>
      <c r="U116" s="59"/>
    </row>
    <row r="117" spans="1:21" x14ac:dyDescent="0.3">
      <c r="A117" s="31" t="s">
        <v>482</v>
      </c>
      <c r="B117" s="14" t="s">
        <v>466</v>
      </c>
      <c r="C117" s="15" t="s">
        <v>483</v>
      </c>
      <c r="D117" s="14" t="s">
        <v>484</v>
      </c>
      <c r="E117" s="14" t="s">
        <v>38</v>
      </c>
      <c r="F117" s="23" t="s">
        <v>1479</v>
      </c>
      <c r="H117" s="14" t="s">
        <v>59</v>
      </c>
      <c r="I117" s="56">
        <v>1937</v>
      </c>
      <c r="J117" s="62" t="s">
        <v>9</v>
      </c>
      <c r="K117" s="11"/>
      <c r="L117" s="11"/>
      <c r="M117" s="21" t="s">
        <v>60</v>
      </c>
      <c r="N117" s="11"/>
      <c r="O117" s="11"/>
      <c r="P117" s="11"/>
      <c r="Q117" s="11"/>
      <c r="R117" s="11"/>
      <c r="S117" s="11"/>
      <c r="T117" s="56" t="s">
        <v>61</v>
      </c>
      <c r="U117" s="59"/>
    </row>
    <row r="118" spans="1:21" x14ac:dyDescent="0.3">
      <c r="A118" s="31" t="s">
        <v>485</v>
      </c>
      <c r="B118" s="14" t="s">
        <v>466</v>
      </c>
      <c r="C118" s="15" t="s">
        <v>486</v>
      </c>
      <c r="D118" s="14" t="s">
        <v>487</v>
      </c>
      <c r="E118" s="14" t="s">
        <v>38</v>
      </c>
      <c r="F118" s="14" t="s">
        <v>243</v>
      </c>
      <c r="H118" s="14" t="s">
        <v>289</v>
      </c>
      <c r="I118" s="56">
        <v>1978</v>
      </c>
      <c r="J118" s="62" t="s">
        <v>9</v>
      </c>
      <c r="K118" s="11"/>
      <c r="L118" s="11"/>
      <c r="M118" s="11"/>
      <c r="N118" s="11"/>
      <c r="O118" s="11"/>
      <c r="P118" s="11"/>
      <c r="Q118" s="11"/>
      <c r="R118" s="11"/>
      <c r="S118" s="11"/>
      <c r="T118" s="56" t="s">
        <v>34</v>
      </c>
      <c r="U118" s="59"/>
    </row>
    <row r="119" spans="1:21" x14ac:dyDescent="0.3">
      <c r="A119" s="31" t="s">
        <v>488</v>
      </c>
      <c r="B119" s="14" t="s">
        <v>466</v>
      </c>
      <c r="C119" s="15" t="s">
        <v>489</v>
      </c>
      <c r="D119" s="14" t="s">
        <v>490</v>
      </c>
      <c r="E119" s="14" t="s">
        <v>38</v>
      </c>
      <c r="F119" s="14" t="s">
        <v>243</v>
      </c>
      <c r="H119" s="14" t="s">
        <v>289</v>
      </c>
      <c r="I119" s="56">
        <v>1991</v>
      </c>
      <c r="J119" s="62" t="s">
        <v>9</v>
      </c>
      <c r="K119" s="11"/>
      <c r="L119" s="11"/>
      <c r="M119" s="21" t="s">
        <v>60</v>
      </c>
      <c r="N119" s="11"/>
      <c r="O119" s="11"/>
      <c r="P119" s="11"/>
      <c r="Q119" s="11"/>
      <c r="R119" s="11"/>
      <c r="S119" s="11"/>
      <c r="T119" s="56" t="s">
        <v>61</v>
      </c>
      <c r="U119" s="59"/>
    </row>
    <row r="120" spans="1:21" x14ac:dyDescent="0.3">
      <c r="A120" s="31" t="s">
        <v>491</v>
      </c>
      <c r="B120" s="14" t="s">
        <v>466</v>
      </c>
      <c r="C120" s="15" t="s">
        <v>492</v>
      </c>
      <c r="D120" s="14" t="s">
        <v>493</v>
      </c>
      <c r="E120" s="14" t="s">
        <v>38</v>
      </c>
      <c r="F120" s="14" t="s">
        <v>243</v>
      </c>
      <c r="H120" s="14" t="s">
        <v>494</v>
      </c>
      <c r="I120" s="56">
        <v>1985</v>
      </c>
      <c r="J120" s="62" t="s">
        <v>9</v>
      </c>
      <c r="K120" s="11"/>
      <c r="L120" s="11"/>
      <c r="M120" s="11"/>
      <c r="N120" s="11"/>
      <c r="O120" s="11"/>
      <c r="P120" s="11"/>
      <c r="Q120" s="11"/>
      <c r="R120" s="11"/>
      <c r="S120" s="11"/>
      <c r="T120" s="56" t="s">
        <v>34</v>
      </c>
      <c r="U120" s="59"/>
    </row>
    <row r="121" spans="1:21" x14ac:dyDescent="0.3">
      <c r="A121" s="31" t="s">
        <v>495</v>
      </c>
      <c r="B121" s="14" t="s">
        <v>466</v>
      </c>
      <c r="C121" s="15" t="s">
        <v>496</v>
      </c>
      <c r="D121" s="14" t="s">
        <v>497</v>
      </c>
      <c r="E121" s="14" t="s">
        <v>38</v>
      </c>
      <c r="F121" s="14" t="s">
        <v>243</v>
      </c>
      <c r="H121" s="14" t="s">
        <v>93</v>
      </c>
      <c r="I121" s="56">
        <v>1986</v>
      </c>
      <c r="J121" s="62" t="s">
        <v>9</v>
      </c>
      <c r="K121" s="11"/>
      <c r="L121" s="11"/>
      <c r="M121" s="11"/>
      <c r="N121" s="11"/>
      <c r="O121" s="11"/>
      <c r="P121" s="11"/>
      <c r="Q121" s="11"/>
      <c r="R121" s="11"/>
      <c r="S121" s="11"/>
      <c r="T121" s="56" t="s">
        <v>34</v>
      </c>
      <c r="U121" s="59"/>
    </row>
    <row r="122" spans="1:21" x14ac:dyDescent="0.3">
      <c r="A122" s="31" t="s">
        <v>498</v>
      </c>
      <c r="B122" s="14" t="s">
        <v>466</v>
      </c>
      <c r="C122" s="15" t="s">
        <v>499</v>
      </c>
      <c r="D122" s="14" t="s">
        <v>500</v>
      </c>
      <c r="E122" s="14" t="s">
        <v>38</v>
      </c>
      <c r="F122" s="14" t="s">
        <v>243</v>
      </c>
      <c r="H122" s="14" t="s">
        <v>501</v>
      </c>
      <c r="I122" s="56">
        <v>1983</v>
      </c>
      <c r="J122" s="62" t="s">
        <v>9</v>
      </c>
      <c r="K122" s="11"/>
      <c r="L122" s="11"/>
      <c r="M122" s="11"/>
      <c r="N122" s="11"/>
      <c r="O122" s="11"/>
      <c r="P122" s="11"/>
      <c r="Q122" s="11"/>
      <c r="R122" s="11"/>
      <c r="S122" s="11"/>
      <c r="T122" s="56" t="s">
        <v>34</v>
      </c>
      <c r="U122" s="59"/>
    </row>
    <row r="123" spans="1:21" x14ac:dyDescent="0.3">
      <c r="A123" s="31" t="s">
        <v>502</v>
      </c>
      <c r="B123" s="14" t="s">
        <v>466</v>
      </c>
      <c r="C123" s="15" t="s">
        <v>503</v>
      </c>
      <c r="D123" s="14" t="s">
        <v>504</v>
      </c>
      <c r="E123" s="14" t="s">
        <v>38</v>
      </c>
      <c r="F123" s="14" t="s">
        <v>243</v>
      </c>
      <c r="H123" s="14" t="s">
        <v>59</v>
      </c>
      <c r="I123" s="56">
        <v>1953</v>
      </c>
      <c r="J123" s="62" t="s">
        <v>9</v>
      </c>
      <c r="K123" s="11"/>
      <c r="L123" s="11"/>
      <c r="M123" s="21" t="s">
        <v>60</v>
      </c>
      <c r="N123" s="11"/>
      <c r="O123" s="21" t="s">
        <v>14</v>
      </c>
      <c r="P123" s="11"/>
      <c r="Q123" s="11"/>
      <c r="R123" s="11"/>
      <c r="S123" s="11"/>
      <c r="T123" s="56" t="s">
        <v>505</v>
      </c>
      <c r="U123" s="59"/>
    </row>
    <row r="124" spans="1:21" x14ac:dyDescent="0.3">
      <c r="A124" s="31" t="s">
        <v>506</v>
      </c>
      <c r="B124" s="14" t="s">
        <v>466</v>
      </c>
      <c r="C124" s="15" t="s">
        <v>507</v>
      </c>
      <c r="D124" s="14" t="s">
        <v>508</v>
      </c>
      <c r="E124" s="14" t="s">
        <v>38</v>
      </c>
      <c r="F124" s="14" t="s">
        <v>243</v>
      </c>
      <c r="H124" s="14" t="s">
        <v>59</v>
      </c>
      <c r="I124" s="56">
        <v>1983</v>
      </c>
      <c r="J124" s="62" t="s">
        <v>9</v>
      </c>
      <c r="K124" s="11"/>
      <c r="L124" s="11"/>
      <c r="M124" s="11"/>
      <c r="N124" s="11"/>
      <c r="O124" s="11"/>
      <c r="P124" s="11"/>
      <c r="Q124" s="11"/>
      <c r="R124" s="11"/>
      <c r="S124" s="11"/>
      <c r="T124" s="56" t="s">
        <v>34</v>
      </c>
      <c r="U124" s="59"/>
    </row>
    <row r="125" spans="1:21" x14ac:dyDescent="0.3">
      <c r="A125" s="31" t="s">
        <v>509</v>
      </c>
      <c r="B125" s="14" t="s">
        <v>466</v>
      </c>
      <c r="C125" s="15" t="s">
        <v>510</v>
      </c>
      <c r="D125" s="14" t="s">
        <v>511</v>
      </c>
      <c r="E125" s="14" t="s">
        <v>38</v>
      </c>
      <c r="F125" s="14" t="s">
        <v>243</v>
      </c>
      <c r="H125" s="14" t="s">
        <v>59</v>
      </c>
      <c r="I125" s="56">
        <v>1983</v>
      </c>
      <c r="J125" s="62" t="s">
        <v>9</v>
      </c>
      <c r="K125" s="11"/>
      <c r="L125" s="11"/>
      <c r="M125" s="11"/>
      <c r="N125" s="21" t="s">
        <v>28</v>
      </c>
      <c r="O125" s="21" t="s">
        <v>14</v>
      </c>
      <c r="P125" s="11"/>
      <c r="Q125" s="11"/>
      <c r="R125" s="11"/>
      <c r="S125" s="11"/>
      <c r="T125" s="56" t="s">
        <v>73</v>
      </c>
      <c r="U125" s="59"/>
    </row>
    <row r="126" spans="1:21" x14ac:dyDescent="0.3">
      <c r="A126" s="31" t="s">
        <v>512</v>
      </c>
      <c r="B126" s="14" t="s">
        <v>466</v>
      </c>
      <c r="C126" s="15" t="s">
        <v>513</v>
      </c>
      <c r="D126" s="14" t="s">
        <v>514</v>
      </c>
      <c r="E126" s="14" t="s">
        <v>38</v>
      </c>
      <c r="F126" s="14" t="s">
        <v>243</v>
      </c>
      <c r="H126" s="14" t="s">
        <v>289</v>
      </c>
      <c r="I126" s="56">
        <v>1989</v>
      </c>
      <c r="J126" s="62" t="s">
        <v>9</v>
      </c>
      <c r="K126" s="11"/>
      <c r="L126" s="11"/>
      <c r="M126" s="11"/>
      <c r="N126" s="11"/>
      <c r="O126" s="11"/>
      <c r="P126" s="11"/>
      <c r="Q126" s="11"/>
      <c r="R126" s="11"/>
      <c r="S126" s="11"/>
      <c r="T126" s="56" t="s">
        <v>34</v>
      </c>
      <c r="U126" s="59"/>
    </row>
    <row r="127" spans="1:21" x14ac:dyDescent="0.3">
      <c r="A127" s="31" t="s">
        <v>515</v>
      </c>
      <c r="B127" s="14" t="s">
        <v>466</v>
      </c>
      <c r="C127" s="15" t="s">
        <v>516</v>
      </c>
      <c r="D127" s="14" t="s">
        <v>517</v>
      </c>
      <c r="E127" s="14" t="s">
        <v>38</v>
      </c>
      <c r="F127" s="14" t="s">
        <v>243</v>
      </c>
      <c r="H127" s="14" t="s">
        <v>289</v>
      </c>
      <c r="I127" s="56">
        <v>1990</v>
      </c>
      <c r="J127" s="62" t="s">
        <v>9</v>
      </c>
      <c r="K127" s="11"/>
      <c r="L127" s="11"/>
      <c r="M127" s="11"/>
      <c r="N127" s="11"/>
      <c r="O127" s="11"/>
      <c r="P127" s="11"/>
      <c r="Q127" s="11"/>
      <c r="R127" s="11"/>
      <c r="S127" s="11"/>
      <c r="T127" s="56" t="s">
        <v>34</v>
      </c>
      <c r="U127" s="59"/>
    </row>
    <row r="128" spans="1:21" x14ac:dyDescent="0.3">
      <c r="A128" s="31" t="s">
        <v>518</v>
      </c>
      <c r="B128" s="14" t="s">
        <v>466</v>
      </c>
      <c r="C128" s="15" t="s">
        <v>519</v>
      </c>
      <c r="D128" s="14" t="s">
        <v>520</v>
      </c>
      <c r="E128" s="14" t="s">
        <v>38</v>
      </c>
      <c r="F128" s="14" t="s">
        <v>243</v>
      </c>
      <c r="H128" s="14" t="s">
        <v>521</v>
      </c>
      <c r="I128" s="56">
        <v>1987</v>
      </c>
      <c r="J128" s="62" t="s">
        <v>9</v>
      </c>
      <c r="K128" s="11"/>
      <c r="L128" s="11"/>
      <c r="M128" s="11"/>
      <c r="N128" s="11"/>
      <c r="O128" s="11"/>
      <c r="P128" s="11"/>
      <c r="Q128" s="11"/>
      <c r="R128" s="11"/>
      <c r="S128" s="11"/>
      <c r="T128" s="56" t="s">
        <v>34</v>
      </c>
      <c r="U128" s="59"/>
    </row>
    <row r="129" spans="1:21" x14ac:dyDescent="0.3">
      <c r="A129" s="31" t="s">
        <v>522</v>
      </c>
      <c r="B129" s="14" t="s">
        <v>466</v>
      </c>
      <c r="C129" s="15" t="s">
        <v>523</v>
      </c>
      <c r="D129" s="14" t="s">
        <v>524</v>
      </c>
      <c r="E129" s="14" t="s">
        <v>38</v>
      </c>
      <c r="F129" s="14" t="s">
        <v>243</v>
      </c>
      <c r="H129" s="14" t="s">
        <v>525</v>
      </c>
      <c r="I129" s="56">
        <v>2011</v>
      </c>
      <c r="J129" s="62" t="s">
        <v>9</v>
      </c>
      <c r="K129" s="11"/>
      <c r="L129" s="11"/>
      <c r="M129" s="11"/>
      <c r="N129" s="11"/>
      <c r="O129" s="11"/>
      <c r="P129" s="11"/>
      <c r="Q129" s="11"/>
      <c r="R129" s="11"/>
      <c r="S129" s="11"/>
      <c r="T129" s="56" t="s">
        <v>34</v>
      </c>
      <c r="U129" s="59"/>
    </row>
    <row r="130" spans="1:21" x14ac:dyDescent="0.3">
      <c r="A130" s="31" t="s">
        <v>526</v>
      </c>
      <c r="B130" s="14" t="s">
        <v>466</v>
      </c>
      <c r="C130" s="15" t="s">
        <v>527</v>
      </c>
      <c r="D130" s="14" t="s">
        <v>528</v>
      </c>
      <c r="E130" s="14" t="s">
        <v>38</v>
      </c>
      <c r="F130" s="14" t="s">
        <v>243</v>
      </c>
      <c r="H130" s="14" t="s">
        <v>59</v>
      </c>
      <c r="I130" s="56">
        <v>1979</v>
      </c>
      <c r="J130" s="62" t="s">
        <v>9</v>
      </c>
      <c r="K130" s="11"/>
      <c r="L130" s="11"/>
      <c r="M130" s="11"/>
      <c r="N130" s="11"/>
      <c r="O130" s="11"/>
      <c r="P130" s="11"/>
      <c r="Q130" s="11"/>
      <c r="R130" s="11"/>
      <c r="S130" s="11"/>
      <c r="T130" s="56" t="s">
        <v>34</v>
      </c>
      <c r="U130" s="59"/>
    </row>
    <row r="131" spans="1:21" x14ac:dyDescent="0.3">
      <c r="A131" s="31" t="s">
        <v>529</v>
      </c>
      <c r="B131" s="14" t="s">
        <v>466</v>
      </c>
      <c r="C131" s="15" t="s">
        <v>530</v>
      </c>
      <c r="D131" s="14" t="s">
        <v>531</v>
      </c>
      <c r="E131" s="14" t="s">
        <v>38</v>
      </c>
      <c r="F131" s="14" t="s">
        <v>243</v>
      </c>
      <c r="H131" s="14" t="s">
        <v>494</v>
      </c>
      <c r="I131" s="56">
        <v>1985</v>
      </c>
      <c r="J131" s="62" t="s">
        <v>9</v>
      </c>
      <c r="K131" s="11"/>
      <c r="L131" s="11"/>
      <c r="M131" s="11"/>
      <c r="N131" s="11"/>
      <c r="O131" s="11"/>
      <c r="P131" s="11"/>
      <c r="Q131" s="11"/>
      <c r="R131" s="11"/>
      <c r="S131" s="11"/>
      <c r="T131" s="56" t="s">
        <v>34</v>
      </c>
      <c r="U131" s="59"/>
    </row>
    <row r="132" spans="1:21" x14ac:dyDescent="0.3">
      <c r="A132" s="31" t="s">
        <v>532</v>
      </c>
      <c r="B132" s="14" t="s">
        <v>466</v>
      </c>
      <c r="C132" s="15" t="s">
        <v>533</v>
      </c>
      <c r="D132" s="14" t="s">
        <v>534</v>
      </c>
      <c r="E132" s="14" t="s">
        <v>38</v>
      </c>
      <c r="F132" s="14" t="s">
        <v>243</v>
      </c>
      <c r="H132" s="14" t="s">
        <v>494</v>
      </c>
      <c r="I132" s="56">
        <v>1984</v>
      </c>
      <c r="J132" s="62" t="s">
        <v>9</v>
      </c>
      <c r="K132" s="11"/>
      <c r="L132" s="11"/>
      <c r="M132" s="11"/>
      <c r="N132" s="11"/>
      <c r="O132" s="11"/>
      <c r="P132" s="11"/>
      <c r="Q132" s="11"/>
      <c r="R132" s="11"/>
      <c r="S132" s="11"/>
      <c r="T132" s="56" t="s">
        <v>34</v>
      </c>
      <c r="U132" s="59"/>
    </row>
    <row r="133" spans="1:21" x14ac:dyDescent="0.3">
      <c r="A133" s="31" t="s">
        <v>535</v>
      </c>
      <c r="B133" s="14" t="s">
        <v>466</v>
      </c>
      <c r="C133" s="15" t="s">
        <v>536</v>
      </c>
      <c r="D133" s="14" t="s">
        <v>537</v>
      </c>
      <c r="E133" s="14" t="s">
        <v>38</v>
      </c>
      <c r="F133" s="14" t="s">
        <v>243</v>
      </c>
      <c r="H133" s="14" t="s">
        <v>289</v>
      </c>
      <c r="I133" s="56">
        <v>1991</v>
      </c>
      <c r="J133" s="62" t="s">
        <v>9</v>
      </c>
      <c r="K133" s="11"/>
      <c r="L133" s="11"/>
      <c r="M133" s="11"/>
      <c r="N133" s="11"/>
      <c r="O133" s="11"/>
      <c r="P133" s="11"/>
      <c r="Q133" s="11"/>
      <c r="R133" s="11"/>
      <c r="S133" s="11"/>
      <c r="T133" s="56" t="s">
        <v>34</v>
      </c>
      <c r="U133" s="59"/>
    </row>
    <row r="134" spans="1:21" x14ac:dyDescent="0.3">
      <c r="A134" s="31" t="s">
        <v>538</v>
      </c>
      <c r="B134" s="14" t="s">
        <v>466</v>
      </c>
      <c r="C134" s="15" t="s">
        <v>539</v>
      </c>
      <c r="D134" s="14" t="s">
        <v>540</v>
      </c>
      <c r="E134" s="14" t="s">
        <v>38</v>
      </c>
      <c r="F134" s="14" t="s">
        <v>243</v>
      </c>
      <c r="H134" s="14" t="s">
        <v>501</v>
      </c>
      <c r="I134" s="56">
        <v>1976</v>
      </c>
      <c r="J134" s="62" t="s">
        <v>9</v>
      </c>
      <c r="K134" s="11"/>
      <c r="L134" s="11"/>
      <c r="M134" s="11"/>
      <c r="N134" s="11"/>
      <c r="O134" s="11"/>
      <c r="P134" s="11"/>
      <c r="Q134" s="11"/>
      <c r="R134" s="11"/>
      <c r="S134" s="11"/>
      <c r="T134" s="56" t="s">
        <v>34</v>
      </c>
      <c r="U134" s="59"/>
    </row>
    <row r="135" spans="1:21" x14ac:dyDescent="0.3">
      <c r="A135" s="31" t="s">
        <v>541</v>
      </c>
      <c r="B135" s="14" t="s">
        <v>466</v>
      </c>
      <c r="C135" s="15" t="s">
        <v>542</v>
      </c>
      <c r="D135" s="14" t="s">
        <v>543</v>
      </c>
      <c r="E135" s="14" t="s">
        <v>38</v>
      </c>
      <c r="F135" s="14" t="s">
        <v>243</v>
      </c>
      <c r="H135" s="14" t="s">
        <v>278</v>
      </c>
      <c r="I135" s="56">
        <v>1986</v>
      </c>
      <c r="J135" s="62" t="s">
        <v>9</v>
      </c>
      <c r="K135" s="11"/>
      <c r="L135" s="11"/>
      <c r="M135" s="11"/>
      <c r="N135" s="11"/>
      <c r="O135" s="21" t="s">
        <v>14</v>
      </c>
      <c r="P135" s="11"/>
      <c r="Q135" s="11"/>
      <c r="R135" s="11"/>
      <c r="S135" s="11"/>
      <c r="T135" s="56" t="s">
        <v>73</v>
      </c>
      <c r="U135" s="59"/>
    </row>
    <row r="136" spans="1:21" x14ac:dyDescent="0.3">
      <c r="A136" s="31" t="s">
        <v>544</v>
      </c>
      <c r="B136" s="14" t="s">
        <v>466</v>
      </c>
      <c r="C136" s="15" t="s">
        <v>545</v>
      </c>
      <c r="D136" s="14" t="s">
        <v>546</v>
      </c>
      <c r="E136" s="14" t="s">
        <v>38</v>
      </c>
      <c r="F136" s="14" t="s">
        <v>243</v>
      </c>
      <c r="H136" s="14" t="s">
        <v>59</v>
      </c>
      <c r="I136" s="56">
        <v>1961</v>
      </c>
      <c r="J136" s="62" t="s">
        <v>9</v>
      </c>
      <c r="K136" s="11"/>
      <c r="L136" s="11"/>
      <c r="M136" s="21" t="s">
        <v>60</v>
      </c>
      <c r="N136" s="11"/>
      <c r="O136" s="21" t="s">
        <v>14</v>
      </c>
      <c r="P136" s="11"/>
      <c r="Q136" s="11"/>
      <c r="R136" s="11"/>
      <c r="S136" s="11"/>
      <c r="T136" s="56" t="s">
        <v>505</v>
      </c>
      <c r="U136" s="59"/>
    </row>
    <row r="137" spans="1:21" x14ac:dyDescent="0.3">
      <c r="A137" s="31" t="s">
        <v>547</v>
      </c>
      <c r="B137" s="14" t="s">
        <v>466</v>
      </c>
      <c r="C137" s="15" t="s">
        <v>548</v>
      </c>
      <c r="D137" s="14" t="s">
        <v>549</v>
      </c>
      <c r="E137" s="14" t="s">
        <v>38</v>
      </c>
      <c r="F137" s="23" t="s">
        <v>1479</v>
      </c>
      <c r="H137" s="14" t="s">
        <v>59</v>
      </c>
      <c r="I137" s="56">
        <v>1953</v>
      </c>
      <c r="J137" s="62" t="s">
        <v>9</v>
      </c>
      <c r="K137" s="11"/>
      <c r="L137" s="11"/>
      <c r="M137" s="21" t="s">
        <v>60</v>
      </c>
      <c r="N137" s="11"/>
      <c r="O137" s="11"/>
      <c r="P137" s="11"/>
      <c r="Q137" s="11"/>
      <c r="R137" s="11"/>
      <c r="S137" s="11"/>
      <c r="T137" s="56" t="s">
        <v>61</v>
      </c>
      <c r="U137" s="59"/>
    </row>
    <row r="138" spans="1:21" x14ac:dyDescent="0.3">
      <c r="A138" s="31" t="s">
        <v>550</v>
      </c>
      <c r="B138" s="14" t="s">
        <v>466</v>
      </c>
      <c r="C138" s="15" t="s">
        <v>551</v>
      </c>
      <c r="D138" s="14" t="s">
        <v>552</v>
      </c>
      <c r="E138" s="14" t="s">
        <v>38</v>
      </c>
      <c r="F138" s="14" t="s">
        <v>243</v>
      </c>
      <c r="H138" s="14" t="s">
        <v>553</v>
      </c>
      <c r="I138" s="56">
        <v>1984</v>
      </c>
      <c r="J138" s="62" t="s">
        <v>9</v>
      </c>
      <c r="K138" s="11"/>
      <c r="L138" s="11"/>
      <c r="M138" s="11"/>
      <c r="N138" s="11"/>
      <c r="O138" s="11"/>
      <c r="P138" s="11"/>
      <c r="Q138" s="11"/>
      <c r="R138" s="11"/>
      <c r="S138" s="11"/>
      <c r="T138" s="56" t="s">
        <v>34</v>
      </c>
      <c r="U138" s="59"/>
    </row>
    <row r="139" spans="1:21" x14ac:dyDescent="0.3">
      <c r="A139" s="31" t="s">
        <v>554</v>
      </c>
      <c r="B139" s="14" t="s">
        <v>466</v>
      </c>
      <c r="C139" s="15" t="s">
        <v>555</v>
      </c>
      <c r="D139" s="14" t="s">
        <v>556</v>
      </c>
      <c r="E139" s="14" t="s">
        <v>38</v>
      </c>
      <c r="F139" s="14" t="s">
        <v>243</v>
      </c>
      <c r="H139" s="14" t="s">
        <v>289</v>
      </c>
      <c r="I139" s="56">
        <v>1978</v>
      </c>
      <c r="J139" s="62" t="s">
        <v>9</v>
      </c>
      <c r="K139" s="11"/>
      <c r="L139" s="11"/>
      <c r="M139" s="21" t="s">
        <v>60</v>
      </c>
      <c r="N139" s="11"/>
      <c r="O139" s="11"/>
      <c r="P139" s="11"/>
      <c r="Q139" s="11"/>
      <c r="R139" s="11"/>
      <c r="S139" s="11"/>
      <c r="T139" s="56" t="s">
        <v>61</v>
      </c>
      <c r="U139" s="59"/>
    </row>
    <row r="140" spans="1:21" x14ac:dyDescent="0.3">
      <c r="A140" s="31" t="s">
        <v>557</v>
      </c>
      <c r="B140" s="14" t="s">
        <v>466</v>
      </c>
      <c r="C140" s="15" t="s">
        <v>558</v>
      </c>
      <c r="D140" s="14" t="s">
        <v>559</v>
      </c>
      <c r="E140" s="14" t="s">
        <v>38</v>
      </c>
      <c r="F140" s="14" t="s">
        <v>243</v>
      </c>
      <c r="H140" s="14" t="s">
        <v>289</v>
      </c>
      <c r="I140" s="56">
        <v>1993</v>
      </c>
      <c r="J140" s="62" t="s">
        <v>9</v>
      </c>
      <c r="K140" s="11"/>
      <c r="L140" s="11"/>
      <c r="M140" s="11"/>
      <c r="N140" s="11"/>
      <c r="O140" s="11"/>
      <c r="P140" s="11"/>
      <c r="Q140" s="11"/>
      <c r="R140" s="11"/>
      <c r="S140" s="11"/>
      <c r="T140" s="56" t="s">
        <v>34</v>
      </c>
      <c r="U140" s="59"/>
    </row>
    <row r="141" spans="1:21" x14ac:dyDescent="0.3">
      <c r="A141" s="31" t="s">
        <v>560</v>
      </c>
      <c r="B141" s="14" t="s">
        <v>466</v>
      </c>
      <c r="C141" s="15" t="s">
        <v>561</v>
      </c>
      <c r="D141" s="14" t="s">
        <v>562</v>
      </c>
      <c r="E141" s="14" t="s">
        <v>38</v>
      </c>
      <c r="F141" s="14" t="s">
        <v>243</v>
      </c>
      <c r="H141" s="14" t="s">
        <v>525</v>
      </c>
      <c r="I141" s="56">
        <v>1992</v>
      </c>
      <c r="J141" s="62" t="s">
        <v>9</v>
      </c>
      <c r="K141" s="11"/>
      <c r="L141" s="11"/>
      <c r="M141" s="11"/>
      <c r="N141" s="11"/>
      <c r="O141" s="11"/>
      <c r="P141" s="11"/>
      <c r="Q141" s="11"/>
      <c r="R141" s="11"/>
      <c r="S141" s="11"/>
      <c r="T141" s="56" t="s">
        <v>34</v>
      </c>
      <c r="U141" s="59"/>
    </row>
    <row r="142" spans="1:21" x14ac:dyDescent="0.3">
      <c r="A142" s="31" t="s">
        <v>563</v>
      </c>
      <c r="B142" s="14" t="s">
        <v>466</v>
      </c>
      <c r="C142" s="15" t="s">
        <v>564</v>
      </c>
      <c r="D142" s="14" t="s">
        <v>565</v>
      </c>
      <c r="E142" s="14" t="s">
        <v>38</v>
      </c>
      <c r="F142" s="14" t="s">
        <v>243</v>
      </c>
      <c r="H142" s="14" t="s">
        <v>93</v>
      </c>
      <c r="I142" s="56">
        <v>1993</v>
      </c>
      <c r="J142" s="62" t="s">
        <v>9</v>
      </c>
      <c r="K142" s="11"/>
      <c r="L142" s="11"/>
      <c r="M142" s="11"/>
      <c r="N142" s="11"/>
      <c r="O142" s="11"/>
      <c r="P142" s="11"/>
      <c r="Q142" s="11"/>
      <c r="R142" s="11"/>
      <c r="S142" s="11"/>
      <c r="T142" s="56" t="s">
        <v>34</v>
      </c>
      <c r="U142" s="59"/>
    </row>
    <row r="143" spans="1:21" x14ac:dyDescent="0.3">
      <c r="A143" s="31" t="s">
        <v>566</v>
      </c>
      <c r="B143" s="14" t="s">
        <v>466</v>
      </c>
      <c r="C143" s="15" t="s">
        <v>567</v>
      </c>
      <c r="D143" s="14" t="s">
        <v>568</v>
      </c>
      <c r="E143" s="14" t="s">
        <v>38</v>
      </c>
      <c r="F143" s="14" t="s">
        <v>569</v>
      </c>
      <c r="I143" s="56">
        <v>1957</v>
      </c>
      <c r="J143" s="62" t="s">
        <v>9</v>
      </c>
      <c r="K143" s="11"/>
      <c r="L143" s="11"/>
      <c r="M143" s="11"/>
      <c r="N143" s="11"/>
      <c r="O143" s="11"/>
      <c r="P143" s="11"/>
      <c r="Q143" s="11"/>
      <c r="R143" s="11"/>
      <c r="S143" s="11"/>
      <c r="T143" s="56" t="s">
        <v>34</v>
      </c>
    </row>
    <row r="144" spans="1:21" x14ac:dyDescent="0.3">
      <c r="A144" s="31" t="s">
        <v>570</v>
      </c>
      <c r="B144" s="14" t="s">
        <v>466</v>
      </c>
      <c r="C144" s="15" t="s">
        <v>571</v>
      </c>
      <c r="D144" s="14" t="s">
        <v>572</v>
      </c>
      <c r="E144" s="14" t="s">
        <v>38</v>
      </c>
      <c r="F144" s="14" t="s">
        <v>243</v>
      </c>
      <c r="H144" s="14" t="s">
        <v>289</v>
      </c>
      <c r="I144" s="56">
        <v>1991</v>
      </c>
      <c r="J144" s="62" t="s">
        <v>9</v>
      </c>
      <c r="K144" s="11"/>
      <c r="L144" s="11"/>
      <c r="M144" s="21" t="s">
        <v>60</v>
      </c>
      <c r="N144" s="11"/>
      <c r="O144" s="11"/>
      <c r="P144" s="11"/>
      <c r="Q144" s="11"/>
      <c r="R144" s="11"/>
      <c r="S144" s="11"/>
      <c r="T144" s="56" t="s">
        <v>61</v>
      </c>
    </row>
    <row r="145" spans="1:21" x14ac:dyDescent="0.3">
      <c r="A145" s="31" t="s">
        <v>573</v>
      </c>
      <c r="B145" s="14" t="s">
        <v>466</v>
      </c>
      <c r="C145" s="15" t="s">
        <v>574</v>
      </c>
      <c r="D145" s="14" t="s">
        <v>575</v>
      </c>
      <c r="E145" s="14" t="s">
        <v>38</v>
      </c>
      <c r="F145" s="14" t="s">
        <v>243</v>
      </c>
      <c r="H145" s="14" t="s">
        <v>576</v>
      </c>
      <c r="I145" s="56">
        <v>1996</v>
      </c>
      <c r="J145" s="62" t="s">
        <v>9</v>
      </c>
      <c r="K145" s="11"/>
      <c r="L145" s="11"/>
      <c r="M145" s="11"/>
      <c r="N145" s="11"/>
      <c r="O145" s="11"/>
      <c r="P145" s="11"/>
      <c r="Q145" s="11"/>
      <c r="R145" s="11"/>
      <c r="S145" s="11"/>
      <c r="T145" s="56" t="s">
        <v>34</v>
      </c>
    </row>
    <row r="146" spans="1:21" x14ac:dyDescent="0.3">
      <c r="A146" s="31" t="s">
        <v>577</v>
      </c>
      <c r="B146" s="14" t="s">
        <v>466</v>
      </c>
      <c r="C146" s="15" t="s">
        <v>578</v>
      </c>
      <c r="D146" s="14" t="s">
        <v>579</v>
      </c>
      <c r="E146" s="14" t="s">
        <v>38</v>
      </c>
      <c r="F146" s="14" t="s">
        <v>243</v>
      </c>
      <c r="H146" s="14" t="s">
        <v>494</v>
      </c>
      <c r="I146" s="56">
        <v>1996</v>
      </c>
      <c r="J146" s="62" t="s">
        <v>9</v>
      </c>
      <c r="K146" s="11"/>
      <c r="L146" s="11"/>
      <c r="M146" s="11"/>
      <c r="N146" s="11"/>
      <c r="O146" s="11"/>
      <c r="P146" s="11"/>
      <c r="Q146" s="11"/>
      <c r="R146" s="11"/>
      <c r="S146" s="11"/>
      <c r="T146" s="56" t="s">
        <v>34</v>
      </c>
    </row>
    <row r="147" spans="1:21" x14ac:dyDescent="0.3">
      <c r="A147" s="31" t="s">
        <v>580</v>
      </c>
      <c r="B147" s="14" t="s">
        <v>466</v>
      </c>
      <c r="C147" s="15" t="s">
        <v>581</v>
      </c>
      <c r="D147" s="14" t="s">
        <v>582</v>
      </c>
      <c r="E147" s="14" t="s">
        <v>38</v>
      </c>
      <c r="F147" s="14" t="s">
        <v>243</v>
      </c>
      <c r="H147" s="14" t="s">
        <v>59</v>
      </c>
      <c r="I147" s="56">
        <v>1961</v>
      </c>
      <c r="J147" s="62" t="s">
        <v>9</v>
      </c>
      <c r="K147" s="11"/>
      <c r="L147" s="11"/>
      <c r="M147" s="11"/>
      <c r="N147" s="11"/>
      <c r="O147" s="21" t="s">
        <v>14</v>
      </c>
      <c r="P147" s="11"/>
      <c r="Q147" s="11"/>
      <c r="R147" s="11"/>
      <c r="S147" s="11"/>
      <c r="T147" s="56" t="s">
        <v>73</v>
      </c>
    </row>
    <row r="148" spans="1:21" x14ac:dyDescent="0.3">
      <c r="A148" s="31" t="s">
        <v>583</v>
      </c>
      <c r="B148" s="14" t="s">
        <v>466</v>
      </c>
      <c r="C148" s="15" t="s">
        <v>584</v>
      </c>
      <c r="D148" s="14" t="s">
        <v>585</v>
      </c>
      <c r="E148" s="14" t="s">
        <v>38</v>
      </c>
      <c r="F148" s="14" t="s">
        <v>243</v>
      </c>
      <c r="H148" s="14" t="s">
        <v>289</v>
      </c>
      <c r="I148" s="56">
        <v>1994</v>
      </c>
      <c r="J148" s="62" t="s">
        <v>9</v>
      </c>
      <c r="K148" s="11"/>
      <c r="L148" s="11"/>
      <c r="M148" s="11"/>
      <c r="N148" s="21" t="s">
        <v>28</v>
      </c>
      <c r="O148" s="11"/>
      <c r="P148" s="11"/>
      <c r="Q148" s="11"/>
      <c r="R148" s="11"/>
      <c r="S148" s="11"/>
      <c r="T148" s="56" t="s">
        <v>29</v>
      </c>
    </row>
    <row r="149" spans="1:21" x14ac:dyDescent="0.3">
      <c r="A149" s="14" t="s">
        <v>586</v>
      </c>
      <c r="B149" s="14" t="s">
        <v>466</v>
      </c>
      <c r="C149" s="15" t="s">
        <v>587</v>
      </c>
      <c r="D149" s="14" t="s">
        <v>588</v>
      </c>
      <c r="E149" s="14" t="s">
        <v>38</v>
      </c>
      <c r="F149" s="14" t="s">
        <v>243</v>
      </c>
      <c r="H149" s="14" t="s">
        <v>521</v>
      </c>
      <c r="I149" s="56">
        <v>1991</v>
      </c>
      <c r="J149" s="62" t="s">
        <v>9</v>
      </c>
      <c r="K149" s="11"/>
      <c r="L149" s="11"/>
      <c r="M149" s="11"/>
      <c r="N149" s="11"/>
      <c r="O149" s="11"/>
      <c r="P149" s="11"/>
      <c r="Q149" s="11"/>
      <c r="R149" s="11"/>
      <c r="S149" s="11"/>
      <c r="T149" s="56" t="s">
        <v>34</v>
      </c>
    </row>
    <row r="150" spans="1:21" x14ac:dyDescent="0.3">
      <c r="A150" s="14" t="s">
        <v>589</v>
      </c>
      <c r="B150" s="14" t="s">
        <v>466</v>
      </c>
      <c r="C150" s="15" t="s">
        <v>590</v>
      </c>
      <c r="D150" s="14" t="s">
        <v>591</v>
      </c>
      <c r="E150" s="14" t="s">
        <v>38</v>
      </c>
      <c r="F150" s="14" t="s">
        <v>243</v>
      </c>
      <c r="I150" s="56">
        <v>1962</v>
      </c>
      <c r="J150" s="62" t="s">
        <v>9</v>
      </c>
      <c r="K150" s="11"/>
      <c r="L150" s="11"/>
      <c r="M150" s="11"/>
      <c r="N150" s="11"/>
      <c r="O150" s="11"/>
      <c r="P150" s="11"/>
      <c r="Q150" s="11"/>
      <c r="R150" s="11"/>
      <c r="S150" s="11"/>
      <c r="T150" s="56" t="s">
        <v>34</v>
      </c>
    </row>
    <row r="151" spans="1:21" x14ac:dyDescent="0.3">
      <c r="A151" s="14" t="s">
        <v>592</v>
      </c>
      <c r="B151" s="14" t="s">
        <v>466</v>
      </c>
      <c r="C151" s="15" t="s">
        <v>593</v>
      </c>
      <c r="D151" s="14" t="s">
        <v>594</v>
      </c>
      <c r="E151" s="14" t="s">
        <v>38</v>
      </c>
      <c r="F151" s="14" t="s">
        <v>243</v>
      </c>
      <c r="H151" s="14" t="s">
        <v>289</v>
      </c>
      <c r="I151" s="56">
        <v>1996</v>
      </c>
      <c r="J151" s="62" t="s">
        <v>9</v>
      </c>
      <c r="K151" s="11"/>
      <c r="L151" s="11"/>
      <c r="M151" s="21" t="s">
        <v>60</v>
      </c>
      <c r="N151" s="11"/>
      <c r="O151" s="11"/>
      <c r="P151" s="11"/>
      <c r="Q151" s="11"/>
      <c r="R151" s="11"/>
      <c r="S151" s="11"/>
      <c r="T151" s="56" t="s">
        <v>61</v>
      </c>
    </row>
    <row r="152" spans="1:21" x14ac:dyDescent="0.3">
      <c r="A152" s="31" t="s">
        <v>595</v>
      </c>
      <c r="B152" s="14" t="s">
        <v>466</v>
      </c>
      <c r="C152" s="15" t="s">
        <v>596</v>
      </c>
      <c r="D152" s="14" t="s">
        <v>597</v>
      </c>
      <c r="E152" s="14" t="s">
        <v>38</v>
      </c>
      <c r="F152" s="14" t="s">
        <v>243</v>
      </c>
      <c r="H152" s="14" t="s">
        <v>289</v>
      </c>
      <c r="I152" s="56">
        <v>1996</v>
      </c>
      <c r="J152" s="62" t="s">
        <v>9</v>
      </c>
      <c r="K152" s="11"/>
      <c r="L152" s="11"/>
      <c r="M152" s="21" t="s">
        <v>60</v>
      </c>
      <c r="N152" s="11"/>
      <c r="O152" s="11"/>
      <c r="P152" s="11"/>
      <c r="Q152" s="11"/>
      <c r="R152" s="11"/>
      <c r="S152" s="11"/>
      <c r="T152" s="56" t="s">
        <v>61</v>
      </c>
    </row>
    <row r="153" spans="1:21" x14ac:dyDescent="0.3">
      <c r="A153" s="14" t="s">
        <v>598</v>
      </c>
      <c r="B153" s="14" t="s">
        <v>466</v>
      </c>
      <c r="C153" s="15" t="s">
        <v>599</v>
      </c>
      <c r="D153" s="14" t="s">
        <v>600</v>
      </c>
      <c r="E153" s="14" t="s">
        <v>38</v>
      </c>
      <c r="F153" s="14" t="s">
        <v>243</v>
      </c>
      <c r="H153" s="14" t="s">
        <v>59</v>
      </c>
      <c r="I153" s="56">
        <v>1953</v>
      </c>
      <c r="J153" s="62" t="s">
        <v>9</v>
      </c>
      <c r="K153" s="11"/>
      <c r="L153" s="11"/>
      <c r="M153" s="21" t="s">
        <v>60</v>
      </c>
      <c r="N153" s="11"/>
      <c r="O153" s="11"/>
      <c r="P153" s="11"/>
      <c r="Q153" s="11"/>
      <c r="R153" s="11"/>
      <c r="S153" s="11"/>
      <c r="T153" s="56" t="s">
        <v>61</v>
      </c>
    </row>
    <row r="154" spans="1:21" x14ac:dyDescent="0.3">
      <c r="A154" s="14" t="s">
        <v>601</v>
      </c>
      <c r="B154" s="14" t="s">
        <v>466</v>
      </c>
      <c r="C154" s="15" t="s">
        <v>602</v>
      </c>
      <c r="D154" s="14" t="s">
        <v>603</v>
      </c>
      <c r="E154" s="14" t="s">
        <v>38</v>
      </c>
      <c r="F154" s="14" t="s">
        <v>243</v>
      </c>
      <c r="H154" s="14" t="s">
        <v>494</v>
      </c>
      <c r="I154" s="56">
        <v>1985</v>
      </c>
      <c r="J154" s="62" t="s">
        <v>9</v>
      </c>
      <c r="K154" s="11"/>
      <c r="L154" s="11"/>
      <c r="M154" s="11"/>
      <c r="N154" s="11"/>
      <c r="O154" s="11"/>
      <c r="P154" s="11"/>
      <c r="Q154" s="11"/>
      <c r="R154" s="11"/>
      <c r="S154" s="11"/>
      <c r="T154" s="56" t="s">
        <v>34</v>
      </c>
    </row>
    <row r="155" spans="1:21" x14ac:dyDescent="0.3">
      <c r="A155" s="31" t="s">
        <v>604</v>
      </c>
      <c r="B155" s="14" t="s">
        <v>466</v>
      </c>
      <c r="C155" s="15" t="s">
        <v>605</v>
      </c>
      <c r="D155" s="14" t="s">
        <v>606</v>
      </c>
      <c r="E155" s="14" t="s">
        <v>38</v>
      </c>
      <c r="F155" s="14" t="s">
        <v>243</v>
      </c>
      <c r="H155" s="14" t="s">
        <v>278</v>
      </c>
      <c r="I155" s="56">
        <v>1986</v>
      </c>
      <c r="J155" s="62" t="s">
        <v>9</v>
      </c>
      <c r="K155" s="11"/>
      <c r="L155" s="11"/>
      <c r="M155" s="11"/>
      <c r="N155" s="11"/>
      <c r="O155" s="11"/>
      <c r="P155" s="11"/>
      <c r="Q155" s="11"/>
      <c r="R155" s="11"/>
      <c r="S155" s="11"/>
      <c r="T155" s="56" t="s">
        <v>34</v>
      </c>
    </row>
    <row r="156" spans="1:21" x14ac:dyDescent="0.3">
      <c r="A156" s="14" t="s">
        <v>607</v>
      </c>
      <c r="B156" s="14" t="s">
        <v>466</v>
      </c>
      <c r="C156" s="15" t="s">
        <v>608</v>
      </c>
      <c r="D156" s="14" t="s">
        <v>609</v>
      </c>
      <c r="E156" s="14" t="s">
        <v>38</v>
      </c>
      <c r="F156" s="14" t="s">
        <v>243</v>
      </c>
      <c r="H156" s="14" t="s">
        <v>289</v>
      </c>
      <c r="I156" s="56">
        <v>1992</v>
      </c>
      <c r="J156" s="62" t="s">
        <v>9</v>
      </c>
      <c r="K156" s="11"/>
      <c r="L156" s="11"/>
      <c r="M156" s="11"/>
      <c r="N156" s="11"/>
      <c r="O156" s="11"/>
      <c r="P156" s="11"/>
      <c r="Q156" s="11"/>
      <c r="R156" s="11"/>
      <c r="S156" s="11"/>
      <c r="T156" s="56" t="s">
        <v>34</v>
      </c>
    </row>
    <row r="157" spans="1:21" x14ac:dyDescent="0.3">
      <c r="A157" s="14" t="s">
        <v>610</v>
      </c>
      <c r="B157" s="14" t="s">
        <v>611</v>
      </c>
      <c r="C157" s="15" t="s">
        <v>612</v>
      </c>
      <c r="D157" s="14" t="s">
        <v>613</v>
      </c>
      <c r="E157" s="14" t="s">
        <v>158</v>
      </c>
      <c r="F157" s="14" t="s">
        <v>614</v>
      </c>
      <c r="H157" s="14" t="s">
        <v>225</v>
      </c>
      <c r="J157" s="62" t="s">
        <v>9</v>
      </c>
      <c r="K157" s="11"/>
      <c r="L157" s="11"/>
      <c r="M157" s="11"/>
      <c r="N157" s="11"/>
      <c r="O157" s="11"/>
      <c r="P157" s="11"/>
      <c r="Q157" s="11"/>
      <c r="R157" s="11"/>
      <c r="S157" s="11"/>
      <c r="T157" s="56" t="s">
        <v>34</v>
      </c>
      <c r="U157" s="56" t="s">
        <v>615</v>
      </c>
    </row>
    <row r="158" spans="1:21" x14ac:dyDescent="0.3">
      <c r="A158" s="14" t="s">
        <v>616</v>
      </c>
      <c r="B158" s="14" t="s">
        <v>617</v>
      </c>
      <c r="C158" s="15" t="s">
        <v>618</v>
      </c>
      <c r="D158" s="14" t="s">
        <v>619</v>
      </c>
      <c r="E158" s="14" t="s">
        <v>38</v>
      </c>
      <c r="F158" s="14" t="s">
        <v>124</v>
      </c>
      <c r="H158" s="14" t="s">
        <v>620</v>
      </c>
      <c r="I158" s="56">
        <v>2016</v>
      </c>
      <c r="J158" s="62" t="s">
        <v>9</v>
      </c>
      <c r="K158" s="11"/>
      <c r="L158" s="11"/>
      <c r="M158" s="11"/>
      <c r="N158" s="11"/>
      <c r="O158" s="11"/>
      <c r="P158" s="11"/>
      <c r="Q158" s="11"/>
      <c r="R158" s="11"/>
      <c r="S158" s="11"/>
      <c r="T158" s="56" t="s">
        <v>34</v>
      </c>
    </row>
    <row r="159" spans="1:21" x14ac:dyDescent="0.3">
      <c r="A159" s="14" t="s">
        <v>621</v>
      </c>
      <c r="B159" s="14" t="s">
        <v>622</v>
      </c>
      <c r="C159" s="15" t="s">
        <v>623</v>
      </c>
      <c r="D159" s="14" t="s">
        <v>624</v>
      </c>
      <c r="E159" s="14" t="s">
        <v>91</v>
      </c>
      <c r="F159" s="14" t="s">
        <v>104</v>
      </c>
      <c r="H159" s="14" t="s">
        <v>45</v>
      </c>
      <c r="I159" s="56">
        <v>2017</v>
      </c>
      <c r="J159" s="62" t="s">
        <v>9</v>
      </c>
      <c r="K159" s="11"/>
      <c r="L159" s="11"/>
      <c r="M159" s="11"/>
      <c r="N159" s="11"/>
      <c r="O159" s="11"/>
      <c r="P159" s="11"/>
      <c r="Q159" s="11"/>
      <c r="R159" s="11"/>
      <c r="S159" s="11"/>
      <c r="T159" s="56" t="s">
        <v>34</v>
      </c>
    </row>
    <row r="160" spans="1:21" x14ac:dyDescent="0.3">
      <c r="A160" s="14" t="s">
        <v>625</v>
      </c>
      <c r="B160" s="14" t="s">
        <v>88</v>
      </c>
      <c r="C160" s="15" t="s">
        <v>626</v>
      </c>
      <c r="D160" s="14" t="s">
        <v>627</v>
      </c>
      <c r="E160" s="14" t="s">
        <v>91</v>
      </c>
      <c r="F160" s="14" t="s">
        <v>72</v>
      </c>
      <c r="G160" s="14" t="s">
        <v>92</v>
      </c>
      <c r="H160" s="14" t="s">
        <v>93</v>
      </c>
      <c r="I160" s="56">
        <v>2006</v>
      </c>
      <c r="J160" s="62" t="s">
        <v>9</v>
      </c>
      <c r="K160" s="11"/>
      <c r="L160" s="11"/>
      <c r="M160" s="11"/>
      <c r="N160" s="11"/>
      <c r="O160" s="11"/>
      <c r="P160" s="11"/>
      <c r="Q160" s="11"/>
      <c r="R160" s="11"/>
      <c r="S160" s="11"/>
      <c r="T160" s="56" t="s">
        <v>34</v>
      </c>
      <c r="U160" s="59" t="s">
        <v>95</v>
      </c>
    </row>
    <row r="161" spans="1:21" x14ac:dyDescent="0.3">
      <c r="A161" s="14" t="s">
        <v>628</v>
      </c>
      <c r="B161" s="14" t="s">
        <v>629</v>
      </c>
      <c r="C161" s="15" t="s">
        <v>630</v>
      </c>
      <c r="D161" s="14" t="s">
        <v>631</v>
      </c>
      <c r="E161" s="14" t="s">
        <v>158</v>
      </c>
      <c r="F161" s="23" t="s">
        <v>1479</v>
      </c>
      <c r="J161" s="62" t="s">
        <v>9</v>
      </c>
      <c r="K161" s="11"/>
      <c r="L161" s="11"/>
      <c r="M161" s="11"/>
      <c r="N161" s="11"/>
      <c r="O161" s="11"/>
      <c r="P161" s="11"/>
      <c r="Q161" s="11"/>
      <c r="R161" s="11"/>
      <c r="S161" s="11"/>
      <c r="T161" s="56" t="s">
        <v>34</v>
      </c>
      <c r="U161" s="59" t="s">
        <v>160</v>
      </c>
    </row>
    <row r="162" spans="1:21" x14ac:dyDescent="0.3">
      <c r="A162" s="14" t="s">
        <v>632</v>
      </c>
      <c r="B162" s="14" t="s">
        <v>633</v>
      </c>
      <c r="C162" s="15" t="s">
        <v>634</v>
      </c>
      <c r="D162" s="14" t="s">
        <v>635</v>
      </c>
      <c r="E162" s="14" t="s">
        <v>38</v>
      </c>
      <c r="F162" s="23" t="s">
        <v>1479</v>
      </c>
      <c r="H162" s="14" t="s">
        <v>636</v>
      </c>
      <c r="J162" s="62" t="s">
        <v>9</v>
      </c>
      <c r="K162" s="11"/>
      <c r="L162" s="11"/>
      <c r="M162" s="21" t="s">
        <v>60</v>
      </c>
      <c r="N162" s="11"/>
      <c r="O162" s="21" t="s">
        <v>14</v>
      </c>
      <c r="P162" s="11"/>
      <c r="Q162" s="11"/>
      <c r="R162" s="11"/>
      <c r="S162" s="11"/>
      <c r="T162" s="56" t="s">
        <v>505</v>
      </c>
      <c r="U162" s="56" t="s">
        <v>279</v>
      </c>
    </row>
    <row r="163" spans="1:21" x14ac:dyDescent="0.3">
      <c r="A163" s="14" t="s">
        <v>637</v>
      </c>
      <c r="B163" s="14" t="s">
        <v>638</v>
      </c>
      <c r="C163" s="15" t="s">
        <v>639</v>
      </c>
      <c r="D163" s="14" t="s">
        <v>640</v>
      </c>
      <c r="E163" s="14" t="s">
        <v>38</v>
      </c>
      <c r="F163" s="23" t="s">
        <v>1479</v>
      </c>
      <c r="G163" s="14" t="s">
        <v>176</v>
      </c>
      <c r="H163" s="14" t="s">
        <v>93</v>
      </c>
      <c r="I163" s="56">
        <v>2016</v>
      </c>
      <c r="J163" s="62" t="s">
        <v>9</v>
      </c>
      <c r="K163" s="11"/>
      <c r="L163" s="11"/>
      <c r="M163" s="11"/>
      <c r="N163" s="11"/>
      <c r="O163" s="11"/>
      <c r="P163" s="11"/>
      <c r="Q163" s="11"/>
      <c r="R163" s="11"/>
      <c r="S163" s="11"/>
      <c r="T163" s="56" t="s">
        <v>34</v>
      </c>
      <c r="U163" s="56" t="s">
        <v>641</v>
      </c>
    </row>
    <row r="164" spans="1:21" x14ac:dyDescent="0.3">
      <c r="A164" s="14" t="s">
        <v>642</v>
      </c>
      <c r="B164" s="14" t="s">
        <v>638</v>
      </c>
      <c r="C164" s="15" t="s">
        <v>643</v>
      </c>
      <c r="D164" s="14" t="s">
        <v>644</v>
      </c>
      <c r="E164" s="14" t="s">
        <v>38</v>
      </c>
      <c r="F164" s="23" t="s">
        <v>1479</v>
      </c>
      <c r="G164" s="14" t="s">
        <v>176</v>
      </c>
      <c r="H164" s="14" t="s">
        <v>93</v>
      </c>
      <c r="I164" s="56">
        <v>2016</v>
      </c>
      <c r="J164" s="62" t="s">
        <v>9</v>
      </c>
      <c r="K164" s="11"/>
      <c r="L164" s="11"/>
      <c r="M164" s="11"/>
      <c r="N164" s="11"/>
      <c r="O164" s="11"/>
      <c r="P164" s="11"/>
      <c r="Q164" s="11"/>
      <c r="R164" s="11"/>
      <c r="S164" s="11"/>
      <c r="T164" s="56" t="s">
        <v>34</v>
      </c>
      <c r="U164" s="56" t="s">
        <v>641</v>
      </c>
    </row>
    <row r="165" spans="1:21" x14ac:dyDescent="0.3">
      <c r="A165" s="14" t="s">
        <v>645</v>
      </c>
      <c r="B165" s="14" t="s">
        <v>646</v>
      </c>
      <c r="C165" s="15" t="s">
        <v>647</v>
      </c>
      <c r="D165" s="14" t="s">
        <v>648</v>
      </c>
      <c r="E165" s="14" t="s">
        <v>91</v>
      </c>
      <c r="F165" s="14" t="s">
        <v>243</v>
      </c>
      <c r="H165" s="14" t="s">
        <v>45</v>
      </c>
      <c r="I165" s="56">
        <v>2014</v>
      </c>
      <c r="J165" s="62" t="s">
        <v>9</v>
      </c>
      <c r="K165" s="11"/>
      <c r="L165" s="11"/>
      <c r="M165" s="11"/>
      <c r="N165" s="11"/>
      <c r="O165" s="11"/>
      <c r="P165" s="11"/>
      <c r="Q165" s="11"/>
      <c r="R165" s="11"/>
      <c r="S165" s="11"/>
      <c r="T165" s="56" t="s">
        <v>34</v>
      </c>
    </row>
    <row r="166" spans="1:21" x14ac:dyDescent="0.3">
      <c r="A166" s="14" t="s">
        <v>649</v>
      </c>
      <c r="B166" s="14" t="s">
        <v>650</v>
      </c>
      <c r="C166" s="15" t="s">
        <v>651</v>
      </c>
      <c r="D166" s="14" t="s">
        <v>652</v>
      </c>
      <c r="E166" s="14" t="s">
        <v>91</v>
      </c>
      <c r="F166" s="14" t="s">
        <v>653</v>
      </c>
      <c r="G166" s="14" t="s">
        <v>39</v>
      </c>
      <c r="H166" s="14" t="s">
        <v>45</v>
      </c>
      <c r="J166" s="62" t="s">
        <v>9</v>
      </c>
      <c r="K166" s="11"/>
      <c r="L166" s="11"/>
      <c r="M166" s="11"/>
      <c r="N166" s="21" t="s">
        <v>28</v>
      </c>
      <c r="O166" s="11"/>
      <c r="P166" s="21" t="s">
        <v>15</v>
      </c>
      <c r="Q166" s="11"/>
      <c r="R166" s="11"/>
      <c r="S166" s="11"/>
      <c r="T166" s="56" t="s">
        <v>188</v>
      </c>
      <c r="U166" s="56" t="s">
        <v>654</v>
      </c>
    </row>
    <row r="167" spans="1:21" x14ac:dyDescent="0.3">
      <c r="A167" s="14" t="s">
        <v>655</v>
      </c>
      <c r="B167" s="14" t="s">
        <v>650</v>
      </c>
      <c r="C167" s="15" t="s">
        <v>656</v>
      </c>
      <c r="D167" s="14" t="s">
        <v>657</v>
      </c>
      <c r="E167" s="14" t="s">
        <v>91</v>
      </c>
      <c r="F167" s="14" t="s">
        <v>653</v>
      </c>
      <c r="G167" s="14" t="s">
        <v>284</v>
      </c>
      <c r="H167" s="14" t="s">
        <v>658</v>
      </c>
      <c r="J167" s="62" t="s">
        <v>9</v>
      </c>
      <c r="K167" s="11"/>
      <c r="L167" s="11"/>
      <c r="M167" s="11"/>
      <c r="N167" s="21" t="s">
        <v>28</v>
      </c>
      <c r="O167" s="11"/>
      <c r="P167" s="21" t="s">
        <v>15</v>
      </c>
      <c r="Q167" s="11"/>
      <c r="R167" s="11"/>
      <c r="S167" s="11"/>
      <c r="T167" s="56" t="s">
        <v>188</v>
      </c>
      <c r="U167" s="56" t="s">
        <v>654</v>
      </c>
    </row>
    <row r="168" spans="1:21" x14ac:dyDescent="0.3">
      <c r="A168" s="14">
        <v>967415</v>
      </c>
      <c r="B168" s="14" t="s">
        <v>88</v>
      </c>
      <c r="C168" s="15" t="s">
        <v>659</v>
      </c>
      <c r="D168" s="14" t="s">
        <v>660</v>
      </c>
      <c r="E168" s="14" t="s">
        <v>38</v>
      </c>
      <c r="F168" s="14" t="s">
        <v>104</v>
      </c>
      <c r="G168" s="14" t="s">
        <v>92</v>
      </c>
      <c r="H168" s="14" t="s">
        <v>93</v>
      </c>
      <c r="I168" s="56">
        <v>1996</v>
      </c>
      <c r="J168" s="62" t="s">
        <v>9</v>
      </c>
      <c r="K168" s="11"/>
      <c r="L168" s="11"/>
      <c r="M168" s="11"/>
      <c r="N168" s="11"/>
      <c r="O168" s="11"/>
      <c r="P168" s="11"/>
      <c r="Q168" s="11"/>
      <c r="R168" s="11"/>
      <c r="S168" s="11"/>
      <c r="T168" s="56" t="s">
        <v>34</v>
      </c>
      <c r="U168" s="59" t="s">
        <v>95</v>
      </c>
    </row>
    <row r="169" spans="1:21" x14ac:dyDescent="0.3">
      <c r="A169" s="14">
        <v>8392134</v>
      </c>
      <c r="B169" s="14" t="s">
        <v>661</v>
      </c>
      <c r="C169" s="15" t="s">
        <v>662</v>
      </c>
      <c r="D169" s="14" t="s">
        <v>663</v>
      </c>
      <c r="E169" s="14" t="s">
        <v>38</v>
      </c>
      <c r="F169" s="14" t="s">
        <v>664</v>
      </c>
      <c r="G169" s="32" t="s">
        <v>665</v>
      </c>
      <c r="H169" s="14" t="s">
        <v>45</v>
      </c>
      <c r="I169" s="56">
        <v>2017</v>
      </c>
      <c r="J169" s="62" t="s">
        <v>9</v>
      </c>
      <c r="K169" s="11"/>
      <c r="L169" s="11"/>
      <c r="M169" s="11"/>
      <c r="N169" s="21" t="s">
        <v>28</v>
      </c>
      <c r="O169" s="11"/>
      <c r="P169" s="11"/>
      <c r="Q169" s="11"/>
      <c r="R169" s="11"/>
      <c r="S169" s="11"/>
      <c r="T169" s="56" t="s">
        <v>29</v>
      </c>
    </row>
    <row r="170" spans="1:21" x14ac:dyDescent="0.3">
      <c r="A170" s="14">
        <v>8392133</v>
      </c>
      <c r="B170" s="14" t="s">
        <v>661</v>
      </c>
      <c r="C170" s="15" t="s">
        <v>666</v>
      </c>
      <c r="D170" s="14" t="s">
        <v>667</v>
      </c>
      <c r="E170" s="14" t="s">
        <v>38</v>
      </c>
      <c r="F170" s="14" t="s">
        <v>664</v>
      </c>
      <c r="G170" s="32" t="s">
        <v>665</v>
      </c>
      <c r="H170" s="14" t="s">
        <v>45</v>
      </c>
      <c r="I170" s="56">
        <v>2017</v>
      </c>
      <c r="J170" s="62" t="s">
        <v>9</v>
      </c>
      <c r="K170" s="11"/>
      <c r="L170" s="11"/>
      <c r="M170" s="11"/>
      <c r="N170" s="21" t="s">
        <v>28</v>
      </c>
      <c r="O170" s="11"/>
      <c r="P170" s="11"/>
      <c r="Q170" s="11"/>
      <c r="R170" s="11"/>
      <c r="S170" s="11"/>
      <c r="T170" s="56" t="s">
        <v>29</v>
      </c>
    </row>
    <row r="171" spans="1:21" x14ac:dyDescent="0.3">
      <c r="A171" s="14">
        <v>8392112</v>
      </c>
      <c r="B171" s="14" t="s">
        <v>661</v>
      </c>
      <c r="C171" s="15" t="s">
        <v>668</v>
      </c>
      <c r="D171" s="14" t="s">
        <v>669</v>
      </c>
      <c r="E171" s="14" t="s">
        <v>38</v>
      </c>
      <c r="F171" s="14" t="s">
        <v>664</v>
      </c>
      <c r="G171" s="32" t="s">
        <v>665</v>
      </c>
      <c r="H171" s="14" t="s">
        <v>45</v>
      </c>
      <c r="I171" s="56">
        <v>2017</v>
      </c>
      <c r="J171" s="62" t="s">
        <v>9</v>
      </c>
      <c r="K171" s="11"/>
      <c r="L171" s="11"/>
      <c r="M171" s="11"/>
      <c r="N171" s="21" t="s">
        <v>28</v>
      </c>
      <c r="O171" s="11"/>
      <c r="P171" s="11"/>
      <c r="Q171" s="11"/>
      <c r="R171" s="11"/>
      <c r="S171" s="11"/>
      <c r="T171" s="56" t="s">
        <v>29</v>
      </c>
    </row>
    <row r="172" spans="1:21" x14ac:dyDescent="0.3">
      <c r="A172" s="14">
        <v>793857</v>
      </c>
      <c r="B172" s="14" t="s">
        <v>661</v>
      </c>
      <c r="C172" s="15" t="s">
        <v>670</v>
      </c>
      <c r="D172" s="14" t="s">
        <v>671</v>
      </c>
      <c r="E172" s="14" t="s">
        <v>38</v>
      </c>
      <c r="F172" s="14" t="s">
        <v>664</v>
      </c>
      <c r="H172" s="14" t="s">
        <v>672</v>
      </c>
      <c r="I172" s="56">
        <v>2017</v>
      </c>
      <c r="J172" s="62" t="s">
        <v>9</v>
      </c>
      <c r="K172" s="11"/>
      <c r="L172" s="11"/>
      <c r="M172" s="11"/>
      <c r="N172" s="21" t="s">
        <v>28</v>
      </c>
      <c r="O172" s="11"/>
      <c r="P172" s="11"/>
      <c r="Q172" s="11"/>
      <c r="R172" s="11"/>
      <c r="S172" s="11"/>
      <c r="T172" s="56" t="s">
        <v>29</v>
      </c>
    </row>
    <row r="173" spans="1:21" x14ac:dyDescent="0.3">
      <c r="A173" s="14">
        <v>793856</v>
      </c>
      <c r="B173" s="14" t="s">
        <v>661</v>
      </c>
      <c r="C173" s="15" t="s">
        <v>673</v>
      </c>
      <c r="D173" s="14" t="s">
        <v>674</v>
      </c>
      <c r="E173" s="14" t="s">
        <v>38</v>
      </c>
      <c r="F173" s="14" t="s">
        <v>664</v>
      </c>
      <c r="H173" s="14" t="s">
        <v>672</v>
      </c>
      <c r="I173" s="56">
        <v>2017</v>
      </c>
      <c r="J173" s="62" t="s">
        <v>9</v>
      </c>
      <c r="K173" s="11"/>
      <c r="L173" s="11"/>
      <c r="M173" s="11"/>
      <c r="N173" s="21" t="s">
        <v>28</v>
      </c>
      <c r="O173" s="11"/>
      <c r="P173" s="11"/>
      <c r="Q173" s="11"/>
      <c r="R173" s="11"/>
      <c r="S173" s="11"/>
      <c r="T173" s="56" t="s">
        <v>29</v>
      </c>
    </row>
    <row r="174" spans="1:21" x14ac:dyDescent="0.3">
      <c r="A174" s="14">
        <v>793855</v>
      </c>
      <c r="B174" s="14" t="s">
        <v>661</v>
      </c>
      <c r="C174" s="15" t="s">
        <v>675</v>
      </c>
      <c r="D174" s="14" t="s">
        <v>676</v>
      </c>
      <c r="E174" s="14" t="s">
        <v>38</v>
      </c>
      <c r="F174" s="14" t="s">
        <v>664</v>
      </c>
      <c r="H174" s="14" t="s">
        <v>672</v>
      </c>
      <c r="I174" s="56">
        <v>2017</v>
      </c>
      <c r="J174" s="62" t="s">
        <v>9</v>
      </c>
      <c r="K174" s="11"/>
      <c r="L174" s="11"/>
      <c r="M174" s="11"/>
      <c r="N174" s="21" t="s">
        <v>28</v>
      </c>
      <c r="O174" s="11"/>
      <c r="P174" s="11"/>
      <c r="Q174" s="11"/>
      <c r="R174" s="11"/>
      <c r="S174" s="11"/>
      <c r="T174" s="56" t="s">
        <v>29</v>
      </c>
    </row>
    <row r="175" spans="1:21" x14ac:dyDescent="0.3">
      <c r="A175" s="14">
        <v>793854</v>
      </c>
      <c r="B175" s="14" t="s">
        <v>661</v>
      </c>
      <c r="C175" s="15" t="s">
        <v>677</v>
      </c>
      <c r="D175" s="14" t="s">
        <v>678</v>
      </c>
      <c r="E175" s="14" t="s">
        <v>38</v>
      </c>
      <c r="F175" s="14" t="s">
        <v>664</v>
      </c>
      <c r="H175" s="14" t="s">
        <v>672</v>
      </c>
      <c r="I175" s="56">
        <v>2017</v>
      </c>
      <c r="J175" s="62" t="s">
        <v>9</v>
      </c>
      <c r="K175" s="11"/>
      <c r="L175" s="11"/>
      <c r="M175" s="11"/>
      <c r="N175" s="21" t="s">
        <v>28</v>
      </c>
      <c r="O175" s="11"/>
      <c r="P175" s="11"/>
      <c r="Q175" s="11"/>
      <c r="R175" s="11"/>
      <c r="S175" s="11"/>
      <c r="T175" s="56" t="s">
        <v>29</v>
      </c>
    </row>
    <row r="176" spans="1:21" x14ac:dyDescent="0.3">
      <c r="A176" s="14">
        <v>793853</v>
      </c>
      <c r="B176" s="14" t="s">
        <v>661</v>
      </c>
      <c r="C176" s="15" t="s">
        <v>679</v>
      </c>
      <c r="D176" s="14" t="s">
        <v>680</v>
      </c>
      <c r="E176" s="14" t="s">
        <v>38</v>
      </c>
      <c r="F176" s="14" t="s">
        <v>664</v>
      </c>
      <c r="H176" s="14" t="s">
        <v>672</v>
      </c>
      <c r="I176" s="56">
        <v>2017</v>
      </c>
      <c r="J176" s="62" t="s">
        <v>9</v>
      </c>
      <c r="K176" s="11"/>
      <c r="L176" s="11"/>
      <c r="M176" s="11"/>
      <c r="N176" s="21" t="s">
        <v>28</v>
      </c>
      <c r="O176" s="11"/>
      <c r="P176" s="11"/>
      <c r="Q176" s="11"/>
      <c r="R176" s="11"/>
      <c r="S176" s="11"/>
      <c r="T176" s="56" t="s">
        <v>29</v>
      </c>
    </row>
    <row r="177" spans="1:21" x14ac:dyDescent="0.3">
      <c r="A177" s="14">
        <v>793852</v>
      </c>
      <c r="B177" s="14" t="s">
        <v>661</v>
      </c>
      <c r="C177" s="15" t="s">
        <v>681</v>
      </c>
      <c r="D177" s="14" t="s">
        <v>682</v>
      </c>
      <c r="E177" s="14" t="s">
        <v>38</v>
      </c>
      <c r="F177" s="14" t="s">
        <v>664</v>
      </c>
      <c r="H177" s="14" t="s">
        <v>672</v>
      </c>
      <c r="I177" s="56">
        <v>2017</v>
      </c>
      <c r="J177" s="62" t="s">
        <v>9</v>
      </c>
      <c r="K177" s="11"/>
      <c r="L177" s="11"/>
      <c r="M177" s="11"/>
      <c r="N177" s="21" t="s">
        <v>28</v>
      </c>
      <c r="O177" s="11"/>
      <c r="P177" s="11"/>
      <c r="Q177" s="11"/>
      <c r="R177" s="11"/>
      <c r="S177" s="11"/>
      <c r="T177" s="56" t="s">
        <v>29</v>
      </c>
    </row>
    <row r="178" spans="1:21" x14ac:dyDescent="0.3">
      <c r="A178" s="14">
        <v>793851</v>
      </c>
      <c r="B178" s="14" t="s">
        <v>661</v>
      </c>
      <c r="C178" s="15" t="s">
        <v>683</v>
      </c>
      <c r="D178" s="14" t="s">
        <v>684</v>
      </c>
      <c r="E178" s="14" t="s">
        <v>38</v>
      </c>
      <c r="F178" s="14" t="s">
        <v>664</v>
      </c>
      <c r="H178" s="14" t="s">
        <v>672</v>
      </c>
      <c r="I178" s="56">
        <v>2017</v>
      </c>
      <c r="J178" s="62" t="s">
        <v>9</v>
      </c>
      <c r="K178" s="11"/>
      <c r="L178" s="11"/>
      <c r="M178" s="11"/>
      <c r="N178" s="21" t="s">
        <v>28</v>
      </c>
      <c r="O178" s="11"/>
      <c r="P178" s="11"/>
      <c r="Q178" s="11"/>
      <c r="R178" s="11"/>
      <c r="S178" s="11"/>
      <c r="T178" s="56" t="s">
        <v>29</v>
      </c>
    </row>
    <row r="179" spans="1:21" x14ac:dyDescent="0.3">
      <c r="A179" s="14" t="s">
        <v>685</v>
      </c>
      <c r="B179" s="14" t="s">
        <v>686</v>
      </c>
      <c r="C179" s="15" t="s">
        <v>687</v>
      </c>
      <c r="D179" s="14" t="s">
        <v>688</v>
      </c>
      <c r="E179" s="14" t="s">
        <v>91</v>
      </c>
      <c r="F179" s="14" t="s">
        <v>26</v>
      </c>
      <c r="H179" s="14" t="s">
        <v>45</v>
      </c>
      <c r="I179" s="56">
        <v>2018</v>
      </c>
      <c r="J179" s="62" t="s">
        <v>9</v>
      </c>
      <c r="K179" s="11"/>
      <c r="L179" s="11"/>
      <c r="M179" s="11"/>
      <c r="N179" s="11"/>
      <c r="O179" s="11"/>
      <c r="P179" s="11"/>
      <c r="Q179" s="11"/>
      <c r="R179" s="11"/>
      <c r="S179" s="11"/>
      <c r="T179" s="56" t="s">
        <v>34</v>
      </c>
    </row>
    <row r="180" spans="1:21" x14ac:dyDescent="0.3">
      <c r="A180" s="14" t="s">
        <v>689</v>
      </c>
      <c r="B180" s="14" t="s">
        <v>686</v>
      </c>
      <c r="C180" s="15" t="s">
        <v>690</v>
      </c>
      <c r="D180" s="14" t="s">
        <v>691</v>
      </c>
      <c r="E180" s="14" t="s">
        <v>91</v>
      </c>
      <c r="F180" s="14" t="s">
        <v>26</v>
      </c>
      <c r="H180" s="14" t="s">
        <v>45</v>
      </c>
      <c r="I180" s="56">
        <v>2018</v>
      </c>
      <c r="J180" s="62" t="s">
        <v>9</v>
      </c>
      <c r="K180" s="11"/>
      <c r="L180" s="11"/>
      <c r="M180" s="11"/>
      <c r="N180" s="11"/>
      <c r="O180" s="11"/>
      <c r="P180" s="11"/>
      <c r="Q180" s="11"/>
      <c r="R180" s="11"/>
      <c r="S180" s="11"/>
      <c r="T180" s="56" t="s">
        <v>34</v>
      </c>
    </row>
    <row r="181" spans="1:21" x14ac:dyDescent="0.3">
      <c r="A181" s="14" t="s">
        <v>692</v>
      </c>
      <c r="B181" s="14" t="s">
        <v>686</v>
      </c>
      <c r="C181" s="15" t="s">
        <v>693</v>
      </c>
      <c r="D181" s="14" t="s">
        <v>694</v>
      </c>
      <c r="E181" s="14" t="s">
        <v>38</v>
      </c>
      <c r="F181" s="14" t="s">
        <v>26</v>
      </c>
      <c r="H181" s="14" t="s">
        <v>45</v>
      </c>
      <c r="I181" s="56">
        <v>2018</v>
      </c>
      <c r="J181" s="62" t="s">
        <v>9</v>
      </c>
      <c r="K181" s="11"/>
      <c r="L181" s="11"/>
      <c r="M181" s="11"/>
      <c r="N181" s="11"/>
      <c r="O181" s="11"/>
      <c r="P181" s="11"/>
      <c r="Q181" s="11"/>
      <c r="R181" s="11"/>
      <c r="S181" s="11"/>
      <c r="T181" s="56" t="s">
        <v>34</v>
      </c>
    </row>
    <row r="182" spans="1:21" x14ac:dyDescent="0.3">
      <c r="A182" s="14" t="s">
        <v>695</v>
      </c>
      <c r="B182" s="14" t="s">
        <v>686</v>
      </c>
      <c r="C182" s="15" t="s">
        <v>696</v>
      </c>
      <c r="D182" s="14" t="s">
        <v>697</v>
      </c>
      <c r="E182" s="14" t="s">
        <v>91</v>
      </c>
      <c r="F182" s="14" t="s">
        <v>26</v>
      </c>
      <c r="H182" s="14" t="s">
        <v>45</v>
      </c>
      <c r="I182" s="56">
        <v>2018</v>
      </c>
      <c r="J182" s="62" t="s">
        <v>9</v>
      </c>
      <c r="K182" s="11"/>
      <c r="L182" s="11"/>
      <c r="M182" s="11"/>
      <c r="N182" s="11"/>
      <c r="O182" s="11"/>
      <c r="P182" s="11"/>
      <c r="Q182" s="11"/>
      <c r="R182" s="11"/>
      <c r="S182" s="11"/>
      <c r="T182" s="56" t="s">
        <v>34</v>
      </c>
    </row>
    <row r="183" spans="1:21" x14ac:dyDescent="0.3">
      <c r="A183" s="14" t="s">
        <v>698</v>
      </c>
      <c r="B183" s="14" t="s">
        <v>686</v>
      </c>
      <c r="C183" s="15" t="s">
        <v>699</v>
      </c>
      <c r="D183" s="14" t="s">
        <v>700</v>
      </c>
      <c r="E183" s="14" t="s">
        <v>91</v>
      </c>
      <c r="F183" s="14" t="s">
        <v>26</v>
      </c>
      <c r="H183" s="14" t="s">
        <v>45</v>
      </c>
      <c r="I183" s="56">
        <v>2018</v>
      </c>
      <c r="J183" s="62" t="s">
        <v>9</v>
      </c>
      <c r="K183" s="11"/>
      <c r="L183" s="11"/>
      <c r="M183" s="11"/>
      <c r="N183" s="11"/>
      <c r="O183" s="11"/>
      <c r="P183" s="11"/>
      <c r="Q183" s="11"/>
      <c r="R183" s="11"/>
      <c r="S183" s="11"/>
      <c r="T183" s="56" t="s">
        <v>34</v>
      </c>
    </row>
    <row r="184" spans="1:21" x14ac:dyDescent="0.3">
      <c r="A184" s="14" t="s">
        <v>701</v>
      </c>
      <c r="B184" s="14" t="s">
        <v>702</v>
      </c>
      <c r="C184" s="15" t="s">
        <v>703</v>
      </c>
      <c r="D184" s="14" t="s">
        <v>704</v>
      </c>
      <c r="E184" s="14" t="s">
        <v>38</v>
      </c>
      <c r="F184" s="14" t="s">
        <v>243</v>
      </c>
      <c r="H184" s="14" t="s">
        <v>230</v>
      </c>
      <c r="I184" s="56">
        <v>2018</v>
      </c>
      <c r="J184" s="62" t="s">
        <v>9</v>
      </c>
      <c r="K184" s="11"/>
      <c r="L184" s="11"/>
      <c r="M184" s="11"/>
      <c r="N184" s="11"/>
      <c r="O184" s="11"/>
      <c r="P184" s="11"/>
      <c r="Q184" s="11"/>
      <c r="R184" s="11"/>
      <c r="S184" s="11"/>
      <c r="T184" s="56" t="s">
        <v>34</v>
      </c>
    </row>
    <row r="185" spans="1:21" x14ac:dyDescent="0.3">
      <c r="A185" s="14" t="s">
        <v>705</v>
      </c>
      <c r="B185" s="14" t="s">
        <v>706</v>
      </c>
      <c r="C185" s="15" t="s">
        <v>707</v>
      </c>
      <c r="D185" s="14" t="s">
        <v>708</v>
      </c>
      <c r="E185" s="14" t="s">
        <v>91</v>
      </c>
      <c r="F185" s="14" t="s">
        <v>26</v>
      </c>
      <c r="G185" s="14" t="s">
        <v>709</v>
      </c>
      <c r="H185" s="14" t="s">
        <v>45</v>
      </c>
      <c r="I185" s="56">
        <v>2013</v>
      </c>
      <c r="J185" s="62" t="s">
        <v>9</v>
      </c>
      <c r="K185" s="11"/>
      <c r="L185" s="11"/>
      <c r="M185" s="11"/>
      <c r="N185" s="11"/>
      <c r="O185" s="11"/>
      <c r="P185" s="11"/>
      <c r="Q185" s="11"/>
      <c r="R185" s="11"/>
      <c r="S185" s="11"/>
      <c r="T185" s="56" t="s">
        <v>34</v>
      </c>
    </row>
    <row r="186" spans="1:21" x14ac:dyDescent="0.3">
      <c r="A186" s="14" t="s">
        <v>710</v>
      </c>
      <c r="B186" s="14" t="s">
        <v>711</v>
      </c>
      <c r="C186" s="15" t="s">
        <v>712</v>
      </c>
      <c r="D186" s="14" t="s">
        <v>713</v>
      </c>
      <c r="E186" s="14" t="s">
        <v>38</v>
      </c>
      <c r="F186" s="14" t="s">
        <v>664</v>
      </c>
      <c r="H186" s="14" t="s">
        <v>714</v>
      </c>
      <c r="I186" s="56">
        <v>2016</v>
      </c>
      <c r="J186" s="62" t="s">
        <v>9</v>
      </c>
      <c r="K186" s="11"/>
      <c r="L186" s="11"/>
      <c r="M186" s="11"/>
      <c r="N186" s="11"/>
      <c r="O186" s="11"/>
      <c r="P186" s="11"/>
      <c r="Q186" s="11"/>
      <c r="R186" s="21" t="s">
        <v>17</v>
      </c>
      <c r="S186" s="11"/>
      <c r="T186" s="56" t="s">
        <v>94</v>
      </c>
    </row>
    <row r="187" spans="1:21" x14ac:dyDescent="0.3">
      <c r="A187" s="14" t="s">
        <v>715</v>
      </c>
      <c r="B187" s="14" t="s">
        <v>716</v>
      </c>
      <c r="C187" s="15" t="s">
        <v>717</v>
      </c>
      <c r="D187" s="14" t="s">
        <v>718</v>
      </c>
      <c r="E187" s="14" t="s">
        <v>38</v>
      </c>
      <c r="F187" s="14" t="s">
        <v>72</v>
      </c>
      <c r="H187" s="14" t="s">
        <v>719</v>
      </c>
      <c r="I187" s="56">
        <v>2013</v>
      </c>
      <c r="J187" s="62" t="s">
        <v>9</v>
      </c>
      <c r="K187" s="11"/>
      <c r="L187" s="11"/>
      <c r="M187" s="11"/>
      <c r="N187" s="11"/>
      <c r="O187" s="11"/>
      <c r="P187" s="11"/>
      <c r="Q187" s="11"/>
      <c r="R187" s="11"/>
      <c r="S187" s="11"/>
      <c r="T187" s="56" t="s">
        <v>34</v>
      </c>
    </row>
    <row r="188" spans="1:21" x14ac:dyDescent="0.3">
      <c r="A188" s="14" t="s">
        <v>720</v>
      </c>
      <c r="B188" s="14" t="s">
        <v>716</v>
      </c>
      <c r="C188" s="15" t="s">
        <v>721</v>
      </c>
      <c r="D188" s="14" t="s">
        <v>722</v>
      </c>
      <c r="E188" s="14" t="s">
        <v>91</v>
      </c>
      <c r="F188" s="14" t="s">
        <v>72</v>
      </c>
      <c r="H188" s="14" t="s">
        <v>723</v>
      </c>
      <c r="I188" s="56">
        <v>2013</v>
      </c>
      <c r="J188" s="62" t="s">
        <v>9</v>
      </c>
      <c r="K188" s="11"/>
      <c r="L188" s="11"/>
      <c r="M188" s="11"/>
      <c r="N188" s="11"/>
      <c r="O188" s="11"/>
      <c r="P188" s="11"/>
      <c r="Q188" s="11"/>
      <c r="R188" s="11"/>
      <c r="S188" s="11"/>
      <c r="T188" s="56" t="s">
        <v>34</v>
      </c>
    </row>
    <row r="189" spans="1:21" x14ac:dyDescent="0.3">
      <c r="A189" s="14" t="s">
        <v>724</v>
      </c>
      <c r="B189" s="14" t="s">
        <v>716</v>
      </c>
      <c r="C189" s="15" t="s">
        <v>725</v>
      </c>
      <c r="D189" s="14" t="s">
        <v>726</v>
      </c>
      <c r="E189" s="14" t="s">
        <v>38</v>
      </c>
      <c r="F189" s="14" t="s">
        <v>72</v>
      </c>
      <c r="H189" s="14" t="s">
        <v>719</v>
      </c>
      <c r="I189" s="56">
        <v>2013</v>
      </c>
      <c r="J189" s="62" t="s">
        <v>9</v>
      </c>
      <c r="K189" s="11"/>
      <c r="L189" s="11"/>
      <c r="M189" s="11"/>
      <c r="N189" s="11"/>
      <c r="O189" s="11"/>
      <c r="P189" s="11"/>
      <c r="Q189" s="11"/>
      <c r="R189" s="11"/>
      <c r="S189" s="11"/>
      <c r="T189" s="56" t="s">
        <v>34</v>
      </c>
    </row>
    <row r="190" spans="1:21" x14ac:dyDescent="0.3">
      <c r="A190" s="14" t="s">
        <v>727</v>
      </c>
      <c r="B190" s="14" t="s">
        <v>716</v>
      </c>
      <c r="C190" s="15" t="s">
        <v>728</v>
      </c>
      <c r="D190" s="14" t="s">
        <v>729</v>
      </c>
      <c r="E190" s="14" t="s">
        <v>91</v>
      </c>
      <c r="F190" s="14" t="s">
        <v>72</v>
      </c>
      <c r="H190" s="14" t="s">
        <v>723</v>
      </c>
      <c r="I190" s="56">
        <v>2013</v>
      </c>
      <c r="J190" s="62" t="s">
        <v>9</v>
      </c>
      <c r="K190" s="11"/>
      <c r="L190" s="11"/>
      <c r="M190" s="11"/>
      <c r="N190" s="11"/>
      <c r="O190" s="11"/>
      <c r="P190" s="11"/>
      <c r="Q190" s="11"/>
      <c r="R190" s="11"/>
      <c r="S190" s="11"/>
      <c r="T190" s="56" t="s">
        <v>34</v>
      </c>
    </row>
    <row r="191" spans="1:21" x14ac:dyDescent="0.3">
      <c r="A191" s="14" t="s">
        <v>730</v>
      </c>
      <c r="B191" s="14" t="s">
        <v>731</v>
      </c>
      <c r="C191" s="15" t="s">
        <v>732</v>
      </c>
      <c r="D191" s="14" t="s">
        <v>733</v>
      </c>
      <c r="E191" s="14" t="s">
        <v>91</v>
      </c>
      <c r="F191" s="14" t="s">
        <v>104</v>
      </c>
      <c r="H191" s="14" t="s">
        <v>159</v>
      </c>
      <c r="J191" s="62" t="s">
        <v>9</v>
      </c>
      <c r="K191" s="11"/>
      <c r="L191" s="11"/>
      <c r="M191" s="11"/>
      <c r="N191" s="11"/>
      <c r="O191" s="11"/>
      <c r="P191" s="11"/>
      <c r="Q191" s="11"/>
      <c r="R191" s="11"/>
      <c r="S191" s="11"/>
      <c r="T191" s="56" t="s">
        <v>34</v>
      </c>
    </row>
    <row r="192" spans="1:21" x14ac:dyDescent="0.3">
      <c r="A192" s="14" t="s">
        <v>734</v>
      </c>
      <c r="B192" s="14" t="s">
        <v>622</v>
      </c>
      <c r="C192" s="15" t="s">
        <v>735</v>
      </c>
      <c r="D192" s="14" t="s">
        <v>736</v>
      </c>
      <c r="E192" s="14" t="s">
        <v>91</v>
      </c>
      <c r="F192" s="14" t="s">
        <v>104</v>
      </c>
      <c r="H192" s="14" t="s">
        <v>45</v>
      </c>
      <c r="I192" s="56">
        <v>2016</v>
      </c>
      <c r="J192" s="62" t="s">
        <v>9</v>
      </c>
      <c r="K192" s="11"/>
      <c r="L192" s="11"/>
      <c r="M192" s="11"/>
      <c r="N192" s="11"/>
      <c r="O192" s="11"/>
      <c r="P192" s="11"/>
      <c r="Q192" s="11"/>
      <c r="R192" s="11"/>
      <c r="S192" s="11"/>
      <c r="T192" s="56" t="s">
        <v>34</v>
      </c>
      <c r="U192" s="59"/>
    </row>
    <row r="193" spans="1:75" x14ac:dyDescent="0.3">
      <c r="A193" s="14" t="s">
        <v>737</v>
      </c>
      <c r="B193" s="14" t="s">
        <v>738</v>
      </c>
      <c r="C193" s="15" t="s">
        <v>739</v>
      </c>
      <c r="D193" s="14" t="s">
        <v>740</v>
      </c>
      <c r="E193" s="14" t="s">
        <v>38</v>
      </c>
      <c r="F193" s="14" t="s">
        <v>104</v>
      </c>
      <c r="H193" s="14" t="s">
        <v>225</v>
      </c>
      <c r="I193" s="56">
        <v>2014</v>
      </c>
      <c r="J193" s="62" t="s">
        <v>9</v>
      </c>
      <c r="K193" s="11"/>
      <c r="L193" s="11"/>
      <c r="M193" s="11"/>
      <c r="N193" s="11"/>
      <c r="O193" s="11"/>
      <c r="P193" s="11"/>
      <c r="Q193" s="11"/>
      <c r="R193" s="11"/>
      <c r="S193" s="11"/>
      <c r="T193" s="56" t="s">
        <v>34</v>
      </c>
      <c r="U193" s="59"/>
    </row>
    <row r="194" spans="1:75" x14ac:dyDescent="0.3">
      <c r="A194" s="14">
        <v>98787182</v>
      </c>
      <c r="B194" s="14" t="s">
        <v>88</v>
      </c>
      <c r="C194" s="15" t="s">
        <v>741</v>
      </c>
      <c r="D194" s="14" t="s">
        <v>742</v>
      </c>
      <c r="E194" s="14" t="s">
        <v>38</v>
      </c>
      <c r="F194" s="14" t="s">
        <v>743</v>
      </c>
      <c r="G194" s="14" t="s">
        <v>92</v>
      </c>
      <c r="H194" s="14" t="s">
        <v>93</v>
      </c>
      <c r="I194" s="56">
        <v>2005</v>
      </c>
      <c r="J194" s="62" t="s">
        <v>9</v>
      </c>
      <c r="K194" s="11"/>
      <c r="L194" s="11"/>
      <c r="M194" s="11"/>
      <c r="N194" s="11"/>
      <c r="O194" s="11"/>
      <c r="P194" s="11"/>
      <c r="Q194" s="11"/>
      <c r="R194" s="21" t="s">
        <v>17</v>
      </c>
      <c r="S194" s="11"/>
      <c r="T194" s="56" t="s">
        <v>94</v>
      </c>
      <c r="U194" s="59" t="s">
        <v>95</v>
      </c>
    </row>
    <row r="195" spans="1:75" x14ac:dyDescent="0.3">
      <c r="A195" s="14" t="s">
        <v>744</v>
      </c>
      <c r="B195" s="14" t="s">
        <v>745</v>
      </c>
      <c r="C195" s="15" t="s">
        <v>746</v>
      </c>
      <c r="D195" s="14" t="s">
        <v>747</v>
      </c>
      <c r="E195" s="14" t="s">
        <v>38</v>
      </c>
      <c r="F195" s="14" t="s">
        <v>748</v>
      </c>
      <c r="G195" s="14" t="s">
        <v>441</v>
      </c>
      <c r="H195" s="14" t="s">
        <v>278</v>
      </c>
      <c r="I195" s="56">
        <v>2010</v>
      </c>
      <c r="J195" s="62" t="s">
        <v>9</v>
      </c>
      <c r="K195" s="11"/>
      <c r="L195" s="11"/>
      <c r="M195" s="11"/>
      <c r="N195" s="11"/>
      <c r="O195" s="11"/>
      <c r="P195" s="11"/>
      <c r="Q195" s="11"/>
      <c r="R195" s="11"/>
      <c r="S195" s="11"/>
      <c r="T195" s="56" t="s">
        <v>34</v>
      </c>
      <c r="U195" s="59"/>
    </row>
    <row r="196" spans="1:75" x14ac:dyDescent="0.3">
      <c r="A196" s="14" t="s">
        <v>749</v>
      </c>
      <c r="B196" s="14" t="s">
        <v>88</v>
      </c>
      <c r="C196" s="15" t="s">
        <v>750</v>
      </c>
      <c r="D196" s="14" t="s">
        <v>751</v>
      </c>
      <c r="E196" s="14" t="s">
        <v>38</v>
      </c>
      <c r="F196" s="14" t="s">
        <v>752</v>
      </c>
      <c r="G196" s="14" t="s">
        <v>92</v>
      </c>
      <c r="H196" s="14" t="s">
        <v>93</v>
      </c>
      <c r="I196" s="56">
        <v>2005</v>
      </c>
      <c r="J196" s="62" t="s">
        <v>9</v>
      </c>
      <c r="K196" s="11"/>
      <c r="L196" s="11"/>
      <c r="M196" s="11"/>
      <c r="N196" s="11"/>
      <c r="O196" s="11"/>
      <c r="P196" s="11"/>
      <c r="Q196" s="11"/>
      <c r="R196" s="21" t="s">
        <v>17</v>
      </c>
      <c r="S196" s="11"/>
      <c r="T196" s="56" t="s">
        <v>94</v>
      </c>
      <c r="U196" s="59" t="s">
        <v>95</v>
      </c>
    </row>
    <row r="197" spans="1:75" x14ac:dyDescent="0.3">
      <c r="A197" s="14" t="s">
        <v>753</v>
      </c>
      <c r="B197" s="14" t="s">
        <v>88</v>
      </c>
      <c r="C197" s="15" t="s">
        <v>754</v>
      </c>
      <c r="D197" s="14" t="s">
        <v>755</v>
      </c>
      <c r="E197" s="14" t="s">
        <v>38</v>
      </c>
      <c r="F197" s="14" t="s">
        <v>752</v>
      </c>
      <c r="G197" s="14" t="s">
        <v>92</v>
      </c>
      <c r="H197" s="14" t="s">
        <v>93</v>
      </c>
      <c r="I197" s="56">
        <v>2005</v>
      </c>
      <c r="J197" s="62" t="s">
        <v>9</v>
      </c>
      <c r="K197" s="11"/>
      <c r="L197" s="11"/>
      <c r="M197" s="11"/>
      <c r="N197" s="11"/>
      <c r="O197" s="11"/>
      <c r="P197" s="11"/>
      <c r="Q197" s="11"/>
      <c r="R197" s="11"/>
      <c r="S197" s="11"/>
      <c r="T197" s="56" t="s">
        <v>34</v>
      </c>
      <c r="U197" s="59" t="s">
        <v>95</v>
      </c>
    </row>
    <row r="198" spans="1:75" x14ac:dyDescent="0.3">
      <c r="A198" s="14" t="s">
        <v>756</v>
      </c>
      <c r="B198" s="14" t="s">
        <v>88</v>
      </c>
      <c r="C198" s="15" t="s">
        <v>757</v>
      </c>
      <c r="D198" s="14" t="s">
        <v>758</v>
      </c>
      <c r="E198" s="14" t="s">
        <v>38</v>
      </c>
      <c r="F198" s="14" t="s">
        <v>752</v>
      </c>
      <c r="G198" s="14" t="s">
        <v>92</v>
      </c>
      <c r="H198" s="14" t="s">
        <v>93</v>
      </c>
      <c r="I198" s="56">
        <v>2005</v>
      </c>
      <c r="J198" s="62" t="s">
        <v>9</v>
      </c>
      <c r="K198" s="11"/>
      <c r="L198" s="11"/>
      <c r="M198" s="11"/>
      <c r="N198" s="11"/>
      <c r="O198" s="11"/>
      <c r="P198" s="11"/>
      <c r="Q198" s="11"/>
      <c r="R198" s="21" t="s">
        <v>17</v>
      </c>
      <c r="S198" s="11"/>
      <c r="T198" s="56" t="s">
        <v>94</v>
      </c>
      <c r="U198" s="59" t="s">
        <v>95</v>
      </c>
    </row>
    <row r="199" spans="1:75" x14ac:dyDescent="0.3">
      <c r="A199" s="14" t="s">
        <v>759</v>
      </c>
      <c r="B199" s="14" t="s">
        <v>760</v>
      </c>
      <c r="C199" s="27" t="s">
        <v>761</v>
      </c>
      <c r="D199" s="16" t="s">
        <v>762</v>
      </c>
      <c r="E199" s="16" t="s">
        <v>158</v>
      </c>
      <c r="F199" s="23" t="s">
        <v>1479</v>
      </c>
      <c r="G199" s="16"/>
      <c r="H199" s="16" t="s">
        <v>763</v>
      </c>
      <c r="I199" s="57"/>
      <c r="J199" s="64" t="s">
        <v>9</v>
      </c>
      <c r="K199" s="33"/>
      <c r="L199" s="33"/>
      <c r="M199" s="33"/>
      <c r="N199" s="33"/>
      <c r="O199" s="33"/>
      <c r="P199" s="33"/>
      <c r="Q199" s="33"/>
      <c r="R199" s="33"/>
      <c r="S199" s="33"/>
      <c r="T199" s="57" t="s">
        <v>34</v>
      </c>
      <c r="U199" s="60" t="s">
        <v>764</v>
      </c>
    </row>
    <row r="200" spans="1:75" x14ac:dyDescent="0.3">
      <c r="A200" s="16" t="s">
        <v>765</v>
      </c>
      <c r="B200" s="14" t="s">
        <v>88</v>
      </c>
      <c r="C200" s="15" t="s">
        <v>766</v>
      </c>
      <c r="D200" s="16" t="s">
        <v>767</v>
      </c>
      <c r="E200" s="16" t="s">
        <v>38</v>
      </c>
      <c r="F200" s="16" t="s">
        <v>752</v>
      </c>
      <c r="G200" s="16"/>
      <c r="H200" s="16" t="s">
        <v>93</v>
      </c>
      <c r="I200" s="57">
        <v>2005</v>
      </c>
      <c r="J200" s="64" t="s">
        <v>9</v>
      </c>
      <c r="K200" s="33"/>
      <c r="L200" s="33"/>
      <c r="M200" s="33"/>
      <c r="N200" s="33"/>
      <c r="O200" s="33"/>
      <c r="P200" s="33"/>
      <c r="Q200" s="33"/>
      <c r="R200" s="33"/>
      <c r="S200" s="33"/>
      <c r="T200" s="57" t="s">
        <v>34</v>
      </c>
      <c r="U200" s="60" t="s">
        <v>95</v>
      </c>
    </row>
    <row r="201" spans="1:75" x14ac:dyDescent="0.3">
      <c r="A201" s="34" t="s">
        <v>1467</v>
      </c>
      <c r="C201" s="35"/>
    </row>
    <row r="202" spans="1:75" s="36" customFormat="1" ht="16.2" x14ac:dyDescent="0.3">
      <c r="A202" s="36" t="s">
        <v>0</v>
      </c>
      <c r="B202" s="36" t="s">
        <v>1</v>
      </c>
      <c r="C202" s="37" t="s">
        <v>2</v>
      </c>
      <c r="D202" s="36" t="s">
        <v>3</v>
      </c>
      <c r="E202" s="36" t="s">
        <v>4</v>
      </c>
      <c r="F202" s="36" t="s">
        <v>5</v>
      </c>
      <c r="G202" s="36" t="s">
        <v>6</v>
      </c>
      <c r="H202" s="36" t="s">
        <v>7</v>
      </c>
      <c r="I202" s="36" t="s">
        <v>8</v>
      </c>
      <c r="J202" s="38" t="s">
        <v>9</v>
      </c>
      <c r="K202" s="38" t="s">
        <v>10</v>
      </c>
      <c r="L202" s="38" t="s">
        <v>11</v>
      </c>
      <c r="M202" s="38" t="s">
        <v>12</v>
      </c>
      <c r="N202" s="38" t="s">
        <v>13</v>
      </c>
      <c r="O202" s="38" t="s">
        <v>14</v>
      </c>
      <c r="P202" s="38" t="s">
        <v>15</v>
      </c>
      <c r="Q202" s="38" t="s">
        <v>16</v>
      </c>
      <c r="R202" s="38" t="s">
        <v>17</v>
      </c>
      <c r="S202" s="38" t="s">
        <v>18</v>
      </c>
      <c r="T202" s="36" t="s">
        <v>19</v>
      </c>
      <c r="U202" s="39" t="s">
        <v>20</v>
      </c>
      <c r="V202" s="40"/>
      <c r="W202" s="40"/>
      <c r="X202" s="40"/>
      <c r="Y202" s="40"/>
      <c r="Z202" s="40"/>
      <c r="AA202" s="40"/>
      <c r="AB202" s="40"/>
      <c r="AC202" s="40"/>
      <c r="AD202" s="40"/>
      <c r="AE202" s="40"/>
      <c r="AF202" s="40"/>
      <c r="AG202" s="40"/>
      <c r="AH202" s="40"/>
      <c r="AI202" s="40"/>
      <c r="AJ202" s="40"/>
      <c r="AK202" s="40"/>
      <c r="AL202" s="40"/>
      <c r="AM202" s="40"/>
      <c r="AN202" s="40"/>
      <c r="AO202" s="40"/>
      <c r="AP202" s="40"/>
      <c r="AQ202" s="40"/>
      <c r="AR202" s="40"/>
      <c r="AS202" s="40"/>
      <c r="AT202" s="40"/>
      <c r="AU202" s="40"/>
      <c r="AV202" s="40"/>
      <c r="AW202" s="40"/>
      <c r="AX202" s="40"/>
      <c r="AY202" s="40"/>
      <c r="AZ202" s="40"/>
      <c r="BA202" s="40"/>
      <c r="BB202" s="40"/>
      <c r="BC202" s="40"/>
      <c r="BD202" s="40"/>
      <c r="BE202" s="40"/>
      <c r="BF202" s="40"/>
      <c r="BG202" s="40"/>
      <c r="BH202" s="40"/>
      <c r="BI202" s="40"/>
      <c r="BJ202" s="40"/>
      <c r="BK202" s="40"/>
      <c r="BL202" s="40"/>
      <c r="BM202" s="40"/>
      <c r="BN202" s="40"/>
      <c r="BO202" s="40"/>
      <c r="BP202" s="40"/>
      <c r="BQ202" s="40"/>
      <c r="BR202" s="40"/>
      <c r="BS202" s="40"/>
      <c r="BT202" s="40"/>
      <c r="BU202" s="40"/>
      <c r="BV202" s="40"/>
      <c r="BW202" s="40"/>
    </row>
    <row r="203" spans="1:75" x14ac:dyDescent="0.3">
      <c r="A203" s="31" t="s">
        <v>768</v>
      </c>
      <c r="B203" s="14" t="s">
        <v>769</v>
      </c>
      <c r="C203" s="27" t="s">
        <v>770</v>
      </c>
      <c r="D203" s="41"/>
      <c r="F203" s="14" t="s">
        <v>104</v>
      </c>
      <c r="H203" s="14" t="s">
        <v>45</v>
      </c>
      <c r="I203" s="58">
        <v>2019</v>
      </c>
      <c r="J203" s="62" t="s">
        <v>9</v>
      </c>
      <c r="T203" s="56" t="s">
        <v>34</v>
      </c>
    </row>
    <row r="204" spans="1:75" x14ac:dyDescent="0.3">
      <c r="A204" s="31" t="s">
        <v>771</v>
      </c>
      <c r="B204" s="20" t="s">
        <v>769</v>
      </c>
      <c r="C204" s="27" t="s">
        <v>772</v>
      </c>
      <c r="F204" s="14" t="s">
        <v>104</v>
      </c>
      <c r="H204" s="14" t="s">
        <v>45</v>
      </c>
      <c r="I204" s="58">
        <v>2019</v>
      </c>
      <c r="J204" s="62" t="s">
        <v>9</v>
      </c>
      <c r="N204" s="14" t="s">
        <v>13</v>
      </c>
      <c r="T204" s="56" t="s">
        <v>29</v>
      </c>
    </row>
    <row r="205" spans="1:75" x14ac:dyDescent="0.3">
      <c r="A205" s="31" t="s">
        <v>773</v>
      </c>
      <c r="B205" s="20" t="s">
        <v>769</v>
      </c>
      <c r="C205" s="27" t="s">
        <v>774</v>
      </c>
      <c r="F205" s="14" t="s">
        <v>104</v>
      </c>
      <c r="H205" s="14" t="s">
        <v>45</v>
      </c>
      <c r="I205" s="58">
        <v>2019</v>
      </c>
      <c r="J205" s="62" t="s">
        <v>9</v>
      </c>
      <c r="N205" s="14" t="s">
        <v>13</v>
      </c>
      <c r="T205" s="56" t="s">
        <v>29</v>
      </c>
    </row>
    <row r="206" spans="1:75" x14ac:dyDescent="0.3">
      <c r="A206" s="31" t="s">
        <v>775</v>
      </c>
      <c r="B206" s="20" t="s">
        <v>776</v>
      </c>
      <c r="C206" s="27" t="s">
        <v>777</v>
      </c>
      <c r="F206" s="14" t="s">
        <v>104</v>
      </c>
      <c r="H206" s="14" t="s">
        <v>45</v>
      </c>
      <c r="I206" s="58">
        <v>2019</v>
      </c>
      <c r="J206" s="62" t="s">
        <v>9</v>
      </c>
      <c r="T206" s="56" t="s">
        <v>34</v>
      </c>
    </row>
    <row r="207" spans="1:75" x14ac:dyDescent="0.3">
      <c r="A207" s="31" t="s">
        <v>778</v>
      </c>
      <c r="B207" s="20" t="s">
        <v>776</v>
      </c>
      <c r="C207" s="27" t="s">
        <v>779</v>
      </c>
      <c r="F207" s="14" t="s">
        <v>104</v>
      </c>
      <c r="H207" s="14" t="s">
        <v>45</v>
      </c>
      <c r="I207" s="58">
        <v>2019</v>
      </c>
      <c r="J207" s="62" t="s">
        <v>9</v>
      </c>
      <c r="T207" s="56" t="s">
        <v>34</v>
      </c>
    </row>
    <row r="208" spans="1:75" x14ac:dyDescent="0.3">
      <c r="A208" s="31" t="s">
        <v>780</v>
      </c>
      <c r="B208" s="14" t="s">
        <v>781</v>
      </c>
      <c r="C208" s="27" t="s">
        <v>782</v>
      </c>
      <c r="F208" s="14" t="s">
        <v>104</v>
      </c>
      <c r="H208" s="14" t="s">
        <v>783</v>
      </c>
      <c r="I208" s="58">
        <v>2019</v>
      </c>
      <c r="J208" s="62" t="s">
        <v>9</v>
      </c>
      <c r="T208" s="56" t="s">
        <v>34</v>
      </c>
    </row>
    <row r="209" spans="1:20" x14ac:dyDescent="0.3">
      <c r="A209" s="31" t="s">
        <v>784</v>
      </c>
      <c r="B209" s="20" t="s">
        <v>776</v>
      </c>
      <c r="C209" s="27" t="s">
        <v>785</v>
      </c>
      <c r="F209" s="14" t="s">
        <v>104</v>
      </c>
      <c r="H209" s="14" t="s">
        <v>45</v>
      </c>
      <c r="I209" s="58">
        <v>1905</v>
      </c>
      <c r="J209" s="62" t="s">
        <v>9</v>
      </c>
      <c r="T209" s="56" t="s">
        <v>34</v>
      </c>
    </row>
    <row r="210" spans="1:20" x14ac:dyDescent="0.3">
      <c r="A210" s="31" t="s">
        <v>786</v>
      </c>
      <c r="B210" s="14" t="s">
        <v>769</v>
      </c>
      <c r="C210" s="27" t="s">
        <v>787</v>
      </c>
      <c r="F210" s="14" t="s">
        <v>104</v>
      </c>
      <c r="H210" s="14" t="s">
        <v>45</v>
      </c>
      <c r="I210" s="58">
        <v>2019</v>
      </c>
      <c r="J210" s="62" t="s">
        <v>9</v>
      </c>
      <c r="T210" s="56" t="s">
        <v>34</v>
      </c>
    </row>
    <row r="211" spans="1:20" x14ac:dyDescent="0.3">
      <c r="A211" s="31" t="s">
        <v>788</v>
      </c>
      <c r="B211" s="20" t="s">
        <v>776</v>
      </c>
      <c r="C211" s="27" t="s">
        <v>789</v>
      </c>
      <c r="F211" s="14" t="s">
        <v>104</v>
      </c>
      <c r="H211" s="14" t="s">
        <v>45</v>
      </c>
      <c r="I211" s="58">
        <v>2019</v>
      </c>
      <c r="J211" s="62" t="s">
        <v>9</v>
      </c>
      <c r="T211" s="56" t="s">
        <v>34</v>
      </c>
    </row>
    <row r="212" spans="1:20" x14ac:dyDescent="0.3">
      <c r="A212" s="31" t="s">
        <v>790</v>
      </c>
      <c r="B212" s="20" t="s">
        <v>776</v>
      </c>
      <c r="C212" s="27" t="s">
        <v>791</v>
      </c>
      <c r="F212" s="14" t="s">
        <v>104</v>
      </c>
      <c r="H212" s="14" t="s">
        <v>45</v>
      </c>
      <c r="I212" s="58">
        <v>2019</v>
      </c>
      <c r="J212" s="62" t="s">
        <v>9</v>
      </c>
      <c r="T212" s="56" t="s">
        <v>34</v>
      </c>
    </row>
    <row r="213" spans="1:20" x14ac:dyDescent="0.3">
      <c r="A213" s="31" t="s">
        <v>792</v>
      </c>
      <c r="B213" s="20" t="s">
        <v>776</v>
      </c>
      <c r="C213" s="27" t="s">
        <v>793</v>
      </c>
      <c r="F213" s="14" t="s">
        <v>104</v>
      </c>
      <c r="H213" s="14" t="s">
        <v>45</v>
      </c>
      <c r="I213" s="58">
        <v>2019</v>
      </c>
      <c r="J213" s="62" t="s">
        <v>9</v>
      </c>
      <c r="T213" s="56" t="s">
        <v>34</v>
      </c>
    </row>
    <row r="214" spans="1:20" x14ac:dyDescent="0.3">
      <c r="A214" s="31" t="s">
        <v>794</v>
      </c>
      <c r="B214" s="20" t="s">
        <v>776</v>
      </c>
      <c r="C214" s="27" t="s">
        <v>795</v>
      </c>
      <c r="F214" s="14" t="s">
        <v>104</v>
      </c>
      <c r="H214" s="14" t="s">
        <v>45</v>
      </c>
      <c r="I214" s="58">
        <v>2019</v>
      </c>
      <c r="J214" s="62" t="s">
        <v>9</v>
      </c>
      <c r="N214" s="31" t="s">
        <v>13</v>
      </c>
      <c r="T214" s="56" t="s">
        <v>29</v>
      </c>
    </row>
    <row r="215" spans="1:20" x14ac:dyDescent="0.3">
      <c r="A215" s="41" t="s">
        <v>796</v>
      </c>
      <c r="B215" s="20" t="s">
        <v>797</v>
      </c>
      <c r="C215" s="27" t="s">
        <v>798</v>
      </c>
      <c r="F215" s="14" t="s">
        <v>104</v>
      </c>
      <c r="H215" s="14" t="s">
        <v>783</v>
      </c>
      <c r="I215" s="58">
        <v>2019</v>
      </c>
      <c r="J215" s="62" t="s">
        <v>9</v>
      </c>
      <c r="T215" s="56" t="s">
        <v>34</v>
      </c>
    </row>
    <row r="216" spans="1:20" x14ac:dyDescent="0.3">
      <c r="A216" s="31" t="s">
        <v>799</v>
      </c>
      <c r="B216" s="20" t="s">
        <v>776</v>
      </c>
      <c r="C216" s="27" t="s">
        <v>800</v>
      </c>
      <c r="F216" s="14" t="s">
        <v>104</v>
      </c>
      <c r="H216" s="14" t="s">
        <v>45</v>
      </c>
      <c r="I216" s="58">
        <v>2020</v>
      </c>
      <c r="J216" s="62" t="s">
        <v>9</v>
      </c>
      <c r="N216" s="31" t="s">
        <v>13</v>
      </c>
      <c r="T216" s="56" t="s">
        <v>29</v>
      </c>
    </row>
    <row r="217" spans="1:20" x14ac:dyDescent="0.3">
      <c r="A217" s="41" t="s">
        <v>801</v>
      </c>
      <c r="B217" s="20" t="s">
        <v>797</v>
      </c>
      <c r="C217" s="27" t="s">
        <v>802</v>
      </c>
      <c r="F217" s="14" t="s">
        <v>104</v>
      </c>
      <c r="H217" s="14" t="s">
        <v>783</v>
      </c>
      <c r="I217" s="58">
        <v>2016</v>
      </c>
      <c r="J217" s="62" t="s">
        <v>9</v>
      </c>
      <c r="T217" s="56" t="s">
        <v>34</v>
      </c>
    </row>
    <row r="218" spans="1:20" x14ac:dyDescent="0.3">
      <c r="A218" s="31" t="s">
        <v>803</v>
      </c>
      <c r="B218" s="20" t="s">
        <v>781</v>
      </c>
      <c r="C218" s="27" t="s">
        <v>804</v>
      </c>
      <c r="F218" s="14" t="s">
        <v>104</v>
      </c>
      <c r="H218" s="14" t="s">
        <v>783</v>
      </c>
      <c r="I218" s="58">
        <v>2016</v>
      </c>
      <c r="J218" s="62" t="s">
        <v>9</v>
      </c>
      <c r="T218" s="56" t="s">
        <v>34</v>
      </c>
    </row>
    <row r="219" spans="1:20" x14ac:dyDescent="0.3">
      <c r="A219" s="31" t="s">
        <v>805</v>
      </c>
      <c r="B219" s="14" t="s">
        <v>769</v>
      </c>
      <c r="C219" s="27" t="s">
        <v>806</v>
      </c>
      <c r="F219" s="14" t="s">
        <v>104</v>
      </c>
      <c r="H219" s="31" t="s">
        <v>807</v>
      </c>
      <c r="I219" s="58">
        <v>2014</v>
      </c>
      <c r="J219" s="62" t="s">
        <v>9</v>
      </c>
      <c r="N219" s="31" t="s">
        <v>13</v>
      </c>
      <c r="T219" s="56" t="s">
        <v>29</v>
      </c>
    </row>
    <row r="220" spans="1:20" x14ac:dyDescent="0.3">
      <c r="A220" s="31" t="s">
        <v>808</v>
      </c>
      <c r="B220" s="20" t="s">
        <v>776</v>
      </c>
      <c r="C220" s="27" t="s">
        <v>809</v>
      </c>
      <c r="F220" s="14" t="s">
        <v>104</v>
      </c>
      <c r="H220" s="11" t="s">
        <v>810</v>
      </c>
      <c r="I220" s="58">
        <v>2016</v>
      </c>
      <c r="J220" s="62" t="s">
        <v>9</v>
      </c>
      <c r="N220" s="31" t="s">
        <v>13</v>
      </c>
      <c r="T220" s="56" t="s">
        <v>29</v>
      </c>
    </row>
    <row r="221" spans="1:20" x14ac:dyDescent="0.3">
      <c r="A221" s="31" t="s">
        <v>811</v>
      </c>
      <c r="B221" s="20" t="s">
        <v>776</v>
      </c>
      <c r="C221" s="27" t="s">
        <v>812</v>
      </c>
      <c r="F221" s="14" t="s">
        <v>104</v>
      </c>
      <c r="H221" s="31" t="s">
        <v>810</v>
      </c>
      <c r="I221" s="58">
        <v>2016</v>
      </c>
      <c r="J221" s="62" t="s">
        <v>9</v>
      </c>
      <c r="N221" s="31" t="s">
        <v>13</v>
      </c>
      <c r="T221" s="56" t="s">
        <v>29</v>
      </c>
    </row>
    <row r="222" spans="1:20" x14ac:dyDescent="0.3">
      <c r="A222" s="31" t="s">
        <v>813</v>
      </c>
      <c r="B222" s="14" t="s">
        <v>769</v>
      </c>
      <c r="C222" s="27" t="s">
        <v>814</v>
      </c>
      <c r="F222" s="14" t="s">
        <v>104</v>
      </c>
      <c r="H222" s="31" t="s">
        <v>815</v>
      </c>
      <c r="I222" s="58">
        <v>2010</v>
      </c>
      <c r="J222" s="62" t="s">
        <v>9</v>
      </c>
      <c r="N222" s="31" t="s">
        <v>13</v>
      </c>
      <c r="T222" s="56" t="s">
        <v>29</v>
      </c>
    </row>
    <row r="223" spans="1:20" x14ac:dyDescent="0.3">
      <c r="A223" s="31" t="s">
        <v>816</v>
      </c>
      <c r="B223" s="20" t="s">
        <v>776</v>
      </c>
      <c r="C223" s="27" t="s">
        <v>817</v>
      </c>
      <c r="F223" s="14" t="s">
        <v>104</v>
      </c>
      <c r="H223" s="31" t="s">
        <v>818</v>
      </c>
      <c r="I223" s="58">
        <v>2010</v>
      </c>
      <c r="J223" s="62" t="s">
        <v>9</v>
      </c>
      <c r="N223" s="31" t="s">
        <v>13</v>
      </c>
      <c r="T223" s="56" t="s">
        <v>29</v>
      </c>
    </row>
    <row r="224" spans="1:20" x14ac:dyDescent="0.3">
      <c r="A224" s="31" t="s">
        <v>819</v>
      </c>
      <c r="B224" s="14" t="s">
        <v>769</v>
      </c>
      <c r="C224" s="27" t="s">
        <v>820</v>
      </c>
      <c r="F224" s="14" t="s">
        <v>104</v>
      </c>
      <c r="H224" s="31" t="s">
        <v>821</v>
      </c>
      <c r="I224" s="58">
        <v>2010</v>
      </c>
      <c r="J224" s="62" t="s">
        <v>9</v>
      </c>
      <c r="N224" s="31" t="s">
        <v>13</v>
      </c>
      <c r="T224" s="56" t="s">
        <v>29</v>
      </c>
    </row>
    <row r="225" spans="1:20" x14ac:dyDescent="0.3">
      <c r="A225" s="31" t="s">
        <v>822</v>
      </c>
      <c r="B225" s="14" t="s">
        <v>769</v>
      </c>
      <c r="C225" s="27" t="s">
        <v>823</v>
      </c>
      <c r="F225" s="14" t="s">
        <v>104</v>
      </c>
      <c r="H225" s="31" t="s">
        <v>824</v>
      </c>
      <c r="I225" s="58">
        <v>2013</v>
      </c>
      <c r="J225" s="62" t="s">
        <v>9</v>
      </c>
      <c r="N225" s="31" t="s">
        <v>13</v>
      </c>
      <c r="T225" s="56" t="s">
        <v>29</v>
      </c>
    </row>
    <row r="226" spans="1:20" x14ac:dyDescent="0.3">
      <c r="A226" s="31" t="s">
        <v>825</v>
      </c>
      <c r="B226" s="14" t="s">
        <v>769</v>
      </c>
      <c r="C226" s="27" t="s">
        <v>826</v>
      </c>
      <c r="F226" s="14" t="s">
        <v>104</v>
      </c>
      <c r="H226" s="31" t="s">
        <v>827</v>
      </c>
      <c r="I226" s="58">
        <v>2010</v>
      </c>
      <c r="J226" s="62" t="s">
        <v>9</v>
      </c>
      <c r="N226" s="31" t="s">
        <v>13</v>
      </c>
      <c r="T226" s="56" t="s">
        <v>29</v>
      </c>
    </row>
    <row r="227" spans="1:20" x14ac:dyDescent="0.3">
      <c r="A227" s="31" t="s">
        <v>828</v>
      </c>
      <c r="B227" s="14" t="s">
        <v>769</v>
      </c>
      <c r="C227" s="27" t="s">
        <v>829</v>
      </c>
      <c r="F227" s="14" t="s">
        <v>104</v>
      </c>
      <c r="H227" s="31" t="s">
        <v>830</v>
      </c>
      <c r="I227" s="58">
        <v>2011</v>
      </c>
      <c r="J227" s="62" t="s">
        <v>9</v>
      </c>
      <c r="N227" s="31" t="s">
        <v>13</v>
      </c>
      <c r="T227" s="56" t="s">
        <v>29</v>
      </c>
    </row>
    <row r="228" spans="1:20" x14ac:dyDescent="0.3">
      <c r="A228" s="31" t="s">
        <v>831</v>
      </c>
      <c r="B228" s="14" t="s">
        <v>769</v>
      </c>
      <c r="C228" s="27" t="s">
        <v>832</v>
      </c>
      <c r="F228" s="14" t="s">
        <v>104</v>
      </c>
      <c r="H228" s="31" t="s">
        <v>833</v>
      </c>
      <c r="I228" s="58">
        <v>2010</v>
      </c>
      <c r="J228" s="62" t="s">
        <v>9</v>
      </c>
      <c r="N228" s="31" t="s">
        <v>13</v>
      </c>
      <c r="T228" s="56" t="s">
        <v>29</v>
      </c>
    </row>
    <row r="229" spans="1:20" x14ac:dyDescent="0.3">
      <c r="A229" s="31" t="s">
        <v>834</v>
      </c>
      <c r="B229" s="14" t="s">
        <v>769</v>
      </c>
      <c r="C229" s="27" t="s">
        <v>835</v>
      </c>
      <c r="F229" s="14" t="s">
        <v>104</v>
      </c>
      <c r="H229" s="31" t="s">
        <v>836</v>
      </c>
      <c r="I229" s="58">
        <v>2010</v>
      </c>
      <c r="J229" s="62" t="s">
        <v>9</v>
      </c>
      <c r="N229" s="31" t="s">
        <v>13</v>
      </c>
      <c r="T229" s="56" t="s">
        <v>29</v>
      </c>
    </row>
    <row r="230" spans="1:20" x14ac:dyDescent="0.3">
      <c r="A230" s="31" t="s">
        <v>837</v>
      </c>
      <c r="B230" s="20" t="s">
        <v>776</v>
      </c>
      <c r="C230" s="27" t="s">
        <v>838</v>
      </c>
      <c r="F230" s="14" t="s">
        <v>104</v>
      </c>
      <c r="H230" s="14" t="s">
        <v>45</v>
      </c>
      <c r="I230" s="58">
        <v>2016</v>
      </c>
      <c r="J230" s="62" t="s">
        <v>9</v>
      </c>
      <c r="N230" s="31" t="s">
        <v>13</v>
      </c>
      <c r="T230" s="56" t="s">
        <v>29</v>
      </c>
    </row>
    <row r="231" spans="1:20" x14ac:dyDescent="0.3">
      <c r="A231" s="31" t="s">
        <v>839</v>
      </c>
      <c r="B231" s="14" t="s">
        <v>769</v>
      </c>
      <c r="C231" s="27" t="s">
        <v>840</v>
      </c>
      <c r="F231" s="14" t="s">
        <v>104</v>
      </c>
      <c r="H231" s="14" t="s">
        <v>45</v>
      </c>
      <c r="I231" s="58">
        <v>2012</v>
      </c>
      <c r="J231" s="62" t="s">
        <v>9</v>
      </c>
      <c r="T231" s="56" t="s">
        <v>34</v>
      </c>
    </row>
    <row r="232" spans="1:20" x14ac:dyDescent="0.3">
      <c r="A232" s="31" t="s">
        <v>841</v>
      </c>
      <c r="B232" s="14" t="s">
        <v>769</v>
      </c>
      <c r="C232" s="27" t="s">
        <v>842</v>
      </c>
      <c r="F232" s="14" t="s">
        <v>104</v>
      </c>
      <c r="H232" s="14" t="s">
        <v>45</v>
      </c>
      <c r="I232" s="58">
        <v>2016</v>
      </c>
      <c r="J232" s="62" t="s">
        <v>9</v>
      </c>
      <c r="N232" s="31" t="s">
        <v>13</v>
      </c>
      <c r="T232" s="56" t="s">
        <v>29</v>
      </c>
    </row>
    <row r="233" spans="1:20" x14ac:dyDescent="0.3">
      <c r="A233" s="31" t="s">
        <v>843</v>
      </c>
      <c r="B233" s="14" t="s">
        <v>769</v>
      </c>
      <c r="C233" s="27" t="s">
        <v>844</v>
      </c>
      <c r="F233" s="14" t="s">
        <v>104</v>
      </c>
      <c r="H233" s="14" t="s">
        <v>845</v>
      </c>
      <c r="I233" s="58">
        <v>2012</v>
      </c>
      <c r="J233" s="62" t="s">
        <v>9</v>
      </c>
      <c r="T233" s="56" t="s">
        <v>34</v>
      </c>
    </row>
    <row r="234" spans="1:20" x14ac:dyDescent="0.3">
      <c r="A234" s="31" t="s">
        <v>846</v>
      </c>
      <c r="B234" s="14" t="s">
        <v>769</v>
      </c>
      <c r="C234" s="27" t="s">
        <v>847</v>
      </c>
      <c r="F234" s="14" t="s">
        <v>104</v>
      </c>
      <c r="H234" s="14" t="s">
        <v>45</v>
      </c>
      <c r="I234" s="58">
        <v>2016</v>
      </c>
      <c r="J234" s="62" t="s">
        <v>9</v>
      </c>
      <c r="N234" s="31" t="s">
        <v>13</v>
      </c>
      <c r="T234" s="56" t="s">
        <v>29</v>
      </c>
    </row>
    <row r="235" spans="1:20" x14ac:dyDescent="0.3">
      <c r="A235" s="31" t="s">
        <v>848</v>
      </c>
      <c r="B235" s="14" t="s">
        <v>769</v>
      </c>
      <c r="C235" s="27" t="s">
        <v>849</v>
      </c>
      <c r="F235" s="14" t="s">
        <v>104</v>
      </c>
      <c r="H235" s="14" t="s">
        <v>45</v>
      </c>
      <c r="I235" s="58">
        <v>2011</v>
      </c>
      <c r="J235" s="62" t="s">
        <v>9</v>
      </c>
      <c r="T235" s="56" t="s">
        <v>34</v>
      </c>
    </row>
    <row r="236" spans="1:20" x14ac:dyDescent="0.3">
      <c r="A236" s="31" t="s">
        <v>850</v>
      </c>
      <c r="B236" s="14" t="s">
        <v>769</v>
      </c>
      <c r="C236" s="27" t="s">
        <v>851</v>
      </c>
      <c r="F236" s="14" t="s">
        <v>104</v>
      </c>
      <c r="H236" s="14" t="s">
        <v>45</v>
      </c>
      <c r="I236" s="58">
        <v>2010</v>
      </c>
      <c r="J236" s="62" t="s">
        <v>9</v>
      </c>
      <c r="N236" s="31" t="s">
        <v>13</v>
      </c>
      <c r="T236" s="56" t="s">
        <v>29</v>
      </c>
    </row>
    <row r="237" spans="1:20" x14ac:dyDescent="0.3">
      <c r="A237" s="31" t="s">
        <v>852</v>
      </c>
      <c r="B237" s="14" t="s">
        <v>769</v>
      </c>
      <c r="C237" s="27" t="s">
        <v>853</v>
      </c>
      <c r="F237" s="14" t="s">
        <v>104</v>
      </c>
      <c r="H237" s="14" t="s">
        <v>45</v>
      </c>
      <c r="I237" s="58">
        <v>2016</v>
      </c>
      <c r="J237" s="62" t="s">
        <v>9</v>
      </c>
      <c r="N237" s="31" t="s">
        <v>13</v>
      </c>
      <c r="T237" s="56" t="s">
        <v>29</v>
      </c>
    </row>
    <row r="238" spans="1:20" x14ac:dyDescent="0.3">
      <c r="A238" s="31" t="s">
        <v>854</v>
      </c>
      <c r="B238" s="20" t="s">
        <v>776</v>
      </c>
      <c r="C238" s="27" t="s">
        <v>855</v>
      </c>
      <c r="F238" s="14" t="s">
        <v>104</v>
      </c>
      <c r="H238" s="14" t="s">
        <v>856</v>
      </c>
      <c r="I238" s="58">
        <v>2012</v>
      </c>
      <c r="J238" s="62" t="s">
        <v>9</v>
      </c>
      <c r="T238" s="56" t="s">
        <v>34</v>
      </c>
    </row>
    <row r="239" spans="1:20" x14ac:dyDescent="0.3">
      <c r="A239" s="31" t="s">
        <v>857</v>
      </c>
      <c r="B239" s="14" t="s">
        <v>769</v>
      </c>
      <c r="C239" s="27" t="s">
        <v>858</v>
      </c>
      <c r="F239" s="14" t="s">
        <v>104</v>
      </c>
      <c r="H239" s="14" t="s">
        <v>45</v>
      </c>
      <c r="I239" s="58">
        <v>2010</v>
      </c>
      <c r="J239" s="62" t="s">
        <v>9</v>
      </c>
      <c r="T239" s="56" t="s">
        <v>34</v>
      </c>
    </row>
    <row r="240" spans="1:20" x14ac:dyDescent="0.3">
      <c r="A240" s="31" t="s">
        <v>859</v>
      </c>
      <c r="B240" s="14" t="s">
        <v>769</v>
      </c>
      <c r="C240" s="27" t="s">
        <v>860</v>
      </c>
      <c r="F240" s="14" t="s">
        <v>104</v>
      </c>
      <c r="H240" s="14" t="s">
        <v>45</v>
      </c>
      <c r="I240" s="58">
        <v>2011</v>
      </c>
      <c r="J240" s="62" t="s">
        <v>9</v>
      </c>
      <c r="N240" s="31" t="s">
        <v>13</v>
      </c>
      <c r="T240" s="56" t="s">
        <v>29</v>
      </c>
    </row>
    <row r="241" spans="1:20" x14ac:dyDescent="0.3">
      <c r="A241" s="31" t="s">
        <v>861</v>
      </c>
      <c r="B241" s="14" t="s">
        <v>769</v>
      </c>
      <c r="C241" s="27" t="s">
        <v>862</v>
      </c>
      <c r="F241" s="14" t="s">
        <v>104</v>
      </c>
      <c r="H241" s="14" t="s">
        <v>45</v>
      </c>
      <c r="I241" s="58">
        <v>2011</v>
      </c>
      <c r="J241" s="62" t="s">
        <v>9</v>
      </c>
      <c r="N241" s="31" t="s">
        <v>13</v>
      </c>
      <c r="T241" s="56" t="s">
        <v>29</v>
      </c>
    </row>
    <row r="242" spans="1:20" x14ac:dyDescent="0.3">
      <c r="A242" s="31" t="s">
        <v>863</v>
      </c>
      <c r="B242" s="14" t="s">
        <v>769</v>
      </c>
      <c r="C242" s="27" t="s">
        <v>864</v>
      </c>
      <c r="F242" s="14" t="s">
        <v>104</v>
      </c>
      <c r="H242" s="14" t="s">
        <v>45</v>
      </c>
      <c r="I242" s="56">
        <v>2016</v>
      </c>
      <c r="J242" s="62" t="s">
        <v>9</v>
      </c>
      <c r="N242" s="31" t="s">
        <v>13</v>
      </c>
      <c r="T242" s="56" t="s">
        <v>29</v>
      </c>
    </row>
    <row r="243" spans="1:20" x14ac:dyDescent="0.3">
      <c r="A243" s="31" t="s">
        <v>865</v>
      </c>
      <c r="B243" s="14" t="s">
        <v>769</v>
      </c>
      <c r="C243" s="27" t="s">
        <v>866</v>
      </c>
      <c r="F243" s="14" t="s">
        <v>104</v>
      </c>
      <c r="H243" s="14" t="s">
        <v>45</v>
      </c>
      <c r="I243" s="58">
        <v>2013</v>
      </c>
      <c r="J243" s="62" t="s">
        <v>9</v>
      </c>
      <c r="T243" s="56" t="s">
        <v>34</v>
      </c>
    </row>
    <row r="244" spans="1:20" x14ac:dyDescent="0.3">
      <c r="A244" s="31" t="s">
        <v>867</v>
      </c>
      <c r="B244" s="14" t="s">
        <v>769</v>
      </c>
      <c r="C244" s="27" t="s">
        <v>868</v>
      </c>
      <c r="F244" s="14" t="s">
        <v>104</v>
      </c>
      <c r="H244" s="14" t="s">
        <v>845</v>
      </c>
      <c r="I244" s="58">
        <v>2012</v>
      </c>
      <c r="J244" s="62" t="s">
        <v>9</v>
      </c>
      <c r="T244" s="56" t="s">
        <v>34</v>
      </c>
    </row>
    <row r="245" spans="1:20" x14ac:dyDescent="0.3">
      <c r="A245" s="31" t="s">
        <v>869</v>
      </c>
      <c r="B245" s="14" t="s">
        <v>769</v>
      </c>
      <c r="C245" s="27" t="s">
        <v>870</v>
      </c>
      <c r="F245" s="14" t="s">
        <v>104</v>
      </c>
      <c r="H245" s="14" t="s">
        <v>845</v>
      </c>
      <c r="I245" s="58">
        <v>2012</v>
      </c>
      <c r="J245" s="62" t="s">
        <v>9</v>
      </c>
      <c r="R245" s="14" t="s">
        <v>17</v>
      </c>
      <c r="T245" s="56" t="s">
        <v>94</v>
      </c>
    </row>
    <row r="246" spans="1:20" x14ac:dyDescent="0.3">
      <c r="A246" s="31" t="s">
        <v>871</v>
      </c>
      <c r="B246" s="14" t="s">
        <v>769</v>
      </c>
      <c r="C246" s="27" t="s">
        <v>872</v>
      </c>
      <c r="F246" s="14" t="s">
        <v>104</v>
      </c>
      <c r="H246" s="31" t="s">
        <v>873</v>
      </c>
      <c r="I246" s="58">
        <v>2011</v>
      </c>
      <c r="J246" s="62" t="s">
        <v>9</v>
      </c>
      <c r="T246" s="56" t="s">
        <v>34</v>
      </c>
    </row>
    <row r="247" spans="1:20" x14ac:dyDescent="0.3">
      <c r="A247" s="31" t="s">
        <v>874</v>
      </c>
      <c r="B247" s="14" t="s">
        <v>769</v>
      </c>
      <c r="C247" s="27" t="s">
        <v>875</v>
      </c>
      <c r="F247" s="14" t="s">
        <v>104</v>
      </c>
      <c r="H247" s="14" t="s">
        <v>845</v>
      </c>
      <c r="I247" s="58">
        <v>2010</v>
      </c>
      <c r="J247" s="62" t="s">
        <v>9</v>
      </c>
      <c r="T247" s="56" t="s">
        <v>34</v>
      </c>
    </row>
    <row r="248" spans="1:20" x14ac:dyDescent="0.3">
      <c r="A248" s="31" t="s">
        <v>876</v>
      </c>
      <c r="B248" s="14" t="s">
        <v>769</v>
      </c>
      <c r="C248" s="27" t="s">
        <v>877</v>
      </c>
      <c r="F248" s="14" t="s">
        <v>104</v>
      </c>
      <c r="H248" s="14" t="s">
        <v>45</v>
      </c>
      <c r="I248" s="58">
        <v>2010</v>
      </c>
      <c r="J248" s="62" t="s">
        <v>9</v>
      </c>
      <c r="N248" s="31" t="s">
        <v>13</v>
      </c>
      <c r="T248" s="56" t="s">
        <v>29</v>
      </c>
    </row>
    <row r="249" spans="1:20" x14ac:dyDescent="0.3">
      <c r="A249" s="31" t="s">
        <v>878</v>
      </c>
      <c r="B249" s="14" t="s">
        <v>769</v>
      </c>
      <c r="C249" s="27" t="s">
        <v>879</v>
      </c>
      <c r="F249" s="14" t="s">
        <v>104</v>
      </c>
      <c r="H249" s="14" t="s">
        <v>845</v>
      </c>
      <c r="I249" s="58">
        <v>2012</v>
      </c>
      <c r="J249" s="62" t="s">
        <v>9</v>
      </c>
      <c r="T249" s="56" t="s">
        <v>34</v>
      </c>
    </row>
    <row r="250" spans="1:20" x14ac:dyDescent="0.3">
      <c r="A250" s="31" t="s">
        <v>880</v>
      </c>
      <c r="B250" s="14" t="s">
        <v>769</v>
      </c>
      <c r="C250" s="27" t="s">
        <v>881</v>
      </c>
      <c r="F250" s="14" t="s">
        <v>104</v>
      </c>
      <c r="H250" s="14" t="s">
        <v>845</v>
      </c>
      <c r="I250" s="58">
        <v>2011</v>
      </c>
      <c r="J250" s="62" t="s">
        <v>9</v>
      </c>
      <c r="T250" s="56" t="s">
        <v>34</v>
      </c>
    </row>
    <row r="251" spans="1:20" x14ac:dyDescent="0.3">
      <c r="A251" s="31" t="s">
        <v>882</v>
      </c>
      <c r="B251" s="14" t="s">
        <v>769</v>
      </c>
      <c r="C251" s="27" t="s">
        <v>883</v>
      </c>
      <c r="F251" s="14" t="s">
        <v>104</v>
      </c>
      <c r="H251" s="14" t="s">
        <v>845</v>
      </c>
      <c r="I251" s="58">
        <v>2012</v>
      </c>
      <c r="J251" s="62" t="s">
        <v>9</v>
      </c>
      <c r="T251" s="56" t="s">
        <v>34</v>
      </c>
    </row>
    <row r="252" spans="1:20" x14ac:dyDescent="0.3">
      <c r="A252" s="31" t="s">
        <v>884</v>
      </c>
      <c r="B252" s="14" t="s">
        <v>769</v>
      </c>
      <c r="C252" s="27" t="s">
        <v>885</v>
      </c>
      <c r="F252" s="14" t="s">
        <v>104</v>
      </c>
      <c r="H252" s="14" t="s">
        <v>845</v>
      </c>
      <c r="I252" s="58">
        <v>2012</v>
      </c>
      <c r="J252" s="62" t="s">
        <v>9</v>
      </c>
      <c r="T252" s="56" t="s">
        <v>34</v>
      </c>
    </row>
    <row r="253" spans="1:20" x14ac:dyDescent="0.3">
      <c r="A253" s="31" t="s">
        <v>886</v>
      </c>
      <c r="B253" s="14" t="s">
        <v>769</v>
      </c>
      <c r="C253" s="27" t="s">
        <v>887</v>
      </c>
      <c r="F253" s="14" t="s">
        <v>104</v>
      </c>
      <c r="H253" s="14" t="s">
        <v>45</v>
      </c>
      <c r="I253" s="58">
        <v>2011</v>
      </c>
      <c r="J253" s="62" t="s">
        <v>9</v>
      </c>
      <c r="N253" s="31" t="s">
        <v>13</v>
      </c>
      <c r="T253" s="56" t="s">
        <v>29</v>
      </c>
    </row>
    <row r="254" spans="1:20" x14ac:dyDescent="0.3">
      <c r="A254" s="31" t="s">
        <v>888</v>
      </c>
      <c r="B254" s="14" t="s">
        <v>769</v>
      </c>
      <c r="C254" s="27" t="s">
        <v>889</v>
      </c>
      <c r="F254" s="14" t="s">
        <v>104</v>
      </c>
      <c r="H254" s="14" t="s">
        <v>845</v>
      </c>
      <c r="I254" s="58">
        <v>2011</v>
      </c>
      <c r="J254" s="62" t="s">
        <v>9</v>
      </c>
      <c r="T254" s="56" t="s">
        <v>34</v>
      </c>
    </row>
    <row r="255" spans="1:20" x14ac:dyDescent="0.3">
      <c r="A255" s="31" t="s">
        <v>890</v>
      </c>
      <c r="B255" s="14" t="s">
        <v>769</v>
      </c>
      <c r="C255" s="27" t="s">
        <v>891</v>
      </c>
      <c r="F255" s="14" t="s">
        <v>104</v>
      </c>
      <c r="H255" s="14" t="s">
        <v>845</v>
      </c>
      <c r="I255" s="58">
        <v>2012</v>
      </c>
      <c r="J255" s="62" t="s">
        <v>9</v>
      </c>
      <c r="T255" s="56" t="s">
        <v>34</v>
      </c>
    </row>
    <row r="256" spans="1:20" x14ac:dyDescent="0.3">
      <c r="A256" s="31" t="s">
        <v>892</v>
      </c>
      <c r="B256" s="14" t="s">
        <v>769</v>
      </c>
      <c r="C256" s="27" t="s">
        <v>893</v>
      </c>
      <c r="F256" s="14" t="s">
        <v>104</v>
      </c>
      <c r="H256" s="14" t="s">
        <v>894</v>
      </c>
      <c r="I256" s="58">
        <v>2011</v>
      </c>
      <c r="J256" s="62" t="s">
        <v>9</v>
      </c>
      <c r="T256" s="56" t="s">
        <v>34</v>
      </c>
    </row>
    <row r="257" spans="1:20" x14ac:dyDescent="0.3">
      <c r="A257" s="31" t="s">
        <v>895</v>
      </c>
      <c r="B257" s="14" t="s">
        <v>769</v>
      </c>
      <c r="C257" s="27" t="s">
        <v>896</v>
      </c>
      <c r="F257" s="14" t="s">
        <v>104</v>
      </c>
      <c r="H257" s="14" t="s">
        <v>897</v>
      </c>
      <c r="I257" s="58">
        <v>2012</v>
      </c>
      <c r="J257" s="62" t="s">
        <v>9</v>
      </c>
      <c r="T257" s="56" t="s">
        <v>34</v>
      </c>
    </row>
    <row r="258" spans="1:20" x14ac:dyDescent="0.3">
      <c r="A258" s="31" t="s">
        <v>898</v>
      </c>
      <c r="B258" s="14" t="s">
        <v>769</v>
      </c>
      <c r="C258" s="27" t="s">
        <v>899</v>
      </c>
      <c r="F258" s="14" t="s">
        <v>104</v>
      </c>
      <c r="H258" s="14" t="s">
        <v>45</v>
      </c>
      <c r="I258" s="58">
        <v>2010</v>
      </c>
      <c r="J258" s="62" t="s">
        <v>9</v>
      </c>
      <c r="N258" s="31" t="s">
        <v>13</v>
      </c>
      <c r="T258" s="56" t="s">
        <v>29</v>
      </c>
    </row>
    <row r="259" spans="1:20" x14ac:dyDescent="0.3">
      <c r="A259" s="31" t="s">
        <v>900</v>
      </c>
      <c r="B259" s="14" t="s">
        <v>769</v>
      </c>
      <c r="C259" s="27" t="s">
        <v>901</v>
      </c>
      <c r="F259" s="14" t="s">
        <v>104</v>
      </c>
      <c r="H259" s="14" t="s">
        <v>45</v>
      </c>
      <c r="I259" s="56">
        <v>2013</v>
      </c>
      <c r="J259" s="62" t="s">
        <v>9</v>
      </c>
      <c r="T259" s="56" t="s">
        <v>34</v>
      </c>
    </row>
    <row r="260" spans="1:20" x14ac:dyDescent="0.3">
      <c r="A260" s="31" t="s">
        <v>902</v>
      </c>
      <c r="B260" s="14" t="s">
        <v>769</v>
      </c>
      <c r="C260" s="27" t="s">
        <v>903</v>
      </c>
      <c r="F260" s="14" t="s">
        <v>104</v>
      </c>
      <c r="H260" s="14" t="s">
        <v>45</v>
      </c>
      <c r="I260" s="58">
        <v>2016</v>
      </c>
      <c r="J260" s="62" t="s">
        <v>9</v>
      </c>
      <c r="N260" s="31" t="s">
        <v>13</v>
      </c>
      <c r="T260" s="56" t="s">
        <v>29</v>
      </c>
    </row>
    <row r="261" spans="1:20" x14ac:dyDescent="0.3">
      <c r="A261" s="31" t="s">
        <v>904</v>
      </c>
      <c r="B261" s="14" t="s">
        <v>769</v>
      </c>
      <c r="C261" s="27" t="s">
        <v>905</v>
      </c>
      <c r="F261" s="14" t="s">
        <v>104</v>
      </c>
      <c r="H261" s="14" t="s">
        <v>45</v>
      </c>
      <c r="I261" s="58">
        <v>2013</v>
      </c>
      <c r="J261" s="62" t="s">
        <v>9</v>
      </c>
      <c r="N261" s="31" t="s">
        <v>13</v>
      </c>
      <c r="T261" s="56" t="s">
        <v>29</v>
      </c>
    </row>
    <row r="262" spans="1:20" x14ac:dyDescent="0.3">
      <c r="A262" s="31" t="s">
        <v>906</v>
      </c>
      <c r="B262" s="14" t="s">
        <v>769</v>
      </c>
      <c r="C262" s="27" t="s">
        <v>907</v>
      </c>
      <c r="F262" s="14" t="s">
        <v>104</v>
      </c>
      <c r="H262" s="31" t="s">
        <v>908</v>
      </c>
      <c r="I262" s="58">
        <v>2016</v>
      </c>
      <c r="J262" s="62" t="s">
        <v>9</v>
      </c>
      <c r="N262" s="31" t="s">
        <v>13</v>
      </c>
      <c r="T262" s="56" t="s">
        <v>29</v>
      </c>
    </row>
    <row r="263" spans="1:20" x14ac:dyDescent="0.3">
      <c r="A263" s="31" t="s">
        <v>909</v>
      </c>
      <c r="B263" s="14" t="s">
        <v>769</v>
      </c>
      <c r="C263" s="27" t="s">
        <v>910</v>
      </c>
      <c r="F263" s="14" t="s">
        <v>104</v>
      </c>
      <c r="H263" s="31"/>
      <c r="I263" s="58">
        <v>2016</v>
      </c>
      <c r="J263" s="62" t="s">
        <v>9</v>
      </c>
      <c r="T263" s="56" t="s">
        <v>34</v>
      </c>
    </row>
    <row r="264" spans="1:20" x14ac:dyDescent="0.3">
      <c r="A264" s="31" t="s">
        <v>911</v>
      </c>
      <c r="B264" s="14" t="s">
        <v>769</v>
      </c>
      <c r="C264" s="27" t="s">
        <v>912</v>
      </c>
      <c r="F264" s="14" t="s">
        <v>104</v>
      </c>
      <c r="H264" s="31" t="s">
        <v>913</v>
      </c>
      <c r="I264" s="58">
        <v>2016</v>
      </c>
      <c r="J264" s="62" t="s">
        <v>9</v>
      </c>
      <c r="N264" s="31" t="s">
        <v>13</v>
      </c>
      <c r="T264" s="56" t="s">
        <v>29</v>
      </c>
    </row>
    <row r="265" spans="1:20" x14ac:dyDescent="0.3">
      <c r="A265" s="31" t="s">
        <v>914</v>
      </c>
      <c r="B265" s="14" t="s">
        <v>769</v>
      </c>
      <c r="C265" s="27" t="s">
        <v>915</v>
      </c>
      <c r="F265" s="14" t="s">
        <v>104</v>
      </c>
      <c r="H265" s="31"/>
      <c r="I265" s="58">
        <v>2016</v>
      </c>
      <c r="J265" s="62" t="s">
        <v>9</v>
      </c>
      <c r="N265" s="31" t="s">
        <v>13</v>
      </c>
      <c r="T265" s="56" t="s">
        <v>29</v>
      </c>
    </row>
    <row r="266" spans="1:20" x14ac:dyDescent="0.3">
      <c r="A266" s="31" t="s">
        <v>916</v>
      </c>
      <c r="B266" s="14" t="s">
        <v>769</v>
      </c>
      <c r="C266" s="27" t="s">
        <v>917</v>
      </c>
      <c r="F266" s="14" t="s">
        <v>104</v>
      </c>
      <c r="H266" s="31"/>
      <c r="I266" s="58">
        <v>2016</v>
      </c>
      <c r="J266" s="62" t="s">
        <v>9</v>
      </c>
      <c r="T266" s="56" t="s">
        <v>34</v>
      </c>
    </row>
    <row r="267" spans="1:20" x14ac:dyDescent="0.3">
      <c r="A267" s="31" t="s">
        <v>918</v>
      </c>
      <c r="B267" s="14" t="s">
        <v>769</v>
      </c>
      <c r="C267" s="27" t="s">
        <v>919</v>
      </c>
      <c r="F267" s="14" t="s">
        <v>104</v>
      </c>
      <c r="H267" s="31" t="s">
        <v>913</v>
      </c>
      <c r="I267" s="58">
        <v>2016</v>
      </c>
      <c r="J267" s="62" t="s">
        <v>9</v>
      </c>
      <c r="N267" s="31" t="s">
        <v>13</v>
      </c>
      <c r="T267" s="56" t="s">
        <v>29</v>
      </c>
    </row>
    <row r="268" spans="1:20" x14ac:dyDescent="0.3">
      <c r="A268" s="31" t="s">
        <v>920</v>
      </c>
      <c r="B268" s="14" t="s">
        <v>769</v>
      </c>
      <c r="C268" s="27" t="s">
        <v>921</v>
      </c>
      <c r="F268" s="14" t="s">
        <v>104</v>
      </c>
      <c r="H268" s="31" t="s">
        <v>810</v>
      </c>
      <c r="I268" s="58">
        <v>2016</v>
      </c>
      <c r="J268" s="62" t="s">
        <v>9</v>
      </c>
      <c r="N268" s="31" t="s">
        <v>13</v>
      </c>
      <c r="T268" s="56" t="s">
        <v>29</v>
      </c>
    </row>
    <row r="269" spans="1:20" x14ac:dyDescent="0.3">
      <c r="A269" s="31" t="s">
        <v>922</v>
      </c>
      <c r="B269" s="14" t="s">
        <v>769</v>
      </c>
      <c r="C269" s="27" t="s">
        <v>923</v>
      </c>
      <c r="F269" s="14" t="s">
        <v>104</v>
      </c>
      <c r="H269" s="31"/>
      <c r="I269" s="58">
        <v>2016</v>
      </c>
      <c r="J269" s="62" t="s">
        <v>9</v>
      </c>
      <c r="T269" s="56" t="s">
        <v>34</v>
      </c>
    </row>
    <row r="270" spans="1:20" x14ac:dyDescent="0.3">
      <c r="A270" s="31" t="s">
        <v>924</v>
      </c>
      <c r="B270" s="14" t="s">
        <v>769</v>
      </c>
      <c r="C270" s="27" t="s">
        <v>925</v>
      </c>
      <c r="F270" s="14" t="s">
        <v>104</v>
      </c>
      <c r="H270" s="31" t="s">
        <v>913</v>
      </c>
      <c r="I270" s="58">
        <v>2016</v>
      </c>
      <c r="J270" s="62" t="s">
        <v>9</v>
      </c>
      <c r="N270" s="31" t="s">
        <v>13</v>
      </c>
      <c r="T270" s="56" t="s">
        <v>29</v>
      </c>
    </row>
    <row r="271" spans="1:20" x14ac:dyDescent="0.3">
      <c r="A271" s="31" t="s">
        <v>926</v>
      </c>
      <c r="B271" s="14" t="s">
        <v>769</v>
      </c>
      <c r="C271" s="27" t="s">
        <v>927</v>
      </c>
      <c r="F271" s="14" t="s">
        <v>104</v>
      </c>
      <c r="H271" s="31" t="s">
        <v>908</v>
      </c>
      <c r="I271" s="58">
        <v>2016</v>
      </c>
      <c r="J271" s="62" t="s">
        <v>9</v>
      </c>
      <c r="N271" s="31" t="s">
        <v>13</v>
      </c>
      <c r="T271" s="56" t="s">
        <v>29</v>
      </c>
    </row>
    <row r="272" spans="1:20" x14ac:dyDescent="0.3">
      <c r="A272" s="31" t="s">
        <v>928</v>
      </c>
      <c r="B272" s="14" t="s">
        <v>769</v>
      </c>
      <c r="C272" s="27" t="s">
        <v>929</v>
      </c>
      <c r="F272" s="14" t="s">
        <v>104</v>
      </c>
      <c r="H272" s="31" t="s">
        <v>913</v>
      </c>
      <c r="I272" s="58">
        <v>2016</v>
      </c>
      <c r="J272" s="62" t="s">
        <v>9</v>
      </c>
      <c r="N272" s="31" t="s">
        <v>13</v>
      </c>
      <c r="T272" s="56" t="s">
        <v>29</v>
      </c>
    </row>
    <row r="273" spans="1:20" x14ac:dyDescent="0.3">
      <c r="A273" s="31" t="s">
        <v>930</v>
      </c>
      <c r="B273" s="14" t="s">
        <v>769</v>
      </c>
      <c r="C273" s="27" t="s">
        <v>931</v>
      </c>
      <c r="F273" s="14" t="s">
        <v>104</v>
      </c>
      <c r="H273" s="31"/>
      <c r="I273" s="58">
        <v>2016</v>
      </c>
      <c r="J273" s="62" t="s">
        <v>9</v>
      </c>
      <c r="T273" s="56" t="s">
        <v>34</v>
      </c>
    </row>
    <row r="274" spans="1:20" x14ac:dyDescent="0.3">
      <c r="A274" s="31" t="s">
        <v>932</v>
      </c>
      <c r="B274" s="14" t="s">
        <v>769</v>
      </c>
      <c r="C274" s="27" t="s">
        <v>933</v>
      </c>
      <c r="F274" s="14" t="s">
        <v>104</v>
      </c>
      <c r="H274" s="31" t="s">
        <v>810</v>
      </c>
      <c r="I274" s="58">
        <v>2016</v>
      </c>
      <c r="J274" s="62" t="s">
        <v>9</v>
      </c>
      <c r="N274" s="31" t="s">
        <v>13</v>
      </c>
      <c r="T274" s="56" t="s">
        <v>29</v>
      </c>
    </row>
    <row r="275" spans="1:20" x14ac:dyDescent="0.3">
      <c r="A275" s="31" t="s">
        <v>934</v>
      </c>
      <c r="B275" s="14" t="s">
        <v>769</v>
      </c>
      <c r="C275" s="27" t="s">
        <v>935</v>
      </c>
      <c r="F275" s="14" t="s">
        <v>104</v>
      </c>
      <c r="H275" s="31" t="s">
        <v>810</v>
      </c>
      <c r="I275" s="58">
        <v>2016</v>
      </c>
      <c r="J275" s="62" t="s">
        <v>9</v>
      </c>
      <c r="N275" s="31" t="s">
        <v>13</v>
      </c>
      <c r="T275" s="56" t="s">
        <v>29</v>
      </c>
    </row>
    <row r="276" spans="1:20" x14ac:dyDescent="0.3">
      <c r="A276" s="31" t="s">
        <v>936</v>
      </c>
      <c r="B276" s="14" t="s">
        <v>769</v>
      </c>
      <c r="C276" s="27" t="s">
        <v>937</v>
      </c>
      <c r="F276" s="14" t="s">
        <v>104</v>
      </c>
      <c r="H276" s="31"/>
      <c r="I276" s="58">
        <v>2016</v>
      </c>
      <c r="J276" s="62" t="s">
        <v>9</v>
      </c>
      <c r="T276" s="56" t="s">
        <v>34</v>
      </c>
    </row>
    <row r="277" spans="1:20" x14ac:dyDescent="0.3">
      <c r="A277" s="31" t="s">
        <v>938</v>
      </c>
      <c r="B277" s="14" t="s">
        <v>769</v>
      </c>
      <c r="C277" s="27" t="s">
        <v>939</v>
      </c>
      <c r="F277" s="14" t="s">
        <v>104</v>
      </c>
      <c r="H277" s="31"/>
      <c r="I277" s="58">
        <v>2016</v>
      </c>
      <c r="J277" s="62" t="s">
        <v>9</v>
      </c>
      <c r="N277" s="31" t="s">
        <v>13</v>
      </c>
      <c r="T277" s="56" t="s">
        <v>29</v>
      </c>
    </row>
    <row r="278" spans="1:20" x14ac:dyDescent="0.3">
      <c r="A278" s="31" t="s">
        <v>940</v>
      </c>
      <c r="B278" s="14" t="s">
        <v>941</v>
      </c>
      <c r="C278" s="27" t="s">
        <v>942</v>
      </c>
      <c r="F278" s="14" t="s">
        <v>943</v>
      </c>
      <c r="H278" s="31"/>
      <c r="I278" s="58">
        <v>2015</v>
      </c>
      <c r="J278" s="62" t="s">
        <v>9</v>
      </c>
      <c r="T278" s="56" t="s">
        <v>34</v>
      </c>
    </row>
    <row r="279" spans="1:20" x14ac:dyDescent="0.3">
      <c r="A279" s="31" t="s">
        <v>944</v>
      </c>
      <c r="B279" s="14" t="s">
        <v>941</v>
      </c>
      <c r="C279" s="27" t="s">
        <v>945</v>
      </c>
      <c r="F279" s="14" t="s">
        <v>943</v>
      </c>
      <c r="H279" s="31" t="s">
        <v>946</v>
      </c>
      <c r="I279" s="58">
        <v>2015</v>
      </c>
      <c r="J279" s="62" t="s">
        <v>9</v>
      </c>
      <c r="T279" s="56" t="s">
        <v>34</v>
      </c>
    </row>
    <row r="280" spans="1:20" x14ac:dyDescent="0.3">
      <c r="A280" s="31" t="s">
        <v>947</v>
      </c>
      <c r="B280" s="20" t="s">
        <v>941</v>
      </c>
      <c r="C280" s="27" t="s">
        <v>948</v>
      </c>
      <c r="F280" s="14" t="s">
        <v>943</v>
      </c>
      <c r="H280" s="31" t="s">
        <v>908</v>
      </c>
      <c r="I280" s="58">
        <v>2015</v>
      </c>
      <c r="J280" s="62" t="s">
        <v>9</v>
      </c>
      <c r="T280" s="56" t="s">
        <v>34</v>
      </c>
    </row>
    <row r="281" spans="1:20" x14ac:dyDescent="0.3">
      <c r="A281" s="31" t="s">
        <v>949</v>
      </c>
      <c r="B281" s="14" t="s">
        <v>941</v>
      </c>
      <c r="C281" s="27" t="s">
        <v>950</v>
      </c>
      <c r="F281" s="14" t="s">
        <v>943</v>
      </c>
      <c r="H281" s="31" t="s">
        <v>951</v>
      </c>
      <c r="I281" s="58">
        <v>2017</v>
      </c>
      <c r="J281" s="62" t="s">
        <v>9</v>
      </c>
      <c r="T281" s="56" t="s">
        <v>34</v>
      </c>
    </row>
    <row r="282" spans="1:20" x14ac:dyDescent="0.3">
      <c r="A282" s="31" t="s">
        <v>952</v>
      </c>
      <c r="B282" s="20" t="s">
        <v>953</v>
      </c>
      <c r="C282" s="27" t="s">
        <v>954</v>
      </c>
      <c r="F282" s="14" t="s">
        <v>943</v>
      </c>
      <c r="H282" s="31" t="s">
        <v>951</v>
      </c>
      <c r="I282" s="58">
        <v>2015</v>
      </c>
      <c r="J282" s="62" t="s">
        <v>9</v>
      </c>
      <c r="T282" s="56" t="s">
        <v>34</v>
      </c>
    </row>
    <row r="283" spans="1:20" x14ac:dyDescent="0.3">
      <c r="A283" s="31" t="s">
        <v>955</v>
      </c>
      <c r="B283" s="14" t="s">
        <v>941</v>
      </c>
      <c r="C283" s="27" t="s">
        <v>956</v>
      </c>
      <c r="F283" s="14" t="s">
        <v>943</v>
      </c>
      <c r="H283" s="31" t="s">
        <v>957</v>
      </c>
      <c r="I283" s="58">
        <v>2015</v>
      </c>
      <c r="J283" s="62" t="s">
        <v>9</v>
      </c>
      <c r="T283" s="56" t="s">
        <v>34</v>
      </c>
    </row>
    <row r="284" spans="1:20" x14ac:dyDescent="0.3">
      <c r="A284" s="31" t="s">
        <v>958</v>
      </c>
      <c r="B284" s="14" t="s">
        <v>959</v>
      </c>
      <c r="C284" s="27" t="s">
        <v>960</v>
      </c>
      <c r="F284" s="14" t="s">
        <v>943</v>
      </c>
      <c r="H284" s="31" t="s">
        <v>951</v>
      </c>
      <c r="I284" s="58">
        <v>2015</v>
      </c>
      <c r="J284" s="62" t="s">
        <v>9</v>
      </c>
      <c r="T284" s="56" t="s">
        <v>34</v>
      </c>
    </row>
    <row r="285" spans="1:20" x14ac:dyDescent="0.3">
      <c r="A285" s="31" t="s">
        <v>961</v>
      </c>
      <c r="B285" s="14" t="s">
        <v>941</v>
      </c>
      <c r="C285" s="27" t="s">
        <v>962</v>
      </c>
      <c r="F285" s="14" t="s">
        <v>943</v>
      </c>
      <c r="H285" s="31" t="s">
        <v>963</v>
      </c>
      <c r="I285" s="58">
        <v>2016</v>
      </c>
      <c r="J285" s="62" t="s">
        <v>9</v>
      </c>
      <c r="T285" s="56" t="s">
        <v>34</v>
      </c>
    </row>
    <row r="286" spans="1:20" x14ac:dyDescent="0.3">
      <c r="A286" s="31" t="s">
        <v>964</v>
      </c>
      <c r="B286" s="20" t="s">
        <v>941</v>
      </c>
      <c r="C286" s="27" t="s">
        <v>965</v>
      </c>
      <c r="F286" s="14" t="s">
        <v>943</v>
      </c>
      <c r="H286" s="31" t="s">
        <v>963</v>
      </c>
      <c r="I286" s="58">
        <v>2016</v>
      </c>
      <c r="J286" s="62" t="s">
        <v>9</v>
      </c>
      <c r="T286" s="56" t="s">
        <v>34</v>
      </c>
    </row>
    <row r="287" spans="1:20" x14ac:dyDescent="0.3">
      <c r="A287" s="31" t="s">
        <v>966</v>
      </c>
      <c r="B287" s="20" t="s">
        <v>941</v>
      </c>
      <c r="C287" s="27" t="s">
        <v>967</v>
      </c>
      <c r="F287" s="14" t="s">
        <v>943</v>
      </c>
      <c r="H287" s="31" t="s">
        <v>951</v>
      </c>
      <c r="I287" s="58">
        <v>2015</v>
      </c>
      <c r="J287" s="62" t="s">
        <v>9</v>
      </c>
      <c r="T287" s="56" t="s">
        <v>34</v>
      </c>
    </row>
    <row r="288" spans="1:20" x14ac:dyDescent="0.3">
      <c r="A288" s="31" t="s">
        <v>968</v>
      </c>
      <c r="B288" s="14" t="s">
        <v>959</v>
      </c>
      <c r="C288" s="27" t="s">
        <v>969</v>
      </c>
      <c r="F288" s="14" t="s">
        <v>943</v>
      </c>
      <c r="H288" s="31" t="s">
        <v>970</v>
      </c>
      <c r="I288" s="58">
        <v>2015</v>
      </c>
      <c r="J288" s="62" t="s">
        <v>9</v>
      </c>
      <c r="N288" s="31" t="s">
        <v>13</v>
      </c>
      <c r="T288" s="56" t="s">
        <v>29</v>
      </c>
    </row>
    <row r="289" spans="1:20" x14ac:dyDescent="0.3">
      <c r="A289" s="31" t="s">
        <v>971</v>
      </c>
      <c r="B289" s="14" t="s">
        <v>941</v>
      </c>
      <c r="C289" s="27" t="s">
        <v>972</v>
      </c>
      <c r="F289" s="14" t="s">
        <v>943</v>
      </c>
      <c r="H289" s="31" t="s">
        <v>951</v>
      </c>
      <c r="I289" s="58">
        <v>2013</v>
      </c>
      <c r="J289" s="62" t="s">
        <v>9</v>
      </c>
      <c r="T289" s="56" t="s">
        <v>34</v>
      </c>
    </row>
    <row r="290" spans="1:20" x14ac:dyDescent="0.3">
      <c r="A290" s="31" t="s">
        <v>973</v>
      </c>
      <c r="B290" s="14" t="s">
        <v>941</v>
      </c>
      <c r="C290" s="27" t="s">
        <v>974</v>
      </c>
      <c r="F290" s="14" t="s">
        <v>943</v>
      </c>
      <c r="H290" s="31" t="s">
        <v>975</v>
      </c>
      <c r="I290" s="58">
        <v>2015</v>
      </c>
      <c r="J290" s="62" t="s">
        <v>9</v>
      </c>
      <c r="N290" s="31" t="s">
        <v>13</v>
      </c>
      <c r="T290" s="56" t="s">
        <v>29</v>
      </c>
    </row>
    <row r="291" spans="1:20" x14ac:dyDescent="0.3">
      <c r="A291" s="31" t="s">
        <v>976</v>
      </c>
      <c r="B291" s="14" t="s">
        <v>941</v>
      </c>
      <c r="C291" s="27" t="s">
        <v>977</v>
      </c>
      <c r="F291" s="14" t="s">
        <v>943</v>
      </c>
      <c r="H291" s="31" t="s">
        <v>951</v>
      </c>
      <c r="I291" s="58">
        <v>2015</v>
      </c>
      <c r="J291" s="62" t="s">
        <v>9</v>
      </c>
      <c r="T291" s="56" t="s">
        <v>34</v>
      </c>
    </row>
    <row r="292" spans="1:20" x14ac:dyDescent="0.3">
      <c r="A292" s="31" t="s">
        <v>978</v>
      </c>
      <c r="B292" s="14" t="s">
        <v>941</v>
      </c>
      <c r="C292" s="27" t="s">
        <v>979</v>
      </c>
      <c r="F292" s="14" t="s">
        <v>943</v>
      </c>
      <c r="H292" s="31" t="s">
        <v>951</v>
      </c>
      <c r="I292" s="58">
        <v>2015</v>
      </c>
      <c r="J292" s="62" t="s">
        <v>9</v>
      </c>
      <c r="T292" s="56" t="s">
        <v>34</v>
      </c>
    </row>
    <row r="293" spans="1:20" x14ac:dyDescent="0.3">
      <c r="A293" s="31" t="s">
        <v>980</v>
      </c>
      <c r="B293" s="14" t="s">
        <v>941</v>
      </c>
      <c r="C293" s="27" t="s">
        <v>981</v>
      </c>
      <c r="F293" s="14" t="s">
        <v>943</v>
      </c>
      <c r="H293" s="31" t="s">
        <v>957</v>
      </c>
      <c r="I293" s="58">
        <v>2015</v>
      </c>
      <c r="J293" s="62" t="s">
        <v>9</v>
      </c>
      <c r="N293" s="31" t="s">
        <v>13</v>
      </c>
      <c r="T293" s="56" t="s">
        <v>29</v>
      </c>
    </row>
    <row r="294" spans="1:20" x14ac:dyDescent="0.3">
      <c r="A294" s="31" t="s">
        <v>982</v>
      </c>
      <c r="B294" s="14" t="s">
        <v>941</v>
      </c>
      <c r="C294" s="27" t="s">
        <v>983</v>
      </c>
      <c r="F294" s="14" t="s">
        <v>943</v>
      </c>
      <c r="H294" s="31" t="s">
        <v>984</v>
      </c>
      <c r="I294" s="58">
        <v>2018</v>
      </c>
      <c r="J294" s="62" t="s">
        <v>9</v>
      </c>
      <c r="N294" s="31" t="s">
        <v>13</v>
      </c>
      <c r="T294" s="56" t="s">
        <v>29</v>
      </c>
    </row>
    <row r="295" spans="1:20" x14ac:dyDescent="0.3">
      <c r="A295" s="31" t="s">
        <v>985</v>
      </c>
      <c r="B295" s="14" t="s">
        <v>941</v>
      </c>
      <c r="C295" s="27" t="s">
        <v>986</v>
      </c>
      <c r="F295" s="14" t="s">
        <v>943</v>
      </c>
      <c r="H295" s="31" t="s">
        <v>951</v>
      </c>
      <c r="I295" s="58">
        <v>2015</v>
      </c>
      <c r="J295" s="62" t="s">
        <v>9</v>
      </c>
      <c r="N295" s="31" t="s">
        <v>13</v>
      </c>
      <c r="T295" s="56" t="s">
        <v>29</v>
      </c>
    </row>
    <row r="296" spans="1:20" x14ac:dyDescent="0.3">
      <c r="A296" s="31" t="s">
        <v>987</v>
      </c>
      <c r="B296" s="14" t="s">
        <v>941</v>
      </c>
      <c r="C296" s="27" t="s">
        <v>988</v>
      </c>
      <c r="F296" s="14" t="s">
        <v>943</v>
      </c>
      <c r="H296" s="31"/>
      <c r="I296" s="58">
        <v>2017</v>
      </c>
      <c r="J296" s="62" t="s">
        <v>9</v>
      </c>
      <c r="T296" s="56" t="s">
        <v>34</v>
      </c>
    </row>
    <row r="297" spans="1:20" x14ac:dyDescent="0.3">
      <c r="A297" s="31" t="s">
        <v>989</v>
      </c>
      <c r="B297" s="14" t="s">
        <v>941</v>
      </c>
      <c r="C297" s="27" t="s">
        <v>990</v>
      </c>
      <c r="F297" s="14" t="s">
        <v>943</v>
      </c>
      <c r="H297" s="31"/>
      <c r="I297" s="58">
        <v>2015</v>
      </c>
      <c r="J297" s="62" t="s">
        <v>9</v>
      </c>
      <c r="T297" s="56" t="s">
        <v>34</v>
      </c>
    </row>
    <row r="298" spans="1:20" x14ac:dyDescent="0.3">
      <c r="A298" s="31" t="s">
        <v>991</v>
      </c>
      <c r="B298" s="14" t="s">
        <v>941</v>
      </c>
      <c r="C298" s="27" t="s">
        <v>992</v>
      </c>
      <c r="F298" s="14" t="s">
        <v>943</v>
      </c>
      <c r="H298" s="31" t="s">
        <v>951</v>
      </c>
      <c r="I298" s="58">
        <v>2016</v>
      </c>
      <c r="J298" s="62" t="s">
        <v>9</v>
      </c>
      <c r="T298" s="56" t="s">
        <v>34</v>
      </c>
    </row>
    <row r="299" spans="1:20" x14ac:dyDescent="0.3">
      <c r="A299" s="31" t="s">
        <v>993</v>
      </c>
      <c r="B299" s="14" t="s">
        <v>941</v>
      </c>
      <c r="C299" s="27" t="s">
        <v>994</v>
      </c>
      <c r="F299" s="14" t="s">
        <v>943</v>
      </c>
      <c r="H299" s="31" t="s">
        <v>951</v>
      </c>
      <c r="I299" s="58">
        <v>2015</v>
      </c>
      <c r="J299" s="62" t="s">
        <v>9</v>
      </c>
      <c r="T299" s="56" t="s">
        <v>34</v>
      </c>
    </row>
    <row r="300" spans="1:20" x14ac:dyDescent="0.3">
      <c r="A300" s="31" t="s">
        <v>995</v>
      </c>
      <c r="B300" s="14" t="s">
        <v>941</v>
      </c>
      <c r="C300" s="27" t="s">
        <v>996</v>
      </c>
      <c r="F300" s="14" t="s">
        <v>943</v>
      </c>
      <c r="H300" s="31"/>
      <c r="I300" s="58">
        <v>2014</v>
      </c>
      <c r="J300" s="62" t="s">
        <v>9</v>
      </c>
      <c r="T300" s="56" t="s">
        <v>34</v>
      </c>
    </row>
    <row r="301" spans="1:20" x14ac:dyDescent="0.3">
      <c r="A301" s="31" t="s">
        <v>997</v>
      </c>
      <c r="B301" s="14" t="s">
        <v>941</v>
      </c>
      <c r="C301" s="27" t="s">
        <v>998</v>
      </c>
      <c r="F301" s="14" t="s">
        <v>943</v>
      </c>
      <c r="H301" s="31" t="s">
        <v>984</v>
      </c>
      <c r="I301" s="58">
        <v>2016</v>
      </c>
      <c r="J301" s="62" t="s">
        <v>9</v>
      </c>
      <c r="N301" s="31" t="s">
        <v>13</v>
      </c>
      <c r="T301" s="56" t="s">
        <v>29</v>
      </c>
    </row>
    <row r="302" spans="1:20" x14ac:dyDescent="0.3">
      <c r="A302" s="31" t="s">
        <v>999</v>
      </c>
      <c r="B302" s="14" t="s">
        <v>941</v>
      </c>
      <c r="C302" s="27" t="s">
        <v>1000</v>
      </c>
      <c r="F302" s="14" t="s">
        <v>943</v>
      </c>
      <c r="H302" s="31" t="s">
        <v>1001</v>
      </c>
      <c r="I302" s="58">
        <v>2015</v>
      </c>
      <c r="J302" s="62" t="s">
        <v>9</v>
      </c>
      <c r="N302" s="31" t="s">
        <v>13</v>
      </c>
      <c r="T302" s="56" t="s">
        <v>29</v>
      </c>
    </row>
    <row r="303" spans="1:20" x14ac:dyDescent="0.3">
      <c r="A303" s="31" t="s">
        <v>1002</v>
      </c>
      <c r="B303" s="14" t="s">
        <v>941</v>
      </c>
      <c r="C303" s="27" t="s">
        <v>1003</v>
      </c>
      <c r="F303" s="14" t="s">
        <v>943</v>
      </c>
      <c r="H303" s="31" t="s">
        <v>1001</v>
      </c>
      <c r="I303" s="58">
        <v>2015</v>
      </c>
      <c r="J303" s="62" t="s">
        <v>9</v>
      </c>
      <c r="N303" s="31" t="s">
        <v>13</v>
      </c>
      <c r="T303" s="56" t="s">
        <v>29</v>
      </c>
    </row>
    <row r="304" spans="1:20" x14ac:dyDescent="0.3">
      <c r="A304" s="31" t="s">
        <v>1004</v>
      </c>
      <c r="B304" s="14" t="s">
        <v>941</v>
      </c>
      <c r="C304" s="27" t="s">
        <v>1005</v>
      </c>
      <c r="F304" s="14" t="s">
        <v>943</v>
      </c>
      <c r="H304" s="31" t="s">
        <v>1006</v>
      </c>
      <c r="I304" s="58">
        <v>2017</v>
      </c>
      <c r="J304" s="62" t="s">
        <v>9</v>
      </c>
      <c r="N304" s="31" t="s">
        <v>13</v>
      </c>
      <c r="T304" s="56" t="s">
        <v>29</v>
      </c>
    </row>
    <row r="305" spans="1:20" x14ac:dyDescent="0.3">
      <c r="A305" s="31" t="s">
        <v>1007</v>
      </c>
      <c r="B305" s="14" t="s">
        <v>941</v>
      </c>
      <c r="C305" s="27" t="s">
        <v>1008</v>
      </c>
      <c r="F305" s="14" t="s">
        <v>943</v>
      </c>
      <c r="H305" s="31" t="s">
        <v>1009</v>
      </c>
      <c r="I305" s="58">
        <v>2015</v>
      </c>
      <c r="J305" s="62" t="s">
        <v>9</v>
      </c>
      <c r="N305" s="31" t="s">
        <v>13</v>
      </c>
      <c r="T305" s="56" t="s">
        <v>29</v>
      </c>
    </row>
    <row r="306" spans="1:20" x14ac:dyDescent="0.3">
      <c r="A306" s="31" t="s">
        <v>1010</v>
      </c>
      <c r="B306" s="14" t="s">
        <v>941</v>
      </c>
      <c r="C306" s="27" t="s">
        <v>1011</v>
      </c>
      <c r="F306" s="14" t="s">
        <v>943</v>
      </c>
      <c r="H306" s="31" t="s">
        <v>951</v>
      </c>
      <c r="I306" s="58">
        <v>2016</v>
      </c>
      <c r="J306" s="62" t="s">
        <v>9</v>
      </c>
      <c r="T306" s="56" t="s">
        <v>34</v>
      </c>
    </row>
    <row r="307" spans="1:20" x14ac:dyDescent="0.3">
      <c r="A307" s="31" t="s">
        <v>1012</v>
      </c>
      <c r="B307" s="14" t="s">
        <v>941</v>
      </c>
      <c r="C307" s="27" t="s">
        <v>1013</v>
      </c>
      <c r="F307" s="14" t="s">
        <v>943</v>
      </c>
      <c r="H307" s="31" t="s">
        <v>951</v>
      </c>
      <c r="I307" s="58">
        <v>2015</v>
      </c>
      <c r="J307" s="62" t="s">
        <v>9</v>
      </c>
      <c r="T307" s="56" t="s">
        <v>34</v>
      </c>
    </row>
    <row r="308" spans="1:20" x14ac:dyDescent="0.3">
      <c r="A308" s="31" t="s">
        <v>1014</v>
      </c>
      <c r="B308" s="14" t="s">
        <v>941</v>
      </c>
      <c r="C308" s="27" t="s">
        <v>1015</v>
      </c>
      <c r="F308" s="14" t="s">
        <v>943</v>
      </c>
      <c r="H308" s="31" t="s">
        <v>951</v>
      </c>
      <c r="I308" s="58">
        <v>2015</v>
      </c>
      <c r="J308" s="62" t="s">
        <v>9</v>
      </c>
      <c r="T308" s="56" t="s">
        <v>34</v>
      </c>
    </row>
    <row r="309" spans="1:20" x14ac:dyDescent="0.3">
      <c r="A309" s="31" t="s">
        <v>1016</v>
      </c>
      <c r="B309" s="14" t="s">
        <v>941</v>
      </c>
      <c r="C309" s="27" t="s">
        <v>1017</v>
      </c>
      <c r="F309" s="14" t="s">
        <v>943</v>
      </c>
      <c r="H309" s="31" t="s">
        <v>951</v>
      </c>
      <c r="I309" s="58">
        <v>2015</v>
      </c>
      <c r="J309" s="62" t="s">
        <v>9</v>
      </c>
      <c r="T309" s="56" t="s">
        <v>34</v>
      </c>
    </row>
    <row r="310" spans="1:20" x14ac:dyDescent="0.3">
      <c r="A310" s="31" t="s">
        <v>1018</v>
      </c>
      <c r="B310" s="14" t="s">
        <v>941</v>
      </c>
      <c r="C310" s="27" t="s">
        <v>1019</v>
      </c>
      <c r="F310" s="14" t="s">
        <v>943</v>
      </c>
      <c r="H310" s="31" t="s">
        <v>951</v>
      </c>
      <c r="I310" s="58">
        <v>2016</v>
      </c>
      <c r="J310" s="62" t="s">
        <v>9</v>
      </c>
      <c r="N310" s="31" t="s">
        <v>13</v>
      </c>
      <c r="T310" s="56" t="s">
        <v>29</v>
      </c>
    </row>
    <row r="311" spans="1:20" x14ac:dyDescent="0.3">
      <c r="A311" s="31" t="s">
        <v>1020</v>
      </c>
      <c r="B311" s="14" t="s">
        <v>941</v>
      </c>
      <c r="C311" s="27" t="s">
        <v>1021</v>
      </c>
      <c r="F311" s="14" t="s">
        <v>943</v>
      </c>
      <c r="H311" s="31"/>
      <c r="I311" s="58">
        <v>2015</v>
      </c>
      <c r="J311" s="62" t="s">
        <v>9</v>
      </c>
      <c r="K311" s="31"/>
      <c r="L311" s="31"/>
      <c r="M311" s="31"/>
      <c r="N311" s="31"/>
      <c r="O311" s="31"/>
      <c r="P311" s="31"/>
      <c r="Q311" s="31"/>
      <c r="R311" s="31"/>
      <c r="S311" s="31"/>
      <c r="T311" s="58" t="s">
        <v>34</v>
      </c>
    </row>
    <row r="312" spans="1:20" x14ac:dyDescent="0.3">
      <c r="A312" s="31" t="s">
        <v>1022</v>
      </c>
      <c r="B312" s="14" t="s">
        <v>941</v>
      </c>
      <c r="C312" s="27" t="s">
        <v>1023</v>
      </c>
      <c r="F312" s="14" t="s">
        <v>943</v>
      </c>
      <c r="H312" s="31" t="s">
        <v>1024</v>
      </c>
      <c r="I312" s="58">
        <v>2016</v>
      </c>
      <c r="J312" s="62" t="s">
        <v>9</v>
      </c>
      <c r="T312" s="56" t="s">
        <v>34</v>
      </c>
    </row>
    <row r="313" spans="1:20" x14ac:dyDescent="0.3">
      <c r="A313" s="31" t="s">
        <v>1025</v>
      </c>
      <c r="B313" s="14" t="s">
        <v>941</v>
      </c>
      <c r="C313" s="27" t="s">
        <v>1026</v>
      </c>
      <c r="F313" s="14" t="s">
        <v>943</v>
      </c>
      <c r="H313" s="31" t="s">
        <v>1001</v>
      </c>
      <c r="I313" s="58">
        <v>2015</v>
      </c>
      <c r="J313" s="62" t="s">
        <v>9</v>
      </c>
      <c r="T313" s="56" t="s">
        <v>34</v>
      </c>
    </row>
    <row r="314" spans="1:20" x14ac:dyDescent="0.3">
      <c r="A314" s="31" t="s">
        <v>1027</v>
      </c>
      <c r="B314" s="14" t="s">
        <v>941</v>
      </c>
      <c r="C314" s="27" t="s">
        <v>1028</v>
      </c>
      <c r="F314" s="14" t="s">
        <v>943</v>
      </c>
      <c r="H314" s="31" t="s">
        <v>1001</v>
      </c>
      <c r="I314" s="58">
        <v>2015</v>
      </c>
      <c r="J314" s="62" t="s">
        <v>9</v>
      </c>
      <c r="T314" s="56" t="s">
        <v>34</v>
      </c>
    </row>
    <row r="315" spans="1:20" x14ac:dyDescent="0.3">
      <c r="A315" s="31" t="s">
        <v>1029</v>
      </c>
      <c r="B315" s="14" t="s">
        <v>941</v>
      </c>
      <c r="C315" s="27" t="s">
        <v>1030</v>
      </c>
      <c r="F315" s="14" t="s">
        <v>943</v>
      </c>
      <c r="H315" s="31"/>
      <c r="I315" s="58">
        <v>2016</v>
      </c>
      <c r="J315" s="62" t="s">
        <v>9</v>
      </c>
      <c r="T315" s="56" t="s">
        <v>34</v>
      </c>
    </row>
    <row r="316" spans="1:20" x14ac:dyDescent="0.3">
      <c r="A316" s="31" t="s">
        <v>1031</v>
      </c>
      <c r="B316" s="14" t="s">
        <v>941</v>
      </c>
      <c r="C316" s="27" t="s">
        <v>1032</v>
      </c>
      <c r="F316" s="14" t="s">
        <v>943</v>
      </c>
      <c r="H316" s="31" t="s">
        <v>1033</v>
      </c>
      <c r="I316" s="58">
        <v>2015</v>
      </c>
      <c r="J316" s="62" t="s">
        <v>9</v>
      </c>
      <c r="N316" s="31" t="s">
        <v>13</v>
      </c>
      <c r="T316" s="56" t="s">
        <v>29</v>
      </c>
    </row>
    <row r="317" spans="1:20" x14ac:dyDescent="0.3">
      <c r="A317" s="31" t="s">
        <v>1034</v>
      </c>
      <c r="B317" s="14" t="s">
        <v>941</v>
      </c>
      <c r="C317" s="27" t="s">
        <v>1035</v>
      </c>
      <c r="F317" s="14" t="s">
        <v>943</v>
      </c>
      <c r="H317" s="31" t="s">
        <v>1036</v>
      </c>
      <c r="I317" s="58">
        <v>2016</v>
      </c>
      <c r="J317" s="62" t="s">
        <v>9</v>
      </c>
      <c r="N317" s="31" t="s">
        <v>13</v>
      </c>
      <c r="T317" s="56" t="s">
        <v>29</v>
      </c>
    </row>
    <row r="318" spans="1:20" x14ac:dyDescent="0.3">
      <c r="A318" s="31" t="s">
        <v>1037</v>
      </c>
      <c r="B318" s="14" t="s">
        <v>941</v>
      </c>
      <c r="C318" s="27" t="s">
        <v>1038</v>
      </c>
      <c r="F318" s="14" t="s">
        <v>943</v>
      </c>
      <c r="H318" s="31"/>
      <c r="I318" s="58">
        <v>2014</v>
      </c>
      <c r="J318" s="62" t="s">
        <v>9</v>
      </c>
      <c r="N318" s="31" t="s">
        <v>13</v>
      </c>
      <c r="T318" s="56" t="s">
        <v>29</v>
      </c>
    </row>
    <row r="319" spans="1:20" x14ac:dyDescent="0.3">
      <c r="A319" s="31" t="s">
        <v>1039</v>
      </c>
      <c r="B319" s="14" t="s">
        <v>941</v>
      </c>
      <c r="C319" s="27" t="s">
        <v>1040</v>
      </c>
      <c r="F319" s="14" t="s">
        <v>943</v>
      </c>
      <c r="H319" s="31" t="s">
        <v>908</v>
      </c>
      <c r="I319" s="58">
        <v>2015</v>
      </c>
      <c r="J319" s="62" t="s">
        <v>9</v>
      </c>
      <c r="N319" s="31" t="s">
        <v>13</v>
      </c>
      <c r="T319" s="56" t="s">
        <v>29</v>
      </c>
    </row>
    <row r="320" spans="1:20" x14ac:dyDescent="0.3">
      <c r="A320" s="31" t="s">
        <v>1041</v>
      </c>
      <c r="B320" s="14" t="s">
        <v>941</v>
      </c>
      <c r="C320" s="27" t="s">
        <v>1042</v>
      </c>
      <c r="F320" s="14" t="s">
        <v>943</v>
      </c>
      <c r="H320" s="31" t="s">
        <v>1043</v>
      </c>
      <c r="I320" s="58">
        <v>2015</v>
      </c>
      <c r="J320" s="62" t="s">
        <v>9</v>
      </c>
      <c r="N320" s="31" t="s">
        <v>13</v>
      </c>
      <c r="T320" s="56" t="s">
        <v>29</v>
      </c>
    </row>
    <row r="321" spans="1:20" x14ac:dyDescent="0.3">
      <c r="A321" s="31" t="s">
        <v>1044</v>
      </c>
      <c r="B321" s="14" t="s">
        <v>941</v>
      </c>
      <c r="C321" s="27" t="s">
        <v>1045</v>
      </c>
      <c r="F321" s="14" t="s">
        <v>943</v>
      </c>
      <c r="H321" s="31" t="s">
        <v>1046</v>
      </c>
      <c r="I321" s="58">
        <v>2016</v>
      </c>
      <c r="J321" s="62" t="s">
        <v>9</v>
      </c>
      <c r="N321" s="31" t="s">
        <v>13</v>
      </c>
      <c r="T321" s="56" t="s">
        <v>29</v>
      </c>
    </row>
    <row r="322" spans="1:20" x14ac:dyDescent="0.3">
      <c r="A322" s="31" t="s">
        <v>1047</v>
      </c>
      <c r="B322" s="14" t="s">
        <v>941</v>
      </c>
      <c r="C322" s="27" t="s">
        <v>1048</v>
      </c>
      <c r="F322" s="14" t="s">
        <v>943</v>
      </c>
      <c r="H322" s="31" t="s">
        <v>1046</v>
      </c>
      <c r="I322" s="58">
        <v>2015</v>
      </c>
      <c r="J322" s="62" t="s">
        <v>9</v>
      </c>
      <c r="N322" s="31" t="s">
        <v>13</v>
      </c>
      <c r="T322" s="56" t="s">
        <v>29</v>
      </c>
    </row>
    <row r="323" spans="1:20" x14ac:dyDescent="0.3">
      <c r="A323" s="31" t="s">
        <v>1049</v>
      </c>
      <c r="B323" s="14" t="s">
        <v>941</v>
      </c>
      <c r="C323" s="27" t="s">
        <v>1050</v>
      </c>
      <c r="F323" s="14" t="s">
        <v>943</v>
      </c>
      <c r="H323" s="31" t="s">
        <v>1043</v>
      </c>
      <c r="I323" s="58">
        <v>2015</v>
      </c>
      <c r="J323" s="62" t="s">
        <v>9</v>
      </c>
      <c r="N323" s="31" t="s">
        <v>13</v>
      </c>
      <c r="T323" s="56" t="s">
        <v>29</v>
      </c>
    </row>
    <row r="324" spans="1:20" x14ac:dyDescent="0.3">
      <c r="A324" s="31" t="s">
        <v>1051</v>
      </c>
      <c r="B324" s="14" t="s">
        <v>781</v>
      </c>
      <c r="C324" s="27" t="s">
        <v>1052</v>
      </c>
      <c r="F324" s="14" t="s">
        <v>104</v>
      </c>
      <c r="H324" s="14" t="s">
        <v>258</v>
      </c>
      <c r="I324" s="56">
        <v>2012</v>
      </c>
      <c r="J324" s="62" t="s">
        <v>9</v>
      </c>
      <c r="T324" s="56" t="s">
        <v>34</v>
      </c>
    </row>
    <row r="325" spans="1:20" x14ac:dyDescent="0.3">
      <c r="A325" s="31" t="s">
        <v>1053</v>
      </c>
      <c r="B325" s="20" t="s">
        <v>769</v>
      </c>
      <c r="C325" s="27" t="s">
        <v>1054</v>
      </c>
      <c r="F325" s="14" t="s">
        <v>104</v>
      </c>
      <c r="H325" s="11" t="s">
        <v>810</v>
      </c>
      <c r="I325" s="58">
        <v>2016</v>
      </c>
      <c r="J325" s="62" t="s">
        <v>9</v>
      </c>
      <c r="N325" s="31" t="s">
        <v>13</v>
      </c>
      <c r="T325" s="56" t="s">
        <v>29</v>
      </c>
    </row>
    <row r="326" spans="1:20" x14ac:dyDescent="0.3">
      <c r="A326" s="31" t="s">
        <v>1055</v>
      </c>
      <c r="B326" s="20" t="s">
        <v>769</v>
      </c>
      <c r="C326" s="27" t="s">
        <v>1056</v>
      </c>
      <c r="F326" s="14" t="s">
        <v>104</v>
      </c>
      <c r="H326" s="11" t="s">
        <v>1057</v>
      </c>
      <c r="I326" s="58">
        <v>2019</v>
      </c>
      <c r="J326" s="62" t="s">
        <v>9</v>
      </c>
      <c r="N326" s="31" t="s">
        <v>13</v>
      </c>
      <c r="T326" s="56" t="s">
        <v>29</v>
      </c>
    </row>
    <row r="327" spans="1:20" x14ac:dyDescent="0.3">
      <c r="A327" s="31" t="s">
        <v>1058</v>
      </c>
      <c r="B327" s="14" t="s">
        <v>769</v>
      </c>
      <c r="C327" s="27" t="s">
        <v>1059</v>
      </c>
      <c r="F327" s="14" t="s">
        <v>104</v>
      </c>
      <c r="H327" s="31" t="s">
        <v>913</v>
      </c>
      <c r="I327" s="58">
        <v>2010</v>
      </c>
      <c r="J327" s="62" t="s">
        <v>9</v>
      </c>
      <c r="N327" s="31" t="s">
        <v>13</v>
      </c>
      <c r="T327" s="56" t="s">
        <v>29</v>
      </c>
    </row>
    <row r="328" spans="1:20" x14ac:dyDescent="0.3">
      <c r="A328" s="31" t="s">
        <v>1060</v>
      </c>
      <c r="B328" s="20" t="s">
        <v>776</v>
      </c>
      <c r="C328" s="27" t="s">
        <v>1061</v>
      </c>
      <c r="F328" s="14" t="s">
        <v>104</v>
      </c>
      <c r="H328" s="31"/>
      <c r="I328" s="58">
        <v>2019</v>
      </c>
      <c r="J328" s="62" t="s">
        <v>9</v>
      </c>
      <c r="N328" s="31" t="s">
        <v>13</v>
      </c>
      <c r="T328" s="56" t="s">
        <v>29</v>
      </c>
    </row>
    <row r="329" spans="1:20" x14ac:dyDescent="0.3">
      <c r="A329" s="31" t="s">
        <v>1062</v>
      </c>
      <c r="B329" s="20" t="s">
        <v>769</v>
      </c>
      <c r="C329" s="27" t="s">
        <v>1063</v>
      </c>
      <c r="F329" s="14" t="s">
        <v>104</v>
      </c>
      <c r="H329" s="31" t="s">
        <v>1064</v>
      </c>
      <c r="I329" s="58">
        <v>2019</v>
      </c>
      <c r="J329" s="62" t="s">
        <v>9</v>
      </c>
      <c r="N329" s="31" t="s">
        <v>13</v>
      </c>
      <c r="T329" s="56" t="s">
        <v>29</v>
      </c>
    </row>
    <row r="330" spans="1:20" x14ac:dyDescent="0.3">
      <c r="A330" s="31" t="s">
        <v>1065</v>
      </c>
      <c r="B330" s="20" t="s">
        <v>769</v>
      </c>
      <c r="C330" s="27" t="s">
        <v>1066</v>
      </c>
      <c r="F330" s="14" t="s">
        <v>104</v>
      </c>
      <c r="H330" s="31" t="s">
        <v>1067</v>
      </c>
      <c r="I330" s="58">
        <v>2019</v>
      </c>
      <c r="J330" s="62" t="s">
        <v>9</v>
      </c>
      <c r="N330" s="31" t="s">
        <v>13</v>
      </c>
      <c r="T330" s="56" t="s">
        <v>29</v>
      </c>
    </row>
    <row r="331" spans="1:20" x14ac:dyDescent="0.3">
      <c r="A331" s="31" t="s">
        <v>1068</v>
      </c>
      <c r="B331" s="14" t="s">
        <v>769</v>
      </c>
      <c r="C331" s="27" t="s">
        <v>1069</v>
      </c>
      <c r="F331" s="14" t="s">
        <v>104</v>
      </c>
      <c r="H331" s="31"/>
      <c r="I331" s="58">
        <v>2019</v>
      </c>
      <c r="J331" s="62" t="s">
        <v>9</v>
      </c>
      <c r="N331" s="31" t="s">
        <v>13</v>
      </c>
      <c r="T331" s="56" t="s">
        <v>29</v>
      </c>
    </row>
    <row r="332" spans="1:20" x14ac:dyDescent="0.3">
      <c r="A332" s="31" t="s">
        <v>1070</v>
      </c>
      <c r="B332" s="14" t="s">
        <v>769</v>
      </c>
      <c r="C332" s="27" t="s">
        <v>1071</v>
      </c>
      <c r="F332" s="14" t="s">
        <v>104</v>
      </c>
      <c r="H332" s="31"/>
      <c r="I332" s="58">
        <v>2018</v>
      </c>
      <c r="J332" s="62" t="s">
        <v>9</v>
      </c>
      <c r="T332" s="56" t="s">
        <v>34</v>
      </c>
    </row>
    <row r="333" spans="1:20" x14ac:dyDescent="0.3">
      <c r="A333" s="31" t="s">
        <v>1072</v>
      </c>
      <c r="B333" s="14" t="s">
        <v>769</v>
      </c>
      <c r="C333" s="27" t="s">
        <v>1073</v>
      </c>
      <c r="F333" s="14" t="s">
        <v>104</v>
      </c>
      <c r="H333" s="31" t="s">
        <v>1074</v>
      </c>
      <c r="I333" s="58">
        <v>2016</v>
      </c>
      <c r="J333" s="62" t="s">
        <v>9</v>
      </c>
      <c r="N333" s="31" t="s">
        <v>13</v>
      </c>
      <c r="T333" s="56" t="s">
        <v>29</v>
      </c>
    </row>
    <row r="334" spans="1:20" x14ac:dyDescent="0.3">
      <c r="A334" s="31" t="s">
        <v>1075</v>
      </c>
      <c r="B334" s="14" t="s">
        <v>781</v>
      </c>
      <c r="C334" s="27" t="s">
        <v>1076</v>
      </c>
      <c r="F334" s="14" t="s">
        <v>104</v>
      </c>
      <c r="H334" s="31" t="s">
        <v>1077</v>
      </c>
      <c r="I334" s="58">
        <v>2019</v>
      </c>
      <c r="J334" s="62" t="s">
        <v>9</v>
      </c>
      <c r="R334" s="14" t="s">
        <v>17</v>
      </c>
      <c r="T334" s="56" t="s">
        <v>94</v>
      </c>
    </row>
    <row r="335" spans="1:20" x14ac:dyDescent="0.3">
      <c r="A335" s="31" t="s">
        <v>1078</v>
      </c>
      <c r="B335" s="14" t="s">
        <v>781</v>
      </c>
      <c r="C335" s="27" t="s">
        <v>1079</v>
      </c>
      <c r="F335" s="14" t="s">
        <v>104</v>
      </c>
      <c r="H335" s="14" t="s">
        <v>1080</v>
      </c>
      <c r="I335" s="58">
        <v>2019</v>
      </c>
      <c r="J335" s="62" t="s">
        <v>9</v>
      </c>
      <c r="N335" s="31" t="s">
        <v>13</v>
      </c>
      <c r="T335" s="56" t="s">
        <v>29</v>
      </c>
    </row>
    <row r="336" spans="1:20" x14ac:dyDescent="0.3">
      <c r="A336" s="15" t="s">
        <v>1081</v>
      </c>
      <c r="B336" s="14" t="s">
        <v>1082</v>
      </c>
      <c r="C336" s="20" t="s">
        <v>1083</v>
      </c>
      <c r="F336" s="14" t="s">
        <v>1084</v>
      </c>
      <c r="H336" s="14" t="s">
        <v>1085</v>
      </c>
      <c r="I336" s="56">
        <v>2016</v>
      </c>
      <c r="J336" s="62" t="s">
        <v>9</v>
      </c>
      <c r="T336" s="56" t="s">
        <v>34</v>
      </c>
    </row>
    <row r="337" spans="1:20" x14ac:dyDescent="0.3">
      <c r="A337" s="15" t="s">
        <v>1086</v>
      </c>
      <c r="B337" s="14" t="s">
        <v>1082</v>
      </c>
      <c r="C337" s="14" t="s">
        <v>1087</v>
      </c>
      <c r="F337" s="14" t="s">
        <v>1084</v>
      </c>
      <c r="H337" s="14" t="s">
        <v>1085</v>
      </c>
      <c r="I337" s="56">
        <v>2016</v>
      </c>
      <c r="J337" s="62" t="s">
        <v>9</v>
      </c>
      <c r="T337" s="56" t="s">
        <v>34</v>
      </c>
    </row>
    <row r="338" spans="1:20" x14ac:dyDescent="0.3">
      <c r="A338" s="15" t="s">
        <v>1088</v>
      </c>
      <c r="B338" s="14" t="s">
        <v>1082</v>
      </c>
      <c r="F338" s="14" t="s">
        <v>1084</v>
      </c>
      <c r="H338" s="14" t="s">
        <v>1085</v>
      </c>
      <c r="I338" s="56">
        <v>2016</v>
      </c>
      <c r="J338" s="62" t="s">
        <v>9</v>
      </c>
      <c r="T338" s="56" t="s">
        <v>34</v>
      </c>
    </row>
    <row r="339" spans="1:20" x14ac:dyDescent="0.3">
      <c r="A339" s="15" t="s">
        <v>1089</v>
      </c>
      <c r="B339" s="14" t="s">
        <v>1082</v>
      </c>
      <c r="F339" s="14" t="s">
        <v>1084</v>
      </c>
      <c r="H339" s="14" t="s">
        <v>1085</v>
      </c>
      <c r="I339" s="56">
        <v>2016</v>
      </c>
      <c r="J339" s="62" t="s">
        <v>9</v>
      </c>
      <c r="T339" s="56" t="s">
        <v>34</v>
      </c>
    </row>
    <row r="340" spans="1:20" x14ac:dyDescent="0.3">
      <c r="A340" s="15" t="s">
        <v>1090</v>
      </c>
      <c r="B340" s="14" t="s">
        <v>1082</v>
      </c>
      <c r="F340" s="14" t="s">
        <v>1084</v>
      </c>
      <c r="H340" s="14" t="s">
        <v>1085</v>
      </c>
      <c r="I340" s="56">
        <v>2016</v>
      </c>
      <c r="J340" s="62" t="s">
        <v>9</v>
      </c>
      <c r="T340" s="56" t="s">
        <v>34</v>
      </c>
    </row>
    <row r="341" spans="1:20" x14ac:dyDescent="0.3">
      <c r="A341" s="15" t="s">
        <v>1091</v>
      </c>
      <c r="B341" s="14" t="s">
        <v>1082</v>
      </c>
      <c r="F341" s="14" t="s">
        <v>1084</v>
      </c>
      <c r="H341" s="14" t="s">
        <v>1085</v>
      </c>
      <c r="I341" s="56">
        <v>2016</v>
      </c>
      <c r="J341" s="62" t="s">
        <v>9</v>
      </c>
      <c r="T341" s="56" t="s">
        <v>34</v>
      </c>
    </row>
    <row r="342" spans="1:20" x14ac:dyDescent="0.3">
      <c r="A342" s="15" t="s">
        <v>1092</v>
      </c>
      <c r="B342" s="14" t="s">
        <v>1082</v>
      </c>
      <c r="F342" s="14" t="s">
        <v>1084</v>
      </c>
      <c r="H342" s="14" t="s">
        <v>1085</v>
      </c>
      <c r="I342" s="56">
        <v>2016</v>
      </c>
      <c r="J342" s="62" t="s">
        <v>9</v>
      </c>
      <c r="T342" s="56" t="s">
        <v>34</v>
      </c>
    </row>
    <row r="343" spans="1:20" x14ac:dyDescent="0.3">
      <c r="A343" s="15" t="s">
        <v>1093</v>
      </c>
      <c r="B343" s="14" t="s">
        <v>1082</v>
      </c>
      <c r="F343" s="14" t="s">
        <v>1084</v>
      </c>
      <c r="H343" s="14" t="s">
        <v>1085</v>
      </c>
      <c r="I343" s="56">
        <v>2016</v>
      </c>
      <c r="J343" s="62" t="s">
        <v>9</v>
      </c>
      <c r="T343" s="56" t="s">
        <v>34</v>
      </c>
    </row>
    <row r="344" spans="1:20" x14ac:dyDescent="0.3">
      <c r="A344" s="15" t="s">
        <v>1094</v>
      </c>
      <c r="B344" s="14" t="s">
        <v>1082</v>
      </c>
      <c r="F344" s="14" t="s">
        <v>1084</v>
      </c>
      <c r="H344" s="14" t="s">
        <v>1085</v>
      </c>
      <c r="I344" s="56">
        <v>2016</v>
      </c>
      <c r="J344" s="62" t="s">
        <v>9</v>
      </c>
      <c r="T344" s="56" t="s">
        <v>34</v>
      </c>
    </row>
    <row r="345" spans="1:20" x14ac:dyDescent="0.3">
      <c r="A345" s="15" t="s">
        <v>1095</v>
      </c>
      <c r="B345" s="14" t="s">
        <v>1082</v>
      </c>
      <c r="F345" s="14" t="s">
        <v>1084</v>
      </c>
      <c r="H345" s="14" t="s">
        <v>1085</v>
      </c>
      <c r="I345" s="56">
        <v>2016</v>
      </c>
      <c r="J345" s="62" t="s">
        <v>9</v>
      </c>
      <c r="T345" s="56" t="s">
        <v>34</v>
      </c>
    </row>
    <row r="346" spans="1:20" x14ac:dyDescent="0.3">
      <c r="A346" s="15" t="s">
        <v>1096</v>
      </c>
      <c r="B346" s="14" t="s">
        <v>1082</v>
      </c>
      <c r="F346" s="14" t="s">
        <v>1084</v>
      </c>
      <c r="H346" s="14" t="s">
        <v>1085</v>
      </c>
      <c r="I346" s="56">
        <v>2016</v>
      </c>
      <c r="J346" s="62" t="s">
        <v>9</v>
      </c>
      <c r="T346" s="56" t="s">
        <v>34</v>
      </c>
    </row>
    <row r="347" spans="1:20" x14ac:dyDescent="0.3">
      <c r="A347" s="15" t="s">
        <v>1097</v>
      </c>
      <c r="B347" s="14" t="s">
        <v>1082</v>
      </c>
      <c r="F347" s="14" t="s">
        <v>1084</v>
      </c>
      <c r="H347" s="14" t="s">
        <v>1085</v>
      </c>
      <c r="I347" s="56">
        <v>2016</v>
      </c>
      <c r="J347" s="62" t="s">
        <v>9</v>
      </c>
      <c r="T347" s="56" t="s">
        <v>34</v>
      </c>
    </row>
    <row r="348" spans="1:20" x14ac:dyDescent="0.3">
      <c r="A348" s="15" t="s">
        <v>1098</v>
      </c>
      <c r="B348" s="14" t="s">
        <v>1082</v>
      </c>
      <c r="F348" s="14" t="s">
        <v>1084</v>
      </c>
      <c r="H348" s="14" t="s">
        <v>1085</v>
      </c>
      <c r="I348" s="56">
        <v>2016</v>
      </c>
      <c r="J348" s="62" t="s">
        <v>9</v>
      </c>
      <c r="T348" s="56" t="s">
        <v>34</v>
      </c>
    </row>
    <row r="349" spans="1:20" x14ac:dyDescent="0.3">
      <c r="A349" s="15" t="s">
        <v>1099</v>
      </c>
      <c r="B349" s="14" t="s">
        <v>1082</v>
      </c>
      <c r="F349" s="14" t="s">
        <v>1084</v>
      </c>
      <c r="H349" s="14" t="s">
        <v>1100</v>
      </c>
      <c r="I349" s="56">
        <v>2016</v>
      </c>
      <c r="J349" s="62" t="s">
        <v>9</v>
      </c>
      <c r="T349" s="56" t="s">
        <v>34</v>
      </c>
    </row>
    <row r="350" spans="1:20" x14ac:dyDescent="0.3">
      <c r="A350" s="15" t="s">
        <v>1101</v>
      </c>
      <c r="B350" s="14" t="s">
        <v>1082</v>
      </c>
      <c r="F350" s="14" t="s">
        <v>1084</v>
      </c>
      <c r="H350" s="14" t="s">
        <v>1100</v>
      </c>
      <c r="I350" s="56">
        <v>2016</v>
      </c>
      <c r="J350" s="62" t="s">
        <v>9</v>
      </c>
      <c r="T350" s="56" t="s">
        <v>34</v>
      </c>
    </row>
    <row r="351" spans="1:20" x14ac:dyDescent="0.3">
      <c r="A351" s="15" t="s">
        <v>1102</v>
      </c>
      <c r="B351" s="14" t="s">
        <v>1082</v>
      </c>
      <c r="F351" s="14" t="s">
        <v>1084</v>
      </c>
      <c r="H351" s="14" t="s">
        <v>1100</v>
      </c>
      <c r="I351" s="56">
        <v>2016</v>
      </c>
      <c r="J351" s="62" t="s">
        <v>9</v>
      </c>
      <c r="T351" s="56" t="s">
        <v>34</v>
      </c>
    </row>
    <row r="352" spans="1:20" x14ac:dyDescent="0.3">
      <c r="A352" s="15" t="s">
        <v>1103</v>
      </c>
      <c r="B352" s="14" t="s">
        <v>1082</v>
      </c>
      <c r="F352" s="14" t="s">
        <v>1084</v>
      </c>
      <c r="H352" s="14" t="s">
        <v>1100</v>
      </c>
      <c r="I352" s="56">
        <v>2016</v>
      </c>
      <c r="J352" s="62" t="s">
        <v>9</v>
      </c>
      <c r="T352" s="56" t="s">
        <v>34</v>
      </c>
    </row>
    <row r="353" spans="1:20" x14ac:dyDescent="0.3">
      <c r="A353" s="15" t="s">
        <v>1104</v>
      </c>
      <c r="B353" s="14" t="s">
        <v>1082</v>
      </c>
      <c r="F353" s="14" t="s">
        <v>1084</v>
      </c>
      <c r="H353" s="14" t="s">
        <v>1100</v>
      </c>
      <c r="I353" s="56">
        <v>2016</v>
      </c>
      <c r="J353" s="62" t="s">
        <v>9</v>
      </c>
      <c r="T353" s="56" t="s">
        <v>34</v>
      </c>
    </row>
    <row r="354" spans="1:20" x14ac:dyDescent="0.3">
      <c r="A354" s="15" t="s">
        <v>1105</v>
      </c>
      <c r="B354" s="14" t="s">
        <v>1082</v>
      </c>
      <c r="F354" s="14" t="s">
        <v>1084</v>
      </c>
      <c r="H354" s="14" t="s">
        <v>1100</v>
      </c>
      <c r="I354" s="56">
        <v>2016</v>
      </c>
      <c r="J354" s="62" t="s">
        <v>9</v>
      </c>
      <c r="T354" s="56" t="s">
        <v>34</v>
      </c>
    </row>
    <row r="355" spans="1:20" x14ac:dyDescent="0.3">
      <c r="A355" s="15" t="s">
        <v>1106</v>
      </c>
      <c r="B355" s="14" t="s">
        <v>1082</v>
      </c>
      <c r="F355" s="14" t="s">
        <v>1084</v>
      </c>
      <c r="H355" s="14" t="s">
        <v>1100</v>
      </c>
      <c r="I355" s="56">
        <v>2016</v>
      </c>
      <c r="J355" s="62" t="s">
        <v>9</v>
      </c>
      <c r="T355" s="56" t="s">
        <v>34</v>
      </c>
    </row>
    <row r="356" spans="1:20" x14ac:dyDescent="0.3">
      <c r="A356" s="15" t="s">
        <v>1107</v>
      </c>
      <c r="B356" s="14" t="s">
        <v>1082</v>
      </c>
      <c r="F356" s="14" t="s">
        <v>1084</v>
      </c>
      <c r="H356" s="14" t="s">
        <v>1100</v>
      </c>
      <c r="I356" s="56">
        <v>2016</v>
      </c>
      <c r="J356" s="62" t="s">
        <v>9</v>
      </c>
      <c r="T356" s="56" t="s">
        <v>34</v>
      </c>
    </row>
    <row r="357" spans="1:20" x14ac:dyDescent="0.3">
      <c r="A357" s="15" t="s">
        <v>1108</v>
      </c>
      <c r="B357" s="14" t="s">
        <v>1082</v>
      </c>
      <c r="F357" s="14" t="s">
        <v>1084</v>
      </c>
      <c r="H357" s="14" t="s">
        <v>1100</v>
      </c>
      <c r="I357" s="56">
        <v>2016</v>
      </c>
      <c r="J357" s="62" t="s">
        <v>9</v>
      </c>
      <c r="T357" s="56" t="s">
        <v>34</v>
      </c>
    </row>
    <row r="358" spans="1:20" x14ac:dyDescent="0.3">
      <c r="A358" s="15" t="s">
        <v>1109</v>
      </c>
      <c r="B358" s="14" t="s">
        <v>1082</v>
      </c>
      <c r="F358" s="14" t="s">
        <v>1084</v>
      </c>
      <c r="H358" s="14" t="s">
        <v>1100</v>
      </c>
      <c r="I358" s="56">
        <v>2016</v>
      </c>
      <c r="J358" s="62" t="s">
        <v>9</v>
      </c>
      <c r="T358" s="56" t="s">
        <v>34</v>
      </c>
    </row>
    <row r="359" spans="1:20" x14ac:dyDescent="0.3">
      <c r="A359" s="15" t="s">
        <v>1110</v>
      </c>
      <c r="B359" s="14" t="s">
        <v>1082</v>
      </c>
      <c r="F359" s="14" t="s">
        <v>1084</v>
      </c>
      <c r="H359" s="14" t="s">
        <v>1100</v>
      </c>
      <c r="I359" s="56">
        <v>2016</v>
      </c>
      <c r="J359" s="62" t="s">
        <v>9</v>
      </c>
      <c r="T359" s="56" t="s">
        <v>34</v>
      </c>
    </row>
    <row r="360" spans="1:20" x14ac:dyDescent="0.3">
      <c r="A360" s="15" t="s">
        <v>1111</v>
      </c>
      <c r="B360" s="14" t="s">
        <v>1082</v>
      </c>
      <c r="F360" s="14" t="s">
        <v>1084</v>
      </c>
      <c r="H360" s="14" t="s">
        <v>1100</v>
      </c>
      <c r="I360" s="56">
        <v>2016</v>
      </c>
      <c r="J360" s="62" t="s">
        <v>9</v>
      </c>
      <c r="T360" s="56" t="s">
        <v>34</v>
      </c>
    </row>
    <row r="361" spans="1:20" x14ac:dyDescent="0.3">
      <c r="A361" s="15" t="s">
        <v>1112</v>
      </c>
      <c r="B361" s="14" t="s">
        <v>1082</v>
      </c>
      <c r="F361" s="14" t="s">
        <v>1084</v>
      </c>
      <c r="H361" s="14" t="s">
        <v>1100</v>
      </c>
      <c r="I361" s="56">
        <v>2016</v>
      </c>
      <c r="J361" s="62" t="s">
        <v>9</v>
      </c>
      <c r="T361" s="56" t="s">
        <v>34</v>
      </c>
    </row>
    <row r="362" spans="1:20" x14ac:dyDescent="0.3">
      <c r="A362" s="15" t="s">
        <v>1113</v>
      </c>
      <c r="B362" s="14" t="s">
        <v>1082</v>
      </c>
      <c r="F362" s="14" t="s">
        <v>1084</v>
      </c>
      <c r="H362" s="14" t="s">
        <v>1100</v>
      </c>
      <c r="I362" s="56">
        <v>2016</v>
      </c>
      <c r="J362" s="62" t="s">
        <v>9</v>
      </c>
      <c r="T362" s="56" t="s">
        <v>34</v>
      </c>
    </row>
    <row r="363" spans="1:20" x14ac:dyDescent="0.3">
      <c r="A363" s="15" t="s">
        <v>1114</v>
      </c>
      <c r="B363" s="14" t="s">
        <v>1082</v>
      </c>
      <c r="F363" s="14" t="s">
        <v>1084</v>
      </c>
      <c r="H363" s="14" t="s">
        <v>1100</v>
      </c>
      <c r="I363" s="56">
        <v>2016</v>
      </c>
      <c r="J363" s="62" t="s">
        <v>9</v>
      </c>
      <c r="T363" s="56" t="s">
        <v>34</v>
      </c>
    </row>
    <row r="364" spans="1:20" x14ac:dyDescent="0.3">
      <c r="A364" s="15" t="s">
        <v>1115</v>
      </c>
      <c r="B364" s="14" t="s">
        <v>1082</v>
      </c>
      <c r="F364" s="14" t="s">
        <v>1084</v>
      </c>
      <c r="H364" s="14" t="s">
        <v>1100</v>
      </c>
      <c r="I364" s="56">
        <v>2016</v>
      </c>
      <c r="J364" s="62" t="s">
        <v>9</v>
      </c>
      <c r="T364" s="56" t="s">
        <v>34</v>
      </c>
    </row>
    <row r="365" spans="1:20" x14ac:dyDescent="0.3">
      <c r="A365" s="15" t="s">
        <v>1116</v>
      </c>
      <c r="B365" s="14" t="s">
        <v>1082</v>
      </c>
      <c r="F365" s="14" t="s">
        <v>1084</v>
      </c>
      <c r="H365" s="14" t="s">
        <v>1100</v>
      </c>
      <c r="I365" s="56">
        <v>2016</v>
      </c>
      <c r="J365" s="62" t="s">
        <v>9</v>
      </c>
      <c r="T365" s="56" t="s">
        <v>34</v>
      </c>
    </row>
    <row r="366" spans="1:20" x14ac:dyDescent="0.3">
      <c r="A366" s="15" t="s">
        <v>1117</v>
      </c>
      <c r="B366" s="14" t="s">
        <v>1082</v>
      </c>
      <c r="F366" s="14" t="s">
        <v>1084</v>
      </c>
      <c r="H366" s="14" t="s">
        <v>1100</v>
      </c>
      <c r="I366" s="56">
        <v>2016</v>
      </c>
      <c r="J366" s="62" t="s">
        <v>9</v>
      </c>
      <c r="T366" s="56" t="s">
        <v>34</v>
      </c>
    </row>
    <row r="367" spans="1:20" x14ac:dyDescent="0.3">
      <c r="A367" s="15" t="s">
        <v>1118</v>
      </c>
      <c r="B367" s="14" t="s">
        <v>1082</v>
      </c>
      <c r="F367" s="14" t="s">
        <v>1084</v>
      </c>
      <c r="H367" s="14" t="s">
        <v>1100</v>
      </c>
      <c r="I367" s="56">
        <v>2016</v>
      </c>
      <c r="J367" s="62" t="s">
        <v>9</v>
      </c>
      <c r="T367" s="56" t="s">
        <v>34</v>
      </c>
    </row>
    <row r="368" spans="1:20" x14ac:dyDescent="0.3">
      <c r="A368" s="15" t="s">
        <v>1119</v>
      </c>
      <c r="B368" s="14" t="s">
        <v>1082</v>
      </c>
      <c r="F368" s="14" t="s">
        <v>1084</v>
      </c>
      <c r="H368" s="14" t="s">
        <v>1100</v>
      </c>
      <c r="I368" s="56">
        <v>2016</v>
      </c>
      <c r="J368" s="62" t="s">
        <v>9</v>
      </c>
      <c r="T368" s="56" t="s">
        <v>34</v>
      </c>
    </row>
    <row r="369" spans="1:20" x14ac:dyDescent="0.3">
      <c r="A369" s="15" t="s">
        <v>1120</v>
      </c>
      <c r="B369" s="14" t="s">
        <v>1082</v>
      </c>
      <c r="F369" s="14" t="s">
        <v>1084</v>
      </c>
      <c r="H369" s="14" t="s">
        <v>1100</v>
      </c>
      <c r="I369" s="56">
        <v>2016</v>
      </c>
      <c r="J369" s="62" t="s">
        <v>9</v>
      </c>
      <c r="T369" s="56" t="s">
        <v>34</v>
      </c>
    </row>
    <row r="370" spans="1:20" x14ac:dyDescent="0.3">
      <c r="A370" s="15" t="s">
        <v>1121</v>
      </c>
      <c r="B370" s="14" t="s">
        <v>1082</v>
      </c>
      <c r="F370" s="14" t="s">
        <v>1084</v>
      </c>
      <c r="H370" s="14" t="s">
        <v>1122</v>
      </c>
      <c r="I370" s="56">
        <v>2016</v>
      </c>
      <c r="J370" s="62" t="s">
        <v>9</v>
      </c>
      <c r="T370" s="56" t="s">
        <v>34</v>
      </c>
    </row>
    <row r="371" spans="1:20" x14ac:dyDescent="0.3">
      <c r="A371" s="15" t="s">
        <v>1123</v>
      </c>
      <c r="B371" s="14" t="s">
        <v>1082</v>
      </c>
      <c r="F371" s="14" t="s">
        <v>1084</v>
      </c>
      <c r="H371" s="14" t="s">
        <v>1122</v>
      </c>
      <c r="I371" s="56">
        <v>2016</v>
      </c>
      <c r="J371" s="62" t="s">
        <v>9</v>
      </c>
      <c r="T371" s="56" t="s">
        <v>34</v>
      </c>
    </row>
    <row r="372" spans="1:20" x14ac:dyDescent="0.3">
      <c r="A372" s="15" t="s">
        <v>1124</v>
      </c>
      <c r="B372" s="14" t="s">
        <v>1082</v>
      </c>
      <c r="F372" s="14" t="s">
        <v>1084</v>
      </c>
      <c r="H372" s="14" t="s">
        <v>1122</v>
      </c>
      <c r="I372" s="56">
        <v>2016</v>
      </c>
      <c r="J372" s="62" t="s">
        <v>9</v>
      </c>
      <c r="T372" s="56" t="s">
        <v>34</v>
      </c>
    </row>
    <row r="373" spans="1:20" x14ac:dyDescent="0.3">
      <c r="A373" s="15" t="s">
        <v>1125</v>
      </c>
      <c r="B373" s="14" t="s">
        <v>1082</v>
      </c>
      <c r="F373" s="14" t="s">
        <v>1084</v>
      </c>
      <c r="H373" s="14" t="s">
        <v>1122</v>
      </c>
      <c r="I373" s="56">
        <v>2016</v>
      </c>
      <c r="J373" s="62" t="s">
        <v>9</v>
      </c>
      <c r="T373" s="56" t="s">
        <v>34</v>
      </c>
    </row>
    <row r="374" spans="1:20" x14ac:dyDescent="0.3">
      <c r="A374" s="15" t="s">
        <v>1126</v>
      </c>
      <c r="B374" s="14" t="s">
        <v>1082</v>
      </c>
      <c r="F374" s="14" t="s">
        <v>1084</v>
      </c>
      <c r="H374" s="14" t="s">
        <v>1122</v>
      </c>
      <c r="I374" s="56">
        <v>2016</v>
      </c>
      <c r="J374" s="62" t="s">
        <v>9</v>
      </c>
      <c r="T374" s="56" t="s">
        <v>34</v>
      </c>
    </row>
    <row r="375" spans="1:20" x14ac:dyDescent="0.3">
      <c r="A375" s="15" t="s">
        <v>1127</v>
      </c>
      <c r="B375" s="14" t="s">
        <v>1082</v>
      </c>
      <c r="F375" s="14" t="s">
        <v>1084</v>
      </c>
      <c r="H375" s="14" t="s">
        <v>1122</v>
      </c>
      <c r="I375" s="56">
        <v>2016</v>
      </c>
      <c r="J375" s="62" t="s">
        <v>9</v>
      </c>
      <c r="T375" s="56" t="s">
        <v>34</v>
      </c>
    </row>
    <row r="376" spans="1:20" x14ac:dyDescent="0.3">
      <c r="A376" s="14" t="s">
        <v>1128</v>
      </c>
      <c r="F376" s="14" t="s">
        <v>1129</v>
      </c>
      <c r="H376" s="14" t="s">
        <v>1130</v>
      </c>
      <c r="I376" s="56">
        <v>2019</v>
      </c>
      <c r="J376" s="62" t="s">
        <v>9</v>
      </c>
      <c r="T376" s="56" t="s">
        <v>34</v>
      </c>
    </row>
    <row r="377" spans="1:20" x14ac:dyDescent="0.3">
      <c r="A377" s="14" t="s">
        <v>1131</v>
      </c>
      <c r="F377" s="14" t="s">
        <v>1129</v>
      </c>
      <c r="H377" s="14" t="s">
        <v>159</v>
      </c>
      <c r="I377" s="56">
        <v>2013</v>
      </c>
      <c r="J377" s="62" t="s">
        <v>9</v>
      </c>
      <c r="T377" s="56" t="s">
        <v>34</v>
      </c>
    </row>
  </sheetData>
  <mergeCells count="1">
    <mergeCell ref="A1:XFD1"/>
  </mergeCells>
  <conditionalFormatting sqref="C338:C1048576 C4:C335">
    <cfRule type="duplicateValues" dxfId="5" priority="4"/>
  </conditionalFormatting>
  <conditionalFormatting sqref="D2 D4:D1048576">
    <cfRule type="duplicateValues" dxfId="4" priority="2"/>
  </conditionalFormatting>
  <conditionalFormatting sqref="D9:D21 D4:D7">
    <cfRule type="duplicateValues" dxfId="3" priority="5"/>
  </conditionalFormatting>
  <conditionalFormatting sqref="D9:D21 D4:D7">
    <cfRule type="duplicateValues" dxfId="2" priority="6"/>
    <cfRule type="duplicateValues" dxfId="1" priority="7"/>
  </conditionalFormatting>
  <conditionalFormatting sqref="A1:A2 A4:A1048576">
    <cfRule type="duplicateValues" dxfId="0" priority="8"/>
  </conditionalFormatting>
  <hyperlinks>
    <hyperlink ref="C39" r:id="rId1" display="http://www.ncbi.nlm.nih.gov/biosample/SAMN02604026"/>
    <hyperlink ref="C199" r:id="rId2" tooltip="BioSample details" display="https://www.ncbi.nlm.nih.gov/biosample/SAMD00061119"/>
    <hyperlink ref="C219" r:id="rId3" tooltip="Link to BioSample" display="https://www.ncbi.nlm.nih.gov/biosample/SAMN08225670"/>
    <hyperlink ref="C220" r:id="rId4" tooltip="Link to BioSample" display="https://www.ncbi.nlm.nih.gov/biosample/SAMN08225679"/>
    <hyperlink ref="C221" r:id="rId5" tooltip="Link to BioSample" display="https://www.ncbi.nlm.nih.gov/biosample/SAMN08225682"/>
    <hyperlink ref="C222" r:id="rId6" tooltip="Link to BioSample" display="https://www.ncbi.nlm.nih.gov/biosample/SAMN08225680"/>
    <hyperlink ref="C223" r:id="rId7" tooltip="Link to BioSample" display="https://www.ncbi.nlm.nih.gov/biosample/SAMN08225683"/>
    <hyperlink ref="C224" r:id="rId8" tooltip="Link to BioSample" display="https://www.ncbi.nlm.nih.gov/biosample/SAMN08225673"/>
    <hyperlink ref="C225" r:id="rId9" tooltip="Link to BioSample" display="https://www.ncbi.nlm.nih.gov/biosample/SAMN08225688"/>
    <hyperlink ref="C226" r:id="rId10" tooltip="Link to BioSample" display="https://www.ncbi.nlm.nih.gov/biosample/SAMN08225677"/>
    <hyperlink ref="C227" r:id="rId11" tooltip="Link to BioSample" display="https://www.ncbi.nlm.nih.gov/biosample/SAMN08225687"/>
    <hyperlink ref="C228" r:id="rId12" tooltip="Link to BioSample" display="https://www.ncbi.nlm.nih.gov/biosample/SAMN08225675"/>
    <hyperlink ref="C229" r:id="rId13" tooltip="Link to BioSample" display="https://www.ncbi.nlm.nih.gov/biosample/SAMN08225672"/>
    <hyperlink ref="C230" r:id="rId14" tooltip="Link to BioSample" display="https://www.ncbi.nlm.nih.gov/biosample/SAMN08466965"/>
    <hyperlink ref="C231" r:id="rId15" tooltip="Link to BioSample" display="https://www.ncbi.nlm.nih.gov/biosample/SAMN08466976"/>
    <hyperlink ref="C232" r:id="rId16" tooltip="Link to BioSample" display="https://www.ncbi.nlm.nih.gov/biosample/SAMN08466974"/>
    <hyperlink ref="C233" r:id="rId17" tooltip="Link to BioSample" display="https://www.ncbi.nlm.nih.gov/biosample/SAMN08466960"/>
    <hyperlink ref="C234" r:id="rId18" tooltip="Link to BioSample" display="https://www.ncbi.nlm.nih.gov/biosample/SAMN08467237"/>
    <hyperlink ref="C235" r:id="rId19" tooltip="Link to BioSample" display="https://www.ncbi.nlm.nih.gov/biosample/SAMN08466962"/>
    <hyperlink ref="C236" r:id="rId20" tooltip="Link to BioSample" display="https://www.ncbi.nlm.nih.gov/biosample/SAMN08466888"/>
    <hyperlink ref="C237" r:id="rId21" tooltip="Link to BioSample" display="https://www.ncbi.nlm.nih.gov/biosample/SAMN08467239"/>
    <hyperlink ref="C238" r:id="rId22" tooltip="Link to BioSample" display="https://www.ncbi.nlm.nih.gov/biosample/SAMN08466980"/>
    <hyperlink ref="C239" r:id="rId23" tooltip="Link to BioSample" display="https://www.ncbi.nlm.nih.gov/biosample/SAMN08466957"/>
    <hyperlink ref="C240" r:id="rId24" tooltip="Link to BioSample" display="https://www.ncbi.nlm.nih.gov/biosample/SAMN08568260"/>
    <hyperlink ref="C241" r:id="rId25" tooltip="Link to BioSample" display="https://www.ncbi.nlm.nih.gov/biosample/SAMN08466889"/>
    <hyperlink ref="C244" r:id="rId26" tooltip="Link to BioSample" display="https://www.ncbi.nlm.nih.gov/biosample/SAMN08568257"/>
    <hyperlink ref="C245" r:id="rId27" tooltip="Link to BioSample" display="https://www.ncbi.nlm.nih.gov/biosample/SAMN08466981"/>
    <hyperlink ref="C246" r:id="rId28" tooltip="Link to BioSample" display="https://www.ncbi.nlm.nih.gov/biosample/SAMN08466987"/>
    <hyperlink ref="C247" r:id="rId29" tooltip="Link to BioSample" display="https://www.ncbi.nlm.nih.gov/biosample/SAMN08466959"/>
    <hyperlink ref="C249" r:id="rId30" tooltip="Link to BioSample" display="https://www.ncbi.nlm.nih.gov/biosample/SAMN08466955"/>
    <hyperlink ref="C250" r:id="rId31" tooltip="Link to BioSample" display="https://www.ncbi.nlm.nih.gov/biosample/SAMN08466979"/>
    <hyperlink ref="C251" r:id="rId32" tooltip="Link to BioSample" display="https://www.ncbi.nlm.nih.gov/biosample/SAMN08466953"/>
    <hyperlink ref="C252" r:id="rId33" tooltip="Link to BioSample" display="https://www.ncbi.nlm.nih.gov/biosample/SAMN08568258"/>
    <hyperlink ref="C253" r:id="rId34" tooltip="Link to BioSample" display="https://www.ncbi.nlm.nih.gov/biosample/SAMN08466892"/>
    <hyperlink ref="C254" r:id="rId35" tooltip="Link to BioSample" display="https://www.ncbi.nlm.nih.gov/biosample/SAMN08466977"/>
    <hyperlink ref="C255" r:id="rId36" tooltip="Link to BioSample" display="https://www.ncbi.nlm.nih.gov/biosample/SAMN08466958"/>
    <hyperlink ref="C256" r:id="rId37" tooltip="Link to BioSample" display="https://www.ncbi.nlm.nih.gov/biosample/SAMN08466988"/>
    <hyperlink ref="C257" r:id="rId38" tooltip="Link to BioSample" display="https://www.ncbi.nlm.nih.gov/biosample/SAMN08568251"/>
    <hyperlink ref="C259" r:id="rId39" tooltip="Link to BioSample" display="https://www.ncbi.nlm.nih.gov/biosample/SAMN08466879"/>
    <hyperlink ref="C260" r:id="rId40" tooltip="Link to BioSample" display="https://www.ncbi.nlm.nih.gov/biosample/SAMN08466963"/>
    <hyperlink ref="C261" r:id="rId41" tooltip="Link to BioSample" display="https://www.ncbi.nlm.nih.gov/biosample/SAMN08466886"/>
    <hyperlink ref="C262" r:id="rId42" tooltip="Link to BioSample" display="https://www.ncbi.nlm.nih.gov/biosample/SAMN09281155"/>
    <hyperlink ref="C263" r:id="rId43" tooltip="Link to BioSample" display="https://www.ncbi.nlm.nih.gov/biosample/SAMN09281169"/>
    <hyperlink ref="C215" r:id="rId44" tooltip="Link to BioSample" display="https://www.ncbi.nlm.nih.gov/biosample/SAMN14148688"/>
    <hyperlink ref="C328" r:id="rId45" tooltip="Link to BioSample" display="https://www.ncbi.nlm.nih.gov/biosample/SAMN11391116"/>
    <hyperlink ref="C264" r:id="rId46" tooltip="Link to BioSample" display="https://www.ncbi.nlm.nih.gov/biosample/SAMN09281171"/>
    <hyperlink ref="C265" r:id="rId47" tooltip="Link to BioSample" display="https://www.ncbi.nlm.nih.gov/biosample/SAMN09281164"/>
    <hyperlink ref="C266" r:id="rId48" tooltip="Link to BioSample" display="https://www.ncbi.nlm.nih.gov/biosample/SAMN09281160"/>
    <hyperlink ref="C278" r:id="rId49" tooltip="Link to BioSample" display="https://www.ncbi.nlm.nih.gov/biosample/SAMN09721471"/>
    <hyperlink ref="C274" r:id="rId50" tooltip="Link to BioSample" display="https://www.ncbi.nlm.nih.gov/biosample/SAMN09281170"/>
    <hyperlink ref="C267" r:id="rId51" tooltip="Link to BioSample" display="https://www.ncbi.nlm.nih.gov/biosample/SAMN09281158"/>
    <hyperlink ref="C268" r:id="rId52" tooltip="Link to BioSample" display="https://www.ncbi.nlm.nih.gov/biosample/SAMN09281162"/>
    <hyperlink ref="C209" r:id="rId53" tooltip="Link to BioSample" display="https://www.ncbi.nlm.nih.gov/biosample/SAMN13977034"/>
    <hyperlink ref="C216" r:id="rId54" tooltip="Link to BioSample" display="https://www.ncbi.nlm.nih.gov/biosample/SAMN14307982"/>
    <hyperlink ref="C214" r:id="rId55" tooltip="Link to BioSample" display="https://www.ncbi.nlm.nih.gov/biosample/SAMN13977029"/>
    <hyperlink ref="C212" r:id="rId56" tooltip="Link to BioSample" display="https://www.ncbi.nlm.nih.gov/biosample/SAMN13977031"/>
    <hyperlink ref="C211" r:id="rId57" tooltip="Link to BioSample" display="https://www.ncbi.nlm.nih.gov/biosample/SAMN13977032"/>
    <hyperlink ref="C210" r:id="rId58" tooltip="Link to BioSample" display="https://www.ncbi.nlm.nih.gov/biosample/SAMN13977033"/>
    <hyperlink ref="C208" r:id="rId59" tooltip="Link to BioSample" display="https://www.ncbi.nlm.nih.gov/biosample/SAMN13352372"/>
    <hyperlink ref="C207" r:id="rId60" tooltip="Link to BioSample" display="https://www.ncbi.nlm.nih.gov/biosample/SAMN12798058"/>
    <hyperlink ref="C206" r:id="rId61" tooltip="Link to BioSample" display="https://www.ncbi.nlm.nih.gov/biosample/SAMN12798059"/>
    <hyperlink ref="C205" r:id="rId62" tooltip="Link to BioSample" display="https://www.ncbi.nlm.nih.gov/biosample/SAMN12798060"/>
    <hyperlink ref="C204" r:id="rId63" tooltip="Link to BioSample" display="https://www.ncbi.nlm.nih.gov/biosample/SAMN12798061"/>
    <hyperlink ref="C335" r:id="rId64" tooltip="Link to BioSample" display="https://www.ncbi.nlm.nih.gov/biosample/SAMN12108829"/>
    <hyperlink ref="C334" r:id="rId65" tooltip="Link to BioSample" display="https://www.ncbi.nlm.nih.gov/biosample/SAMN12095132"/>
    <hyperlink ref="C333" r:id="rId66" tooltip="Link to BioSample" display="https://www.ncbi.nlm.nih.gov/biosample/SAMN08225676"/>
    <hyperlink ref="C269" r:id="rId67" tooltip="Link to BioSample" display="https://www.ncbi.nlm.nih.gov/biosample/SAMN09281159"/>
    <hyperlink ref="C270" r:id="rId68" tooltip="Link to BioSample" display="https://www.ncbi.nlm.nih.gov/biosample/SAMN09281163"/>
    <hyperlink ref="C271" r:id="rId69" tooltip="Link to BioSample" display="https://www.ncbi.nlm.nih.gov/biosample/SAMN09281165"/>
    <hyperlink ref="C272" r:id="rId70" tooltip="Link to BioSample" display="https://www.ncbi.nlm.nih.gov/biosample/SAMN09281156"/>
    <hyperlink ref="C273" r:id="rId71" tooltip="Link to BioSample" display="https://www.ncbi.nlm.nih.gov/biosample/SAMN09281154"/>
    <hyperlink ref="C275" r:id="rId72" tooltip="Link to BioSample" display="https://www.ncbi.nlm.nih.gov/biosample/SAMN09281153"/>
    <hyperlink ref="C276" r:id="rId73" tooltip="Link to BioSample" display="https://www.ncbi.nlm.nih.gov/biosample/SAMN09281167"/>
    <hyperlink ref="C277" r:id="rId74" tooltip="Link to BioSample" display="https://www.ncbi.nlm.nih.gov/biosample/SAMN09281168"/>
    <hyperlink ref="C279" r:id="rId75" tooltip="Link to BioSample" display="https://www.ncbi.nlm.nih.gov/biosample/SAMN09721470"/>
    <hyperlink ref="C280" r:id="rId76" tooltip="Link to BioSample" display="https://www.ncbi.nlm.nih.gov/biosample/SAMN09721455"/>
    <hyperlink ref="C282" r:id="rId77" tooltip="Link to BioSample" display="https://www.ncbi.nlm.nih.gov/biosample/SAMN09721446"/>
    <hyperlink ref="C281" r:id="rId78" tooltip="Link to BioSample" display="https://www.ncbi.nlm.nih.gov/biosample/SAMN09721454"/>
    <hyperlink ref="C283" r:id="rId79" tooltip="Link to BioSample" display="https://www.ncbi.nlm.nih.gov/biosample/SAMN09721449"/>
    <hyperlink ref="C284" r:id="rId80" tooltip="Link to BioSample" display="https://www.ncbi.nlm.nih.gov/biosample/SAMN09721448"/>
    <hyperlink ref="C285" r:id="rId81" tooltip="Link to BioSample" display="https://www.ncbi.nlm.nih.gov/biosample/SAMN09721451"/>
    <hyperlink ref="C286" r:id="rId82" tooltip="Link to BioSample" display="https://www.ncbi.nlm.nih.gov/biosample/SAMN09721450"/>
    <hyperlink ref="C287" r:id="rId83" tooltip="Link to BioSample" display="https://www.ncbi.nlm.nih.gov/biosample/SAMN09721452"/>
    <hyperlink ref="C288" r:id="rId84" tooltip="Link to BioSample" display="https://www.ncbi.nlm.nih.gov/biosample/SAMN09721428"/>
    <hyperlink ref="C289" r:id="rId85" tooltip="Link to BioSample" display="https://www.ncbi.nlm.nih.gov/biosample/SAMN09721427"/>
    <hyperlink ref="C290" r:id="rId86" tooltip="Link to BioSample" display="https://www.ncbi.nlm.nih.gov/biosample/SAMN09721426"/>
    <hyperlink ref="C291" r:id="rId87" tooltip="Link to BioSample" display="https://www.ncbi.nlm.nih.gov/biosample/SAMN09721433"/>
    <hyperlink ref="C292" r:id="rId88" tooltip="Link to BioSample" display="https://www.ncbi.nlm.nih.gov/biosample/SAMN09721432"/>
    <hyperlink ref="C293" r:id="rId89" tooltip="Link to BioSample" display="https://www.ncbi.nlm.nih.gov/biosample/SAMN09721431"/>
    <hyperlink ref="C294" r:id="rId90" tooltip="Link to BioSample" display="https://www.ncbi.nlm.nih.gov/biosample/SAMN09721473"/>
    <hyperlink ref="C295" r:id="rId91" tooltip="Link to BioSample" display="https://www.ncbi.nlm.nih.gov/biosample/SAMN09721435"/>
    <hyperlink ref="C296" r:id="rId92" tooltip="Link to BioSample" display="https://www.ncbi.nlm.nih.gov/biosample/SAMN09721469"/>
    <hyperlink ref="C297" r:id="rId93" tooltip="Link to BioSample" display="https://www.ncbi.nlm.nih.gov/biosample/SAMN09721467"/>
    <hyperlink ref="C298" r:id="rId94" tooltip="Link to BioSample" display="https://www.ncbi.nlm.nih.gov/biosample/SAMN09721466"/>
    <hyperlink ref="C299" r:id="rId95" tooltip="Link to BioSample" display="https://www.ncbi.nlm.nih.gov/biosample/SAMN09721444"/>
    <hyperlink ref="C300" r:id="rId96" tooltip="Link to BioSample" display="https://www.ncbi.nlm.nih.gov/biosample/SAMN09721445"/>
    <hyperlink ref="C301" r:id="rId97" tooltip="Link to BioSample" display="https://www.ncbi.nlm.nih.gov/biosample/SAMN09721438"/>
    <hyperlink ref="C302" r:id="rId98" tooltip="Link to BioSample" display="https://www.ncbi.nlm.nih.gov/biosample/SAMN09721439"/>
    <hyperlink ref="C303" r:id="rId99" tooltip="Link to BioSample" display="https://www.ncbi.nlm.nih.gov/biosample/SAMN09721443"/>
    <hyperlink ref="C304" r:id="rId100" tooltip="Link to BioSample" display="https://www.ncbi.nlm.nih.gov/biosample/SAMN09721440"/>
    <hyperlink ref="C306" r:id="rId101" tooltip="Link to BioSample" display="https://www.ncbi.nlm.nih.gov/biosample/SAMN09721464"/>
    <hyperlink ref="C307" r:id="rId102" tooltip="Link to BioSample" display="https://www.ncbi.nlm.nih.gov/biosample/SAMN09721465"/>
    <hyperlink ref="C308" r:id="rId103" tooltip="Link to BioSample" display="https://www.ncbi.nlm.nih.gov/biosample/SAMN09721456"/>
    <hyperlink ref="C310" r:id="rId104" tooltip="Link to BioSample" display="https://www.ncbi.nlm.nih.gov/biosample/SAMN09721458"/>
    <hyperlink ref="C311" r:id="rId105" tooltip="Link to BioSample" display="https://www.ncbi.nlm.nih.gov/biosample/SAMN09721459"/>
    <hyperlink ref="C312" r:id="rId106" tooltip="Link to BioSample" display="https://www.ncbi.nlm.nih.gov/biosample/SAMN09721460"/>
    <hyperlink ref="C313" r:id="rId107" tooltip="Link to BioSample" display="https://www.ncbi.nlm.nih.gov/biosample/SAMN09721461"/>
    <hyperlink ref="C314" r:id="rId108" tooltip="Link to BioSample" display="https://www.ncbi.nlm.nih.gov/biosample/SAMN09721462"/>
    <hyperlink ref="C315" r:id="rId109" tooltip="Link to BioSample" display="https://www.ncbi.nlm.nih.gov/biosample/SAMN09721463"/>
    <hyperlink ref="C316" r:id="rId110" tooltip="Link to BioSample" display="https://www.ncbi.nlm.nih.gov/biosample/SAMN09721425"/>
    <hyperlink ref="C317" r:id="rId111" tooltip="Link to BioSample" display="https://www.ncbi.nlm.nih.gov/biosample/SAMN09721424"/>
    <hyperlink ref="C318" r:id="rId112" tooltip="Link to BioSample" display="https://www.ncbi.nlm.nih.gov/biosample/SAMN09721417"/>
    <hyperlink ref="C319" r:id="rId113" tooltip="Link to BioSample" display="https://www.ncbi.nlm.nih.gov/biosample/SAMN09721416"/>
    <hyperlink ref="C320" r:id="rId114" tooltip="Link to BioSample" display="https://www.ncbi.nlm.nih.gov/biosample/SAMN09721419"/>
    <hyperlink ref="C321" r:id="rId115" tooltip="Link to BioSample" display="https://www.ncbi.nlm.nih.gov/biosample/SAMN09721418"/>
    <hyperlink ref="C322" r:id="rId116" tooltip="Link to BioSample" display="https://www.ncbi.nlm.nih.gov/biosample/SAMN09721421"/>
    <hyperlink ref="C323" r:id="rId117" tooltip="Link to BioSample" display="https://www.ncbi.nlm.nih.gov/biosample/SAMN09721420"/>
    <hyperlink ref="C324" r:id="rId118" tooltip="Link to BioSample" display="https://www.ncbi.nlm.nih.gov/biosample/SAMN11102869"/>
    <hyperlink ref="C325" r:id="rId119" tooltip="Link to BioSample" display="https://www.ncbi.nlm.nih.gov/biosample/SAMN08225685"/>
    <hyperlink ref="C326" r:id="rId120" tooltip="Link to BioSample" display="https://www.ncbi.nlm.nih.gov/biosample/SAMN11391560"/>
    <hyperlink ref="C327" r:id="rId121" tooltip="Link to BioSample" display="https://www.ncbi.nlm.nih.gov/biosample/SAMN08225667"/>
    <hyperlink ref="C329" r:id="rId122" tooltip="Link to BioSample" display="https://www.ncbi.nlm.nih.gov/biosample/SAMN11391117"/>
    <hyperlink ref="C330" r:id="rId123" tooltip="Link to BioSample" display="https://www.ncbi.nlm.nih.gov/biosample/SAMN11391561"/>
    <hyperlink ref="C331" r:id="rId124" tooltip="Link to BioSample" display="https://www.ncbi.nlm.nih.gov/biosample/SAMN11391118"/>
    <hyperlink ref="C332" r:id="rId125" tooltip="Link to BioSample" display="https://www.ncbi.nlm.nih.gov/biosample/SAMN11391115"/>
    <hyperlink ref="C218" r:id="rId126" tooltip="Link to BioSample" display="https://www.ncbi.nlm.nih.gov/biosample/SAMN06160715"/>
    <hyperlink ref="C217" r:id="rId127" tooltip="Link to BioSample" display="https://www.ncbi.nlm.nih.gov/biosample/SAMN06160713"/>
    <hyperlink ref="B212" r:id="rId128" display="https://www.ncbi.nlm.nih.gov/bioproject/420718"/>
    <hyperlink ref="C213" r:id="rId129" tooltip="Link to BioSample" display="https://www.ncbi.nlm.nih.gov/biosample/SAMN13977030"/>
    <hyperlink ref="B213" r:id="rId130" display="https://www.ncbi.nlm.nih.gov/bioproject/420718"/>
    <hyperlink ref="B214" r:id="rId131" display="https://www.ncbi.nlm.nih.gov/bioproject/420718"/>
    <hyperlink ref="B215" r:id="rId132" display="https://www.ncbi.nlm.nih.gov/bioproject/325243"/>
    <hyperlink ref="B216" r:id="rId133" display="https://www.ncbi.nlm.nih.gov/bioproject/420718"/>
    <hyperlink ref="C203" r:id="rId134" display="https://www.ebi.ac.uk/ena/browser/view/SAMN12798062"/>
    <hyperlink ref="B217" r:id="rId135" display="https://www.ncbi.nlm.nih.gov/bioproject/325243"/>
    <hyperlink ref="B218" r:id="rId136" display="https://www.ncbi.nlm.nih.gov/bioproject/325243"/>
    <hyperlink ref="B220" r:id="rId137" display="https://www.ncbi.nlm.nih.gov/bioproject/420718"/>
    <hyperlink ref="B221" r:id="rId138" display="https://www.ncbi.nlm.nih.gov/bioproject/420718"/>
    <hyperlink ref="B223" r:id="rId139" display="https://www.ncbi.nlm.nih.gov/bioproject/420718"/>
    <hyperlink ref="B230" r:id="rId140" display="https://www.ncbi.nlm.nih.gov/bioproject/420718"/>
    <hyperlink ref="B238" r:id="rId141" display="https://www.ncbi.nlm.nih.gov/bioproject/420718"/>
    <hyperlink ref="C243" r:id="rId142" tooltip="Link to BioSample" display="https://www.ncbi.nlm.nih.gov/biosample/SAMN08466982"/>
    <hyperlink ref="C242" r:id="rId143" tooltip="Link to BioSample" display="https://www.ncbi.nlm.nih.gov/biosample/SAMN08467234"/>
    <hyperlink ref="C248" r:id="rId144" tooltip="Link to BioSample" display="https://www.ncbi.nlm.nih.gov/biosample/SAMN08466954"/>
    <hyperlink ref="B280" r:id="rId145" display="https://www.ncbi.nlm.nih.gov/bioproject/514245"/>
    <hyperlink ref="B282" r:id="rId146" display="https://www.ncbi.nlm.nih.gov/bioproject/471789"/>
    <hyperlink ref="B286" r:id="rId147" display="https://www.ncbi.nlm.nih.gov/bioproject/514245"/>
    <hyperlink ref="B287" r:id="rId148" display="https://www.ncbi.nlm.nih.gov/bioproject/514245"/>
    <hyperlink ref="C305" r:id="rId149" tooltip="Link to BioSample" display="https://www.ncbi.nlm.nih.gov/biosample/SAMN09721441"/>
    <hyperlink ref="C309" r:id="rId150" tooltip="Link to BioSample" display="https://www.ncbi.nlm.nih.gov/biosample/SAMN09721457"/>
    <hyperlink ref="B325" r:id="rId151" display="https://www.ncbi.nlm.nih.gov/bioproject/420718"/>
    <hyperlink ref="B326" r:id="rId152" display="https://www.ncbi.nlm.nih.gov/bioproject/420718"/>
    <hyperlink ref="B328" r:id="rId153" display="https://www.ncbi.nlm.nih.gov/bioproject/420718"/>
    <hyperlink ref="B329" r:id="rId154" display="https://www.ncbi.nlm.nih.gov/bioproject/420718"/>
    <hyperlink ref="B330" r:id="rId155" display="https://www.ncbi.nlm.nih.gov/bioproject/420718"/>
    <hyperlink ref="C29" r:id="rId156" tooltip="BioSample details" display="https://www.ncbi.nlm.nih.gov/biosample/SAMN10643277"/>
    <hyperlink ref="C40" r:id="rId157" display="http://www.ncbi.nlm.nih.gov/biosample/SAMN10464175"/>
    <hyperlink ref="C41" r:id="rId158" display="http://www.ncbi.nlm.nih.gov/biosample/SAMN10464176"/>
    <hyperlink ref="C42" r:id="rId159" display="http://www.ncbi.nlm.nih.gov/biosample/SAMN10464174"/>
    <hyperlink ref="B70" r:id="rId160" display="http://www.ncbi.nlm.nih.gov/bioproject/?term=PRJNA327458"/>
    <hyperlink ref="C70" r:id="rId161" display="http://www.ncbi.nlm.nih.gov/biosample/SAMN05323907"/>
    <hyperlink ref="C89" r:id="rId162" display="http://www.ncbi.nlm.nih.gov/biosample/SAMN05323888"/>
    <hyperlink ref="C102" r:id="rId163" display="http://www.ncbi.nlm.nih.gov/biosample/SAMN03140316"/>
    <hyperlink ref="C105" r:id="rId164" display="http://www.ncbi.nlm.nih.gov/biosample/SAMN00199225"/>
    <hyperlink ref="B211" r:id="rId165" display="https://www.ncbi.nlm.nih.gov/bioproject/420718"/>
    <hyperlink ref="B209" r:id="rId166" display="https://www.ncbi.nlm.nih.gov/bioproject/420718"/>
    <hyperlink ref="B207" r:id="rId167" display="https://www.ncbi.nlm.nih.gov/bioproject/420718"/>
    <hyperlink ref="B206" r:id="rId168" display="https://www.ncbi.nlm.nih.gov/bioproject/420718"/>
    <hyperlink ref="B205" r:id="rId169" display="https://www.ncbi.nlm.nih.gov/bioproject/420718"/>
    <hyperlink ref="B204" r:id="rId170" display="https://www.ncbi.nlm.nih.gov/bioproject/420718"/>
    <hyperlink ref="C4" r:id="rId171" tooltip="Link to BioSample" display="https://www.ncbi.nlm.nih.gov/biosample/SAMEA4063016"/>
    <hyperlink ref="C5" r:id="rId172" tooltip="Link to BioSample" display="https://www.ncbi.nlm.nih.gov/biosample/SAMEA4384236"/>
    <hyperlink ref="C6" r:id="rId173" tooltip="Link to BioSample" display="https://www.ncbi.nlm.nih.gov/biosample/SAMEA4384062"/>
    <hyperlink ref="C7" r:id="rId174" tooltip="Link to BioSample" display="https://www.ncbi.nlm.nih.gov/biosample/SAMEA4384304"/>
    <hyperlink ref="C8" r:id="rId175" display="http://www.ncbi.nlm.nih.gov/biosample/SAMEA4475682"/>
    <hyperlink ref="B8" r:id="rId176" display="http://www.ncbi.nlm.nih.gov/bioproject/?term=PRJEB6403"/>
    <hyperlink ref="C258" r:id="rId177" tooltip="Link to BioSample" display="https://www.ncbi.nlm.nih.gov/biosample/SAMN08568262"/>
    <hyperlink ref="C336" r:id="rId178" tooltip="Link to BioSample" display="https://www.ncbi.nlm.nih.gov/biosample/SAMN18580238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4"/>
  <sheetViews>
    <sheetView workbookViewId="0">
      <selection activeCell="A29" sqref="A29"/>
    </sheetView>
  </sheetViews>
  <sheetFormatPr baseColWidth="10" defaultColWidth="10.796875" defaultRowHeight="15.6" x14ac:dyDescent="0.3"/>
  <cols>
    <col min="1" max="1" width="31.796875" style="28" customWidth="1"/>
    <col min="2" max="2" width="13.296875" style="14" bestFit="1" customWidth="1"/>
    <col min="3" max="3" width="21.796875" style="14" bestFit="1" customWidth="1"/>
    <col min="4" max="5" width="25.796875" style="14" bestFit="1" customWidth="1"/>
    <col min="6" max="8" width="27.296875" style="14" bestFit="1" customWidth="1"/>
    <col min="9" max="9" width="16" style="14" bestFit="1" customWidth="1"/>
    <col min="10" max="10" width="13.796875" style="14" bestFit="1" customWidth="1"/>
    <col min="11" max="11" width="10.5" style="14" bestFit="1" customWidth="1"/>
    <col min="12" max="12" width="10.796875" style="14"/>
    <col min="13" max="14" width="5.19921875" style="14" bestFit="1" customWidth="1"/>
    <col min="15" max="15" width="7.69921875" style="14" bestFit="1" customWidth="1"/>
    <col min="16" max="16384" width="10.796875" style="14"/>
  </cols>
  <sheetData>
    <row r="1" spans="1:15" s="55" customFormat="1" x14ac:dyDescent="0.3">
      <c r="A1" s="55" t="s">
        <v>1481</v>
      </c>
    </row>
    <row r="2" spans="1:15" s="17" customFormat="1" x14ac:dyDescent="0.3">
      <c r="A2" s="42" t="s">
        <v>1141</v>
      </c>
      <c r="B2" s="42" t="s">
        <v>1148</v>
      </c>
      <c r="C2" s="42" t="s">
        <v>1149</v>
      </c>
      <c r="D2" s="42" t="s">
        <v>1150</v>
      </c>
      <c r="E2" s="42" t="s">
        <v>1151</v>
      </c>
      <c r="F2" s="42" t="s">
        <v>1152</v>
      </c>
      <c r="G2" s="42" t="s">
        <v>1153</v>
      </c>
      <c r="H2" s="42" t="s">
        <v>1154</v>
      </c>
      <c r="I2" s="42" t="s">
        <v>1155</v>
      </c>
      <c r="J2" s="42" t="s">
        <v>1156</v>
      </c>
      <c r="K2" s="42" t="s">
        <v>1157</v>
      </c>
      <c r="L2" s="42" t="s">
        <v>1158</v>
      </c>
      <c r="M2" s="42" t="s">
        <v>1159</v>
      </c>
      <c r="N2" s="42" t="s">
        <v>1160</v>
      </c>
      <c r="O2" s="42" t="s">
        <v>1161</v>
      </c>
    </row>
    <row r="3" spans="1:15" x14ac:dyDescent="0.3">
      <c r="A3" s="43" t="s">
        <v>737</v>
      </c>
      <c r="B3" s="31">
        <v>31</v>
      </c>
      <c r="C3" s="31">
        <v>31</v>
      </c>
      <c r="D3" s="31">
        <v>31</v>
      </c>
      <c r="E3" s="31">
        <v>27</v>
      </c>
      <c r="F3" s="31">
        <v>24</v>
      </c>
      <c r="G3" s="31">
        <v>21</v>
      </c>
      <c r="H3" s="31">
        <v>14</v>
      </c>
      <c r="I3" s="31">
        <v>799085</v>
      </c>
      <c r="J3" s="31">
        <v>3417203</v>
      </c>
      <c r="K3" s="31">
        <v>250061</v>
      </c>
      <c r="L3" s="31">
        <v>147314</v>
      </c>
      <c r="M3" s="31">
        <v>4</v>
      </c>
      <c r="N3" s="31">
        <v>9</v>
      </c>
      <c r="O3" s="31" t="s">
        <v>1162</v>
      </c>
    </row>
    <row r="4" spans="1:15" x14ac:dyDescent="0.3">
      <c r="A4" s="43" t="s">
        <v>734</v>
      </c>
      <c r="B4" s="31">
        <v>79</v>
      </c>
      <c r="C4" s="31">
        <v>79</v>
      </c>
      <c r="D4" s="31">
        <v>79</v>
      </c>
      <c r="E4" s="31">
        <v>63</v>
      </c>
      <c r="F4" s="31">
        <v>49</v>
      </c>
      <c r="G4" s="31">
        <v>35</v>
      </c>
      <c r="H4" s="31">
        <v>16</v>
      </c>
      <c r="I4" s="31">
        <v>561710</v>
      </c>
      <c r="J4" s="31">
        <v>2931950</v>
      </c>
      <c r="K4" s="31">
        <v>58708</v>
      </c>
      <c r="L4" s="31">
        <v>39329</v>
      </c>
      <c r="M4" s="31">
        <v>10</v>
      </c>
      <c r="N4" s="31">
        <v>26</v>
      </c>
      <c r="O4" s="31" t="s">
        <v>1163</v>
      </c>
    </row>
    <row r="5" spans="1:15" x14ac:dyDescent="0.3">
      <c r="A5" s="43" t="s">
        <v>1142</v>
      </c>
      <c r="B5" s="31">
        <v>78</v>
      </c>
      <c r="C5" s="31">
        <v>95</v>
      </c>
      <c r="D5" s="31">
        <v>75</v>
      </c>
      <c r="E5" s="31">
        <v>58</v>
      </c>
      <c r="F5" s="31">
        <v>50</v>
      </c>
      <c r="G5" s="31">
        <v>35</v>
      </c>
      <c r="H5" s="31">
        <v>22</v>
      </c>
      <c r="I5" s="31">
        <v>279830</v>
      </c>
      <c r="J5" s="31">
        <v>3202988</v>
      </c>
      <c r="K5" s="31">
        <v>85634</v>
      </c>
      <c r="L5" s="31">
        <v>46030</v>
      </c>
      <c r="M5" s="31">
        <v>11</v>
      </c>
      <c r="N5" s="31">
        <v>23</v>
      </c>
      <c r="O5" s="31" t="s">
        <v>1164</v>
      </c>
    </row>
    <row r="6" spans="1:15" x14ac:dyDescent="0.3">
      <c r="A6" s="43" t="s">
        <v>727</v>
      </c>
      <c r="B6" s="31">
        <v>23</v>
      </c>
      <c r="C6" s="31">
        <v>30</v>
      </c>
      <c r="D6" s="31">
        <v>19</v>
      </c>
      <c r="E6" s="31">
        <v>17</v>
      </c>
      <c r="F6" s="31">
        <v>14</v>
      </c>
      <c r="G6" s="31">
        <v>12</v>
      </c>
      <c r="H6" s="31">
        <v>10</v>
      </c>
      <c r="I6" s="31">
        <v>2028821</v>
      </c>
      <c r="J6" s="31">
        <v>3645337</v>
      </c>
      <c r="K6" s="31">
        <v>2028821</v>
      </c>
      <c r="L6" s="31">
        <v>232848</v>
      </c>
      <c r="M6" s="31">
        <v>1</v>
      </c>
      <c r="N6" s="31">
        <v>4</v>
      </c>
      <c r="O6" s="31" t="s">
        <v>1165</v>
      </c>
    </row>
    <row r="7" spans="1:15" x14ac:dyDescent="0.3">
      <c r="A7" s="43" t="s">
        <v>724</v>
      </c>
      <c r="B7" s="31">
        <v>21</v>
      </c>
      <c r="C7" s="31">
        <v>30</v>
      </c>
      <c r="D7" s="31">
        <v>19</v>
      </c>
      <c r="E7" s="31">
        <v>15</v>
      </c>
      <c r="F7" s="31">
        <v>13</v>
      </c>
      <c r="G7" s="31">
        <v>11</v>
      </c>
      <c r="H7" s="31">
        <v>11</v>
      </c>
      <c r="I7" s="31">
        <v>1823696</v>
      </c>
      <c r="J7" s="31">
        <v>3203144</v>
      </c>
      <c r="K7" s="31">
        <v>1823696</v>
      </c>
      <c r="L7" s="31">
        <v>162267</v>
      </c>
      <c r="M7" s="31">
        <v>1</v>
      </c>
      <c r="N7" s="31">
        <v>4</v>
      </c>
      <c r="O7" s="31" t="s">
        <v>1166</v>
      </c>
    </row>
    <row r="8" spans="1:15" x14ac:dyDescent="0.3">
      <c r="A8" s="43" t="s">
        <v>720</v>
      </c>
      <c r="B8" s="31">
        <v>21</v>
      </c>
      <c r="C8" s="31">
        <v>29</v>
      </c>
      <c r="D8" s="31">
        <v>20</v>
      </c>
      <c r="E8" s="31">
        <v>16</v>
      </c>
      <c r="F8" s="31">
        <v>12</v>
      </c>
      <c r="G8" s="31">
        <v>11</v>
      </c>
      <c r="H8" s="31">
        <v>11</v>
      </c>
      <c r="I8" s="31">
        <v>2007107</v>
      </c>
      <c r="J8" s="31">
        <v>3269071</v>
      </c>
      <c r="K8" s="31">
        <v>2007107</v>
      </c>
      <c r="L8" s="31">
        <v>179488</v>
      </c>
      <c r="M8" s="31">
        <v>1</v>
      </c>
      <c r="N8" s="31">
        <v>3</v>
      </c>
      <c r="O8" s="31" t="s">
        <v>1167</v>
      </c>
    </row>
    <row r="9" spans="1:15" x14ac:dyDescent="0.3">
      <c r="A9" s="43" t="s">
        <v>715</v>
      </c>
      <c r="B9" s="31">
        <v>26</v>
      </c>
      <c r="C9" s="31">
        <v>34</v>
      </c>
      <c r="D9" s="31">
        <v>24</v>
      </c>
      <c r="E9" s="31">
        <v>18</v>
      </c>
      <c r="F9" s="31">
        <v>16</v>
      </c>
      <c r="G9" s="31">
        <v>12</v>
      </c>
      <c r="H9" s="31">
        <v>10</v>
      </c>
      <c r="I9" s="31">
        <v>1106069</v>
      </c>
      <c r="J9" s="31">
        <v>3323740</v>
      </c>
      <c r="K9" s="31">
        <v>1067129</v>
      </c>
      <c r="L9" s="31">
        <v>180969</v>
      </c>
      <c r="M9" s="31">
        <v>2</v>
      </c>
      <c r="N9" s="31">
        <v>4</v>
      </c>
      <c r="O9" s="31" t="s">
        <v>1167</v>
      </c>
    </row>
    <row r="10" spans="1:15" x14ac:dyDescent="0.3">
      <c r="A10" s="43" t="s">
        <v>1047</v>
      </c>
      <c r="B10" s="31">
        <v>108</v>
      </c>
      <c r="C10" s="31">
        <v>277</v>
      </c>
      <c r="D10" s="31">
        <v>101</v>
      </c>
      <c r="E10" s="31">
        <v>76</v>
      </c>
      <c r="F10" s="31">
        <v>61</v>
      </c>
      <c r="G10" s="31">
        <v>38</v>
      </c>
      <c r="H10" s="31">
        <v>17</v>
      </c>
      <c r="I10" s="31">
        <v>290103</v>
      </c>
      <c r="J10" s="31">
        <v>2885255</v>
      </c>
      <c r="K10" s="31">
        <v>57795</v>
      </c>
      <c r="L10" s="31">
        <v>30192</v>
      </c>
      <c r="M10" s="31">
        <v>15</v>
      </c>
      <c r="N10" s="31">
        <v>34</v>
      </c>
      <c r="O10" s="31" t="s">
        <v>1168</v>
      </c>
    </row>
    <row r="11" spans="1:15" x14ac:dyDescent="0.3">
      <c r="A11" s="43" t="s">
        <v>1081</v>
      </c>
      <c r="B11" s="31">
        <v>40</v>
      </c>
      <c r="C11" s="31">
        <v>40</v>
      </c>
      <c r="D11" s="31">
        <v>34</v>
      </c>
      <c r="E11" s="31">
        <v>22</v>
      </c>
      <c r="F11" s="31">
        <v>17</v>
      </c>
      <c r="G11" s="31">
        <v>14</v>
      </c>
      <c r="H11" s="31">
        <v>13</v>
      </c>
      <c r="I11" s="31">
        <v>1077234</v>
      </c>
      <c r="J11" s="31">
        <v>3325605</v>
      </c>
      <c r="K11" s="31">
        <v>878508</v>
      </c>
      <c r="L11" s="31">
        <v>179674</v>
      </c>
      <c r="M11" s="31">
        <v>2</v>
      </c>
      <c r="N11" s="31">
        <v>4</v>
      </c>
      <c r="O11" s="31" t="s">
        <v>1169</v>
      </c>
    </row>
    <row r="12" spans="1:15" x14ac:dyDescent="0.3">
      <c r="A12" s="43" t="s">
        <v>1086</v>
      </c>
      <c r="B12" s="31">
        <v>42</v>
      </c>
      <c r="C12" s="31">
        <v>42</v>
      </c>
      <c r="D12" s="31">
        <v>37</v>
      </c>
      <c r="E12" s="31">
        <v>25</v>
      </c>
      <c r="F12" s="31">
        <v>20</v>
      </c>
      <c r="G12" s="31">
        <v>15</v>
      </c>
      <c r="H12" s="31">
        <v>13</v>
      </c>
      <c r="I12" s="31">
        <v>1077414</v>
      </c>
      <c r="J12" s="31">
        <v>3322907</v>
      </c>
      <c r="K12" s="31">
        <v>878508</v>
      </c>
      <c r="L12" s="31">
        <v>179674</v>
      </c>
      <c r="M12" s="31">
        <v>2</v>
      </c>
      <c r="N12" s="31">
        <v>4</v>
      </c>
      <c r="O12" s="31" t="s">
        <v>1170</v>
      </c>
    </row>
    <row r="13" spans="1:15" x14ac:dyDescent="0.3">
      <c r="A13" s="43" t="s">
        <v>1088</v>
      </c>
      <c r="B13" s="31">
        <v>34</v>
      </c>
      <c r="C13" s="31">
        <v>34</v>
      </c>
      <c r="D13" s="31">
        <v>30</v>
      </c>
      <c r="E13" s="31">
        <v>19</v>
      </c>
      <c r="F13" s="31">
        <v>16</v>
      </c>
      <c r="G13" s="31">
        <v>14</v>
      </c>
      <c r="H13" s="31">
        <v>14</v>
      </c>
      <c r="I13" s="31">
        <v>873245</v>
      </c>
      <c r="J13" s="31">
        <v>3312667</v>
      </c>
      <c r="K13" s="31">
        <v>392070</v>
      </c>
      <c r="L13" s="31">
        <v>179719</v>
      </c>
      <c r="M13" s="31">
        <v>3</v>
      </c>
      <c r="N13" s="31">
        <v>5</v>
      </c>
      <c r="O13" s="31" t="s">
        <v>1164</v>
      </c>
    </row>
    <row r="14" spans="1:15" x14ac:dyDescent="0.3">
      <c r="A14" s="43" t="s">
        <v>1089</v>
      </c>
      <c r="B14" s="31">
        <v>39</v>
      </c>
      <c r="C14" s="31">
        <v>39</v>
      </c>
      <c r="D14" s="31">
        <v>33</v>
      </c>
      <c r="E14" s="31">
        <v>22</v>
      </c>
      <c r="F14" s="31">
        <v>18</v>
      </c>
      <c r="G14" s="31">
        <v>14</v>
      </c>
      <c r="H14" s="31">
        <v>13</v>
      </c>
      <c r="I14" s="31">
        <v>873245</v>
      </c>
      <c r="J14" s="31">
        <v>3315188</v>
      </c>
      <c r="K14" s="31">
        <v>392070</v>
      </c>
      <c r="L14" s="31">
        <v>179719</v>
      </c>
      <c r="M14" s="31">
        <v>3</v>
      </c>
      <c r="N14" s="31">
        <v>5</v>
      </c>
      <c r="O14" s="31" t="s">
        <v>1167</v>
      </c>
    </row>
    <row r="15" spans="1:15" x14ac:dyDescent="0.3">
      <c r="A15" s="43" t="s">
        <v>1090</v>
      </c>
      <c r="B15" s="31">
        <v>103</v>
      </c>
      <c r="C15" s="31">
        <v>103</v>
      </c>
      <c r="D15" s="31">
        <v>84</v>
      </c>
      <c r="E15" s="31">
        <v>42</v>
      </c>
      <c r="F15" s="31">
        <v>26</v>
      </c>
      <c r="G15" s="31">
        <v>19</v>
      </c>
      <c r="H15" s="31">
        <v>13</v>
      </c>
      <c r="I15" s="31">
        <v>837758</v>
      </c>
      <c r="J15" s="31">
        <v>3801979</v>
      </c>
      <c r="K15" s="31">
        <v>497892</v>
      </c>
      <c r="L15" s="31">
        <v>84279</v>
      </c>
      <c r="M15" s="31">
        <v>3</v>
      </c>
      <c r="N15" s="31">
        <v>8</v>
      </c>
      <c r="O15" s="31" t="s">
        <v>1171</v>
      </c>
    </row>
    <row r="16" spans="1:15" x14ac:dyDescent="0.3">
      <c r="A16" s="43" t="s">
        <v>1091</v>
      </c>
      <c r="B16" s="31">
        <v>113</v>
      </c>
      <c r="C16" s="31">
        <v>113</v>
      </c>
      <c r="D16" s="31">
        <v>84</v>
      </c>
      <c r="E16" s="31">
        <v>42</v>
      </c>
      <c r="F16" s="31">
        <v>28</v>
      </c>
      <c r="G16" s="31">
        <v>18</v>
      </c>
      <c r="H16" s="31">
        <v>13</v>
      </c>
      <c r="I16" s="31">
        <v>837248</v>
      </c>
      <c r="J16" s="31">
        <v>3818354</v>
      </c>
      <c r="K16" s="31">
        <v>497527</v>
      </c>
      <c r="L16" s="31">
        <v>84279</v>
      </c>
      <c r="M16" s="31">
        <v>3</v>
      </c>
      <c r="N16" s="31">
        <v>8</v>
      </c>
      <c r="O16" s="31" t="s">
        <v>1172</v>
      </c>
    </row>
    <row r="17" spans="1:15" x14ac:dyDescent="0.3">
      <c r="A17" s="43" t="s">
        <v>1092</v>
      </c>
      <c r="B17" s="31">
        <v>89</v>
      </c>
      <c r="C17" s="31">
        <v>89</v>
      </c>
      <c r="D17" s="31">
        <v>70</v>
      </c>
      <c r="E17" s="31">
        <v>36</v>
      </c>
      <c r="F17" s="31">
        <v>22</v>
      </c>
      <c r="G17" s="31">
        <v>17</v>
      </c>
      <c r="H17" s="31">
        <v>13</v>
      </c>
      <c r="I17" s="31">
        <v>838039</v>
      </c>
      <c r="J17" s="31">
        <v>3719211</v>
      </c>
      <c r="K17" s="31">
        <v>497892</v>
      </c>
      <c r="L17" s="31">
        <v>114427</v>
      </c>
      <c r="M17" s="31">
        <v>3</v>
      </c>
      <c r="N17" s="31">
        <v>7</v>
      </c>
      <c r="O17" s="31" t="s">
        <v>1164</v>
      </c>
    </row>
    <row r="18" spans="1:15" x14ac:dyDescent="0.3">
      <c r="A18" s="43" t="s">
        <v>1093</v>
      </c>
      <c r="B18" s="31">
        <v>115</v>
      </c>
      <c r="C18" s="31">
        <v>115</v>
      </c>
      <c r="D18" s="31">
        <v>87</v>
      </c>
      <c r="E18" s="31">
        <v>40</v>
      </c>
      <c r="F18" s="31">
        <v>26</v>
      </c>
      <c r="G18" s="31">
        <v>18</v>
      </c>
      <c r="H18" s="31">
        <v>13</v>
      </c>
      <c r="I18" s="31">
        <v>837501</v>
      </c>
      <c r="J18" s="31">
        <v>3776774</v>
      </c>
      <c r="K18" s="31">
        <v>496898</v>
      </c>
      <c r="L18" s="31">
        <v>84279</v>
      </c>
      <c r="M18" s="31">
        <v>3</v>
      </c>
      <c r="N18" s="31">
        <v>8</v>
      </c>
      <c r="O18" s="31" t="s">
        <v>1173</v>
      </c>
    </row>
    <row r="19" spans="1:15" x14ac:dyDescent="0.3">
      <c r="A19" s="43" t="s">
        <v>1094</v>
      </c>
      <c r="B19" s="31">
        <v>98</v>
      </c>
      <c r="C19" s="31">
        <v>98</v>
      </c>
      <c r="D19" s="31">
        <v>68</v>
      </c>
      <c r="E19" s="31">
        <v>45</v>
      </c>
      <c r="F19" s="31">
        <v>33</v>
      </c>
      <c r="G19" s="31">
        <v>22</v>
      </c>
      <c r="H19" s="31">
        <v>16</v>
      </c>
      <c r="I19" s="31">
        <v>727041</v>
      </c>
      <c r="J19" s="31">
        <v>3789210</v>
      </c>
      <c r="K19" s="31">
        <v>217644</v>
      </c>
      <c r="L19" s="31">
        <v>87567</v>
      </c>
      <c r="M19" s="31">
        <v>5</v>
      </c>
      <c r="N19" s="31">
        <v>11</v>
      </c>
      <c r="O19" s="31" t="s">
        <v>1174</v>
      </c>
    </row>
    <row r="20" spans="1:15" x14ac:dyDescent="0.3">
      <c r="A20" s="43" t="s">
        <v>1095</v>
      </c>
      <c r="B20" s="31">
        <v>32</v>
      </c>
      <c r="C20" s="31">
        <v>32</v>
      </c>
      <c r="D20" s="31">
        <v>27</v>
      </c>
      <c r="E20" s="31">
        <v>20</v>
      </c>
      <c r="F20" s="31">
        <v>18</v>
      </c>
      <c r="G20" s="31">
        <v>14</v>
      </c>
      <c r="H20" s="31">
        <v>14</v>
      </c>
      <c r="I20" s="31">
        <v>850261</v>
      </c>
      <c r="J20" s="31">
        <v>3374167</v>
      </c>
      <c r="K20" s="31">
        <v>369610</v>
      </c>
      <c r="L20" s="31">
        <v>179569</v>
      </c>
      <c r="M20" s="31">
        <v>3</v>
      </c>
      <c r="N20" s="31">
        <v>5</v>
      </c>
      <c r="O20" s="31" t="s">
        <v>1175</v>
      </c>
    </row>
    <row r="21" spans="1:15" x14ac:dyDescent="0.3">
      <c r="A21" s="43" t="s">
        <v>1096</v>
      </c>
      <c r="B21" s="31">
        <v>31</v>
      </c>
      <c r="C21" s="31">
        <v>31</v>
      </c>
      <c r="D21" s="31">
        <v>27</v>
      </c>
      <c r="E21" s="31">
        <v>20</v>
      </c>
      <c r="F21" s="31">
        <v>17</v>
      </c>
      <c r="G21" s="31">
        <v>13</v>
      </c>
      <c r="H21" s="31">
        <v>12</v>
      </c>
      <c r="I21" s="31">
        <v>1157634</v>
      </c>
      <c r="J21" s="31">
        <v>3372978</v>
      </c>
      <c r="K21" s="31">
        <v>869808</v>
      </c>
      <c r="L21" s="31">
        <v>179569</v>
      </c>
      <c r="M21" s="31">
        <v>2</v>
      </c>
      <c r="N21" s="31">
        <v>4</v>
      </c>
      <c r="O21" s="31" t="s">
        <v>1175</v>
      </c>
    </row>
    <row r="22" spans="1:15" x14ac:dyDescent="0.3">
      <c r="A22" s="43" t="s">
        <v>1097</v>
      </c>
      <c r="B22" s="31">
        <v>38</v>
      </c>
      <c r="C22" s="31">
        <v>38</v>
      </c>
      <c r="D22" s="31">
        <v>32</v>
      </c>
      <c r="E22" s="31">
        <v>23</v>
      </c>
      <c r="F22" s="31">
        <v>19</v>
      </c>
      <c r="G22" s="31">
        <v>14</v>
      </c>
      <c r="H22" s="31">
        <v>12</v>
      </c>
      <c r="I22" s="31">
        <v>849835</v>
      </c>
      <c r="J22" s="31">
        <v>3371254</v>
      </c>
      <c r="K22" s="31">
        <v>369610</v>
      </c>
      <c r="L22" s="31">
        <v>179569</v>
      </c>
      <c r="M22" s="31">
        <v>3</v>
      </c>
      <c r="N22" s="31">
        <v>5</v>
      </c>
      <c r="O22" s="31" t="s">
        <v>1175</v>
      </c>
    </row>
    <row r="23" spans="1:15" x14ac:dyDescent="0.3">
      <c r="A23" s="43" t="s">
        <v>1098</v>
      </c>
      <c r="B23" s="31">
        <v>30</v>
      </c>
      <c r="C23" s="31">
        <v>30</v>
      </c>
      <c r="D23" s="31">
        <v>27</v>
      </c>
      <c r="E23" s="31">
        <v>20</v>
      </c>
      <c r="F23" s="31">
        <v>16</v>
      </c>
      <c r="G23" s="31">
        <v>13</v>
      </c>
      <c r="H23" s="31">
        <v>12</v>
      </c>
      <c r="I23" s="31">
        <v>1158144</v>
      </c>
      <c r="J23" s="31">
        <v>3374367</v>
      </c>
      <c r="K23" s="31">
        <v>869808</v>
      </c>
      <c r="L23" s="31">
        <v>179569</v>
      </c>
      <c r="M23" s="31">
        <v>2</v>
      </c>
      <c r="N23" s="31">
        <v>4</v>
      </c>
      <c r="O23" s="31" t="s">
        <v>1175</v>
      </c>
    </row>
    <row r="24" spans="1:15" x14ac:dyDescent="0.3">
      <c r="A24" s="43" t="s">
        <v>1099</v>
      </c>
      <c r="B24" s="31">
        <v>37</v>
      </c>
      <c r="C24" s="31">
        <v>37</v>
      </c>
      <c r="D24" s="31">
        <v>32</v>
      </c>
      <c r="E24" s="31">
        <v>22</v>
      </c>
      <c r="F24" s="31">
        <v>19</v>
      </c>
      <c r="G24" s="31">
        <v>16</v>
      </c>
      <c r="H24" s="31">
        <v>13</v>
      </c>
      <c r="I24" s="31">
        <v>1077233</v>
      </c>
      <c r="J24" s="31">
        <v>3325464</v>
      </c>
      <c r="K24" s="31">
        <v>873311</v>
      </c>
      <c r="L24" s="31">
        <v>131100</v>
      </c>
      <c r="M24" s="31">
        <v>2</v>
      </c>
      <c r="N24" s="31">
        <v>5</v>
      </c>
      <c r="O24" s="31" t="s">
        <v>1174</v>
      </c>
    </row>
    <row r="25" spans="1:15" x14ac:dyDescent="0.3">
      <c r="A25" s="43" t="s">
        <v>1101</v>
      </c>
      <c r="B25" s="31">
        <v>100</v>
      </c>
      <c r="C25" s="31">
        <v>100</v>
      </c>
      <c r="D25" s="31">
        <v>71</v>
      </c>
      <c r="E25" s="31">
        <v>36</v>
      </c>
      <c r="F25" s="31">
        <v>26</v>
      </c>
      <c r="G25" s="31">
        <v>20</v>
      </c>
      <c r="H25" s="31">
        <v>18</v>
      </c>
      <c r="I25" s="31">
        <v>873912</v>
      </c>
      <c r="J25" s="31">
        <v>3756208</v>
      </c>
      <c r="K25" s="31">
        <v>185297</v>
      </c>
      <c r="L25" s="31">
        <v>136860</v>
      </c>
      <c r="M25" s="31">
        <v>4</v>
      </c>
      <c r="N25" s="31">
        <v>10</v>
      </c>
      <c r="O25" s="31" t="s">
        <v>1174</v>
      </c>
    </row>
    <row r="26" spans="1:15" x14ac:dyDescent="0.3">
      <c r="A26" s="43" t="s">
        <v>1102</v>
      </c>
      <c r="B26" s="31">
        <v>111</v>
      </c>
      <c r="C26" s="31">
        <v>111</v>
      </c>
      <c r="D26" s="31">
        <v>77</v>
      </c>
      <c r="E26" s="31">
        <v>37</v>
      </c>
      <c r="F26" s="31">
        <v>26</v>
      </c>
      <c r="G26" s="31">
        <v>21</v>
      </c>
      <c r="H26" s="31">
        <v>16</v>
      </c>
      <c r="I26" s="31">
        <v>873655</v>
      </c>
      <c r="J26" s="31">
        <v>3762381</v>
      </c>
      <c r="K26" s="31">
        <v>279496</v>
      </c>
      <c r="L26" s="31">
        <v>92098</v>
      </c>
      <c r="M26" s="31">
        <v>4</v>
      </c>
      <c r="N26" s="31">
        <v>10</v>
      </c>
      <c r="O26" s="31" t="s">
        <v>1176</v>
      </c>
    </row>
    <row r="27" spans="1:15" x14ac:dyDescent="0.3">
      <c r="A27" s="43" t="s">
        <v>1103</v>
      </c>
      <c r="B27" s="31">
        <v>56</v>
      </c>
      <c r="C27" s="31">
        <v>56</v>
      </c>
      <c r="D27" s="31">
        <v>47</v>
      </c>
      <c r="E27" s="31">
        <v>27</v>
      </c>
      <c r="F27" s="31">
        <v>22</v>
      </c>
      <c r="G27" s="31">
        <v>16</v>
      </c>
      <c r="H27" s="31">
        <v>15</v>
      </c>
      <c r="I27" s="31">
        <v>879292</v>
      </c>
      <c r="J27" s="31">
        <v>3368580</v>
      </c>
      <c r="K27" s="31">
        <v>537644</v>
      </c>
      <c r="L27" s="31">
        <v>109023</v>
      </c>
      <c r="M27" s="31">
        <v>3</v>
      </c>
      <c r="N27" s="31">
        <v>7</v>
      </c>
      <c r="O27" s="31" t="s">
        <v>1166</v>
      </c>
    </row>
    <row r="28" spans="1:15" x14ac:dyDescent="0.3">
      <c r="A28" s="43" t="s">
        <v>1104</v>
      </c>
      <c r="B28" s="31">
        <v>52</v>
      </c>
      <c r="C28" s="31">
        <v>52</v>
      </c>
      <c r="D28" s="31">
        <v>47</v>
      </c>
      <c r="E28" s="31">
        <v>29</v>
      </c>
      <c r="F28" s="31">
        <v>24</v>
      </c>
      <c r="G28" s="31">
        <v>19</v>
      </c>
      <c r="H28" s="31">
        <v>13</v>
      </c>
      <c r="I28" s="31">
        <v>1468351</v>
      </c>
      <c r="J28" s="31">
        <v>3461841</v>
      </c>
      <c r="K28" s="31">
        <v>287027</v>
      </c>
      <c r="L28" s="31">
        <v>113473</v>
      </c>
      <c r="M28" s="31">
        <v>2</v>
      </c>
      <c r="N28" s="31">
        <v>8</v>
      </c>
      <c r="O28" s="31" t="s">
        <v>1177</v>
      </c>
    </row>
    <row r="29" spans="1:15" x14ac:dyDescent="0.3">
      <c r="A29" s="43" t="s">
        <v>1105</v>
      </c>
      <c r="B29" s="31">
        <v>126</v>
      </c>
      <c r="C29" s="31">
        <v>126</v>
      </c>
      <c r="D29" s="31">
        <v>93</v>
      </c>
      <c r="E29" s="31">
        <v>53</v>
      </c>
      <c r="F29" s="31">
        <v>34</v>
      </c>
      <c r="G29" s="31">
        <v>19</v>
      </c>
      <c r="H29" s="31">
        <v>15</v>
      </c>
      <c r="I29" s="31">
        <v>560607</v>
      </c>
      <c r="J29" s="31">
        <v>3877960</v>
      </c>
      <c r="K29" s="31">
        <v>297739</v>
      </c>
      <c r="L29" s="31">
        <v>86025</v>
      </c>
      <c r="M29" s="31">
        <v>5</v>
      </c>
      <c r="N29" s="31">
        <v>11</v>
      </c>
      <c r="O29" s="31" t="s">
        <v>1178</v>
      </c>
    </row>
    <row r="30" spans="1:15" x14ac:dyDescent="0.3">
      <c r="A30" s="43" t="s">
        <v>1106</v>
      </c>
      <c r="B30" s="31">
        <v>39</v>
      </c>
      <c r="C30" s="31">
        <v>39</v>
      </c>
      <c r="D30" s="31">
        <v>36</v>
      </c>
      <c r="E30" s="31">
        <v>28</v>
      </c>
      <c r="F30" s="31">
        <v>22</v>
      </c>
      <c r="G30" s="31">
        <v>20</v>
      </c>
      <c r="H30" s="31">
        <v>17</v>
      </c>
      <c r="I30" s="31">
        <v>657455</v>
      </c>
      <c r="J30" s="31">
        <v>3172886</v>
      </c>
      <c r="K30" s="31">
        <v>196772</v>
      </c>
      <c r="L30" s="31">
        <v>101001</v>
      </c>
      <c r="M30" s="31">
        <v>5</v>
      </c>
      <c r="N30" s="31">
        <v>10</v>
      </c>
      <c r="O30" s="31" t="s">
        <v>1179</v>
      </c>
    </row>
    <row r="31" spans="1:15" x14ac:dyDescent="0.3">
      <c r="A31" s="43" t="s">
        <v>1107</v>
      </c>
      <c r="B31" s="31">
        <v>42</v>
      </c>
      <c r="C31" s="31">
        <v>42</v>
      </c>
      <c r="D31" s="31">
        <v>35</v>
      </c>
      <c r="E31" s="31">
        <v>22</v>
      </c>
      <c r="F31" s="31">
        <v>18</v>
      </c>
      <c r="G31" s="31">
        <v>13</v>
      </c>
      <c r="H31" s="31">
        <v>12</v>
      </c>
      <c r="I31" s="31">
        <v>1064348</v>
      </c>
      <c r="J31" s="31">
        <v>3285518</v>
      </c>
      <c r="K31" s="31">
        <v>873311</v>
      </c>
      <c r="L31" s="31">
        <v>179746</v>
      </c>
      <c r="M31" s="31">
        <v>2</v>
      </c>
      <c r="N31" s="31">
        <v>4</v>
      </c>
      <c r="O31" s="31" t="s">
        <v>1176</v>
      </c>
    </row>
    <row r="32" spans="1:15" x14ac:dyDescent="0.3">
      <c r="A32" s="43" t="s">
        <v>1108</v>
      </c>
      <c r="B32" s="31">
        <v>31</v>
      </c>
      <c r="C32" s="31">
        <v>31</v>
      </c>
      <c r="D32" s="31">
        <v>27</v>
      </c>
      <c r="E32" s="31">
        <v>19</v>
      </c>
      <c r="F32" s="31">
        <v>16</v>
      </c>
      <c r="G32" s="31">
        <v>12</v>
      </c>
      <c r="H32" s="31">
        <v>10</v>
      </c>
      <c r="I32" s="31">
        <v>1970198</v>
      </c>
      <c r="J32" s="31">
        <v>3340585</v>
      </c>
      <c r="K32" s="31">
        <v>1970198</v>
      </c>
      <c r="L32" s="31">
        <v>183901</v>
      </c>
      <c r="M32" s="31">
        <v>1</v>
      </c>
      <c r="N32" s="31">
        <v>3</v>
      </c>
      <c r="O32" s="31">
        <v>28</v>
      </c>
    </row>
    <row r="33" spans="1:15" x14ac:dyDescent="0.3">
      <c r="A33" s="43" t="s">
        <v>1109</v>
      </c>
      <c r="B33" s="31">
        <v>29</v>
      </c>
      <c r="C33" s="31">
        <v>29</v>
      </c>
      <c r="D33" s="31">
        <v>24</v>
      </c>
      <c r="E33" s="31">
        <v>19</v>
      </c>
      <c r="F33" s="31">
        <v>15</v>
      </c>
      <c r="G33" s="31">
        <v>12</v>
      </c>
      <c r="H33" s="31">
        <v>9</v>
      </c>
      <c r="I33" s="31">
        <v>2028072</v>
      </c>
      <c r="J33" s="31">
        <v>3376773</v>
      </c>
      <c r="K33" s="31">
        <v>2028072</v>
      </c>
      <c r="L33" s="31">
        <v>193706</v>
      </c>
      <c r="M33" s="31">
        <v>1</v>
      </c>
      <c r="N33" s="31">
        <v>3</v>
      </c>
      <c r="O33" s="31">
        <v>28</v>
      </c>
    </row>
    <row r="34" spans="1:15" x14ac:dyDescent="0.3">
      <c r="A34" s="43" t="s">
        <v>1110</v>
      </c>
      <c r="B34" s="31">
        <v>29</v>
      </c>
      <c r="C34" s="31">
        <v>29</v>
      </c>
      <c r="D34" s="31">
        <v>25</v>
      </c>
      <c r="E34" s="31">
        <v>18</v>
      </c>
      <c r="F34" s="31">
        <v>16</v>
      </c>
      <c r="G34" s="31">
        <v>14</v>
      </c>
      <c r="H34" s="31">
        <v>13</v>
      </c>
      <c r="I34" s="31">
        <v>1094245</v>
      </c>
      <c r="J34" s="31">
        <v>3280856</v>
      </c>
      <c r="K34" s="31">
        <v>881130</v>
      </c>
      <c r="L34" s="31">
        <v>163154</v>
      </c>
      <c r="M34" s="31">
        <v>2</v>
      </c>
      <c r="N34" s="31">
        <v>4</v>
      </c>
      <c r="O34" s="31" t="s">
        <v>1180</v>
      </c>
    </row>
    <row r="35" spans="1:15" x14ac:dyDescent="0.3">
      <c r="A35" s="43" t="s">
        <v>1111</v>
      </c>
      <c r="B35" s="31">
        <v>27</v>
      </c>
      <c r="C35" s="31">
        <v>27</v>
      </c>
      <c r="D35" s="31">
        <v>24</v>
      </c>
      <c r="E35" s="31">
        <v>19</v>
      </c>
      <c r="F35" s="31">
        <v>14</v>
      </c>
      <c r="G35" s="31">
        <v>13</v>
      </c>
      <c r="H35" s="31">
        <v>12</v>
      </c>
      <c r="I35" s="31">
        <v>1587876</v>
      </c>
      <c r="J35" s="31">
        <v>3182331</v>
      </c>
      <c r="K35" s="31">
        <v>357015</v>
      </c>
      <c r="L35" s="31">
        <v>136847</v>
      </c>
      <c r="M35" s="31">
        <v>2</v>
      </c>
      <c r="N35" s="31">
        <v>5</v>
      </c>
      <c r="O35" s="31" t="s">
        <v>1181</v>
      </c>
    </row>
    <row r="36" spans="1:15" x14ac:dyDescent="0.3">
      <c r="A36" s="43" t="s">
        <v>1112</v>
      </c>
      <c r="B36" s="31">
        <v>25</v>
      </c>
      <c r="C36" s="31">
        <v>25</v>
      </c>
      <c r="D36" s="31">
        <v>22</v>
      </c>
      <c r="E36" s="31">
        <v>18</v>
      </c>
      <c r="F36" s="31">
        <v>13</v>
      </c>
      <c r="G36" s="31">
        <v>12</v>
      </c>
      <c r="H36" s="31">
        <v>11</v>
      </c>
      <c r="I36" s="31">
        <v>1687495</v>
      </c>
      <c r="J36" s="31">
        <v>3183597</v>
      </c>
      <c r="K36" s="31">
        <v>1687495</v>
      </c>
      <c r="L36" s="31">
        <v>186146</v>
      </c>
      <c r="M36" s="31">
        <v>1</v>
      </c>
      <c r="N36" s="31">
        <v>4</v>
      </c>
      <c r="O36" s="31" t="s">
        <v>1182</v>
      </c>
    </row>
    <row r="37" spans="1:15" x14ac:dyDescent="0.3">
      <c r="A37" s="43" t="s">
        <v>1113</v>
      </c>
      <c r="B37" s="31">
        <v>25</v>
      </c>
      <c r="C37" s="31">
        <v>25</v>
      </c>
      <c r="D37" s="31">
        <v>20</v>
      </c>
      <c r="E37" s="31">
        <v>16</v>
      </c>
      <c r="F37" s="31">
        <v>12</v>
      </c>
      <c r="G37" s="31">
        <v>11</v>
      </c>
      <c r="H37" s="31">
        <v>9</v>
      </c>
      <c r="I37" s="31">
        <v>1920793</v>
      </c>
      <c r="J37" s="31">
        <v>3175950</v>
      </c>
      <c r="K37" s="31">
        <v>1920793</v>
      </c>
      <c r="L37" s="31">
        <v>188488</v>
      </c>
      <c r="M37" s="31">
        <v>1</v>
      </c>
      <c r="N37" s="31">
        <v>3</v>
      </c>
      <c r="O37" s="31" t="s">
        <v>1183</v>
      </c>
    </row>
    <row r="38" spans="1:15" x14ac:dyDescent="0.3">
      <c r="A38" s="43" t="s">
        <v>1114</v>
      </c>
      <c r="B38" s="31">
        <v>29</v>
      </c>
      <c r="C38" s="31">
        <v>29</v>
      </c>
      <c r="D38" s="31">
        <v>24</v>
      </c>
      <c r="E38" s="31">
        <v>19</v>
      </c>
      <c r="F38" s="31">
        <v>16</v>
      </c>
      <c r="G38" s="31">
        <v>14</v>
      </c>
      <c r="H38" s="31">
        <v>12</v>
      </c>
      <c r="I38" s="31">
        <v>1094245</v>
      </c>
      <c r="J38" s="31">
        <v>3268748</v>
      </c>
      <c r="K38" s="31">
        <v>881130</v>
      </c>
      <c r="L38" s="31">
        <v>179543</v>
      </c>
      <c r="M38" s="31">
        <v>2</v>
      </c>
      <c r="N38" s="31">
        <v>4</v>
      </c>
      <c r="O38" s="31" t="s">
        <v>1180</v>
      </c>
    </row>
    <row r="39" spans="1:15" x14ac:dyDescent="0.3">
      <c r="A39" s="43" t="s">
        <v>1115</v>
      </c>
      <c r="B39" s="31">
        <v>36</v>
      </c>
      <c r="C39" s="31">
        <v>36</v>
      </c>
      <c r="D39" s="31">
        <v>33</v>
      </c>
      <c r="E39" s="31">
        <v>27</v>
      </c>
      <c r="F39" s="31">
        <v>21</v>
      </c>
      <c r="G39" s="31">
        <v>19</v>
      </c>
      <c r="H39" s="31">
        <v>15</v>
      </c>
      <c r="I39" s="31">
        <v>657455</v>
      </c>
      <c r="J39" s="31">
        <v>3207986</v>
      </c>
      <c r="K39" s="31">
        <v>288809</v>
      </c>
      <c r="L39" s="31">
        <v>100873</v>
      </c>
      <c r="M39" s="31">
        <v>4</v>
      </c>
      <c r="N39" s="31">
        <v>8</v>
      </c>
      <c r="O39" s="31" t="s">
        <v>1164</v>
      </c>
    </row>
    <row r="40" spans="1:15" x14ac:dyDescent="0.3">
      <c r="A40" s="43" t="s">
        <v>1116</v>
      </c>
      <c r="B40" s="31">
        <v>151</v>
      </c>
      <c r="C40" s="31">
        <v>151</v>
      </c>
      <c r="D40" s="31">
        <v>95</v>
      </c>
      <c r="E40" s="31">
        <v>44</v>
      </c>
      <c r="F40" s="31">
        <v>28</v>
      </c>
      <c r="G40" s="31">
        <v>18</v>
      </c>
      <c r="H40" s="31">
        <v>13</v>
      </c>
      <c r="I40" s="31">
        <v>778943</v>
      </c>
      <c r="J40" s="31">
        <v>3781515</v>
      </c>
      <c r="K40" s="31">
        <v>236156</v>
      </c>
      <c r="L40" s="31">
        <v>95623</v>
      </c>
      <c r="M40" s="31">
        <v>4</v>
      </c>
      <c r="N40" s="31">
        <v>9</v>
      </c>
      <c r="O40" s="31" t="s">
        <v>1184</v>
      </c>
    </row>
    <row r="41" spans="1:15" x14ac:dyDescent="0.3">
      <c r="A41" s="43" t="s">
        <v>1117</v>
      </c>
      <c r="B41" s="31">
        <v>34</v>
      </c>
      <c r="C41" s="31">
        <v>34</v>
      </c>
      <c r="D41" s="31">
        <v>31</v>
      </c>
      <c r="E41" s="31">
        <v>25</v>
      </c>
      <c r="F41" s="31">
        <v>18</v>
      </c>
      <c r="G41" s="31">
        <v>16</v>
      </c>
      <c r="H41" s="31">
        <v>14</v>
      </c>
      <c r="I41" s="31">
        <v>678534</v>
      </c>
      <c r="J41" s="31">
        <v>3199457</v>
      </c>
      <c r="K41" s="31">
        <v>301250</v>
      </c>
      <c r="L41" s="31">
        <v>172659</v>
      </c>
      <c r="M41" s="31">
        <v>4</v>
      </c>
      <c r="N41" s="31">
        <v>7</v>
      </c>
      <c r="O41" s="31" t="s">
        <v>1185</v>
      </c>
    </row>
    <row r="42" spans="1:15" x14ac:dyDescent="0.3">
      <c r="A42" s="43" t="s">
        <v>1118</v>
      </c>
      <c r="B42" s="31">
        <v>69</v>
      </c>
      <c r="C42" s="31">
        <v>69</v>
      </c>
      <c r="D42" s="31">
        <v>60</v>
      </c>
      <c r="E42" s="31">
        <v>43</v>
      </c>
      <c r="F42" s="31">
        <v>36</v>
      </c>
      <c r="G42" s="31">
        <v>31</v>
      </c>
      <c r="H42" s="31">
        <v>21</v>
      </c>
      <c r="I42" s="31">
        <v>312191</v>
      </c>
      <c r="J42" s="31">
        <v>3256988</v>
      </c>
      <c r="K42" s="31">
        <v>136889</v>
      </c>
      <c r="L42" s="31">
        <v>65205</v>
      </c>
      <c r="M42" s="31">
        <v>8</v>
      </c>
      <c r="N42" s="31">
        <v>17</v>
      </c>
      <c r="O42" s="31" t="s">
        <v>1186</v>
      </c>
    </row>
    <row r="43" spans="1:15" x14ac:dyDescent="0.3">
      <c r="A43" s="43" t="s">
        <v>1119</v>
      </c>
      <c r="B43" s="31">
        <v>34</v>
      </c>
      <c r="C43" s="31">
        <v>34</v>
      </c>
      <c r="D43" s="31">
        <v>33</v>
      </c>
      <c r="E43" s="31">
        <v>27</v>
      </c>
      <c r="F43" s="31">
        <v>25</v>
      </c>
      <c r="G43" s="31">
        <v>18</v>
      </c>
      <c r="H43" s="31">
        <v>15</v>
      </c>
      <c r="I43" s="31">
        <v>877761</v>
      </c>
      <c r="J43" s="31">
        <v>3319850</v>
      </c>
      <c r="K43" s="31">
        <v>444448</v>
      </c>
      <c r="L43" s="31">
        <v>118853</v>
      </c>
      <c r="M43" s="31">
        <v>3</v>
      </c>
      <c r="N43" s="31">
        <v>7</v>
      </c>
      <c r="O43" s="31" t="s">
        <v>1187</v>
      </c>
    </row>
    <row r="44" spans="1:15" x14ac:dyDescent="0.3">
      <c r="A44" s="43" t="s">
        <v>1120</v>
      </c>
      <c r="B44" s="31">
        <v>34</v>
      </c>
      <c r="C44" s="31">
        <v>34</v>
      </c>
      <c r="D44" s="31">
        <v>25</v>
      </c>
      <c r="E44" s="31">
        <v>19</v>
      </c>
      <c r="F44" s="31">
        <v>16</v>
      </c>
      <c r="G44" s="31">
        <v>15</v>
      </c>
      <c r="H44" s="31">
        <v>12</v>
      </c>
      <c r="I44" s="31">
        <v>1558535</v>
      </c>
      <c r="J44" s="31">
        <v>3227390</v>
      </c>
      <c r="K44" s="31">
        <v>323868</v>
      </c>
      <c r="L44" s="31">
        <v>148416</v>
      </c>
      <c r="M44" s="31">
        <v>2</v>
      </c>
      <c r="N44" s="31">
        <v>5</v>
      </c>
      <c r="O44" s="31" t="s">
        <v>1188</v>
      </c>
    </row>
    <row r="45" spans="1:15" x14ac:dyDescent="0.3">
      <c r="A45" s="43" t="s">
        <v>1121</v>
      </c>
      <c r="B45" s="31">
        <v>33</v>
      </c>
      <c r="C45" s="31">
        <v>33</v>
      </c>
      <c r="D45" s="31">
        <v>30</v>
      </c>
      <c r="E45" s="31">
        <v>21</v>
      </c>
      <c r="F45" s="31">
        <v>16</v>
      </c>
      <c r="G45" s="31">
        <v>13</v>
      </c>
      <c r="H45" s="31">
        <v>12</v>
      </c>
      <c r="I45" s="31">
        <v>1091389</v>
      </c>
      <c r="J45" s="31">
        <v>3294531</v>
      </c>
      <c r="K45" s="31">
        <v>873311</v>
      </c>
      <c r="L45" s="31">
        <v>179569</v>
      </c>
      <c r="M45" s="31">
        <v>2</v>
      </c>
      <c r="N45" s="31">
        <v>4</v>
      </c>
      <c r="O45" s="31" t="s">
        <v>1183</v>
      </c>
    </row>
    <row r="46" spans="1:15" x14ac:dyDescent="0.3">
      <c r="A46" s="43" t="s">
        <v>1123</v>
      </c>
      <c r="B46" s="31">
        <v>51</v>
      </c>
      <c r="C46" s="31">
        <v>51</v>
      </c>
      <c r="D46" s="31">
        <v>44</v>
      </c>
      <c r="E46" s="31">
        <v>28</v>
      </c>
      <c r="F46" s="31">
        <v>22</v>
      </c>
      <c r="G46" s="31">
        <v>18</v>
      </c>
      <c r="H46" s="31">
        <v>14</v>
      </c>
      <c r="I46" s="31">
        <v>1468351</v>
      </c>
      <c r="J46" s="31">
        <v>3532624</v>
      </c>
      <c r="K46" s="31">
        <v>197279</v>
      </c>
      <c r="L46" s="31">
        <v>126514</v>
      </c>
      <c r="M46" s="31">
        <v>3</v>
      </c>
      <c r="N46" s="31">
        <v>8</v>
      </c>
      <c r="O46" s="31" t="s">
        <v>1180</v>
      </c>
    </row>
    <row r="47" spans="1:15" x14ac:dyDescent="0.3">
      <c r="A47" s="43" t="s">
        <v>1124</v>
      </c>
      <c r="B47" s="31">
        <v>111</v>
      </c>
      <c r="C47" s="31">
        <v>111</v>
      </c>
      <c r="D47" s="31">
        <v>86</v>
      </c>
      <c r="E47" s="31">
        <v>45</v>
      </c>
      <c r="F47" s="31">
        <v>27</v>
      </c>
      <c r="G47" s="31">
        <v>21</v>
      </c>
      <c r="H47" s="31">
        <v>13</v>
      </c>
      <c r="I47" s="31">
        <v>837503</v>
      </c>
      <c r="J47" s="31">
        <v>3851748</v>
      </c>
      <c r="K47" s="31">
        <v>497571</v>
      </c>
      <c r="L47" s="31">
        <v>84524</v>
      </c>
      <c r="M47" s="31">
        <v>3</v>
      </c>
      <c r="N47" s="31">
        <v>8</v>
      </c>
      <c r="O47" s="31" t="s">
        <v>1189</v>
      </c>
    </row>
    <row r="48" spans="1:15" x14ac:dyDescent="0.3">
      <c r="A48" s="43" t="s">
        <v>1125</v>
      </c>
      <c r="B48" s="31">
        <v>53</v>
      </c>
      <c r="C48" s="31">
        <v>53</v>
      </c>
      <c r="D48" s="31">
        <v>45</v>
      </c>
      <c r="E48" s="31">
        <v>25</v>
      </c>
      <c r="F48" s="31">
        <v>19</v>
      </c>
      <c r="G48" s="31">
        <v>15</v>
      </c>
      <c r="H48" s="31">
        <v>14</v>
      </c>
      <c r="I48" s="31">
        <v>1157754</v>
      </c>
      <c r="J48" s="31">
        <v>3476900</v>
      </c>
      <c r="K48" s="31">
        <v>869808</v>
      </c>
      <c r="L48" s="31">
        <v>136751</v>
      </c>
      <c r="M48" s="31">
        <v>2</v>
      </c>
      <c r="N48" s="31">
        <v>6</v>
      </c>
      <c r="O48" s="31" t="s">
        <v>1190</v>
      </c>
    </row>
    <row r="49" spans="1:15" x14ac:dyDescent="0.3">
      <c r="A49" s="43" t="s">
        <v>1126</v>
      </c>
      <c r="B49" s="31">
        <v>68</v>
      </c>
      <c r="C49" s="31">
        <v>68</v>
      </c>
      <c r="D49" s="31">
        <v>59</v>
      </c>
      <c r="E49" s="31">
        <v>43</v>
      </c>
      <c r="F49" s="31">
        <v>39</v>
      </c>
      <c r="G49" s="31">
        <v>33</v>
      </c>
      <c r="H49" s="31">
        <v>25</v>
      </c>
      <c r="I49" s="31">
        <v>349219</v>
      </c>
      <c r="J49" s="31">
        <v>3418290</v>
      </c>
      <c r="K49" s="31">
        <v>104823</v>
      </c>
      <c r="L49" s="31">
        <v>73661</v>
      </c>
      <c r="M49" s="31">
        <v>10</v>
      </c>
      <c r="N49" s="31">
        <v>19</v>
      </c>
      <c r="O49" s="31" t="s">
        <v>1191</v>
      </c>
    </row>
    <row r="50" spans="1:15" x14ac:dyDescent="0.3">
      <c r="A50" s="43" t="s">
        <v>1127</v>
      </c>
      <c r="B50" s="31">
        <v>103</v>
      </c>
      <c r="C50" s="31">
        <v>103</v>
      </c>
      <c r="D50" s="31">
        <v>82</v>
      </c>
      <c r="E50" s="31">
        <v>48</v>
      </c>
      <c r="F50" s="31">
        <v>37</v>
      </c>
      <c r="G50" s="31">
        <v>30</v>
      </c>
      <c r="H50" s="31">
        <v>17</v>
      </c>
      <c r="I50" s="31">
        <v>609473</v>
      </c>
      <c r="J50" s="31">
        <v>3711826</v>
      </c>
      <c r="K50" s="31">
        <v>168123</v>
      </c>
      <c r="L50" s="31">
        <v>68640</v>
      </c>
      <c r="M50" s="31">
        <v>6</v>
      </c>
      <c r="N50" s="31">
        <v>14</v>
      </c>
      <c r="O50" s="31" t="s">
        <v>1192</v>
      </c>
    </row>
    <row r="51" spans="1:15" x14ac:dyDescent="0.3">
      <c r="A51" s="43" t="s">
        <v>971</v>
      </c>
      <c r="B51" s="31">
        <v>172</v>
      </c>
      <c r="C51" s="31">
        <v>424</v>
      </c>
      <c r="D51" s="31">
        <v>161</v>
      </c>
      <c r="E51" s="31">
        <v>106</v>
      </c>
      <c r="F51" s="31">
        <v>73</v>
      </c>
      <c r="G51" s="31">
        <v>39</v>
      </c>
      <c r="H51" s="31">
        <v>16</v>
      </c>
      <c r="I51" s="31">
        <v>152232</v>
      </c>
      <c r="J51" s="31">
        <v>2863181</v>
      </c>
      <c r="K51" s="31">
        <v>33710</v>
      </c>
      <c r="L51" s="31">
        <v>19040</v>
      </c>
      <c r="M51" s="31">
        <v>24</v>
      </c>
      <c r="N51" s="31">
        <v>52</v>
      </c>
      <c r="O51" s="31" t="s">
        <v>1193</v>
      </c>
    </row>
    <row r="52" spans="1:15" x14ac:dyDescent="0.3">
      <c r="A52" s="43" t="s">
        <v>964</v>
      </c>
      <c r="B52" s="31">
        <v>33</v>
      </c>
      <c r="C52" s="31">
        <v>107</v>
      </c>
      <c r="D52" s="31">
        <v>29</v>
      </c>
      <c r="E52" s="31">
        <v>25</v>
      </c>
      <c r="F52" s="31">
        <v>23</v>
      </c>
      <c r="G52" s="31">
        <v>19</v>
      </c>
      <c r="H52" s="31">
        <v>17</v>
      </c>
      <c r="I52" s="31">
        <v>605377</v>
      </c>
      <c r="J52" s="31">
        <v>3301491</v>
      </c>
      <c r="K52" s="31">
        <v>203146</v>
      </c>
      <c r="L52" s="31">
        <v>166766</v>
      </c>
      <c r="M52" s="31">
        <v>5</v>
      </c>
      <c r="N52" s="31">
        <v>9</v>
      </c>
      <c r="O52" s="31" t="s">
        <v>1167</v>
      </c>
    </row>
    <row r="53" spans="1:15" x14ac:dyDescent="0.3">
      <c r="A53" s="43" t="s">
        <v>961</v>
      </c>
      <c r="B53" s="31">
        <v>33</v>
      </c>
      <c r="C53" s="31">
        <v>108</v>
      </c>
      <c r="D53" s="31">
        <v>29</v>
      </c>
      <c r="E53" s="31">
        <v>24</v>
      </c>
      <c r="F53" s="31">
        <v>22</v>
      </c>
      <c r="G53" s="31">
        <v>18</v>
      </c>
      <c r="H53" s="31">
        <v>17</v>
      </c>
      <c r="I53" s="31">
        <v>1066814</v>
      </c>
      <c r="J53" s="31">
        <v>3301053</v>
      </c>
      <c r="K53" s="31">
        <v>203146</v>
      </c>
      <c r="L53" s="31">
        <v>100035</v>
      </c>
      <c r="M53" s="31">
        <v>3</v>
      </c>
      <c r="N53" s="31">
        <v>9</v>
      </c>
      <c r="O53" s="31" t="s">
        <v>1194</v>
      </c>
    </row>
    <row r="54" spans="1:15" x14ac:dyDescent="0.3">
      <c r="A54" s="43" t="s">
        <v>1022</v>
      </c>
      <c r="B54" s="31">
        <v>28</v>
      </c>
      <c r="C54" s="31">
        <v>89</v>
      </c>
      <c r="D54" s="31">
        <v>28</v>
      </c>
      <c r="E54" s="31">
        <v>22</v>
      </c>
      <c r="F54" s="31">
        <v>20</v>
      </c>
      <c r="G54" s="31">
        <v>18</v>
      </c>
      <c r="H54" s="31">
        <v>15</v>
      </c>
      <c r="I54" s="31">
        <v>636168</v>
      </c>
      <c r="J54" s="31">
        <v>3241367</v>
      </c>
      <c r="K54" s="31">
        <v>232846</v>
      </c>
      <c r="L54" s="31">
        <v>143342</v>
      </c>
      <c r="M54" s="31">
        <v>4</v>
      </c>
      <c r="N54" s="31">
        <v>8</v>
      </c>
      <c r="O54" s="31" t="s">
        <v>1183</v>
      </c>
    </row>
    <row r="55" spans="1:15" x14ac:dyDescent="0.3">
      <c r="A55" s="43" t="s">
        <v>1037</v>
      </c>
      <c r="B55" s="31">
        <v>92</v>
      </c>
      <c r="C55" s="31">
        <v>274</v>
      </c>
      <c r="D55" s="31">
        <v>85</v>
      </c>
      <c r="E55" s="31">
        <v>69</v>
      </c>
      <c r="F55" s="31">
        <v>60</v>
      </c>
      <c r="G55" s="31">
        <v>41</v>
      </c>
      <c r="H55" s="31">
        <v>18</v>
      </c>
      <c r="I55" s="31">
        <v>289484</v>
      </c>
      <c r="J55" s="31">
        <v>2813492</v>
      </c>
      <c r="K55" s="31">
        <v>56019</v>
      </c>
      <c r="L55" s="31">
        <v>29609</v>
      </c>
      <c r="M55" s="31">
        <v>15</v>
      </c>
      <c r="N55" s="31">
        <v>32</v>
      </c>
      <c r="O55" s="31" t="s">
        <v>1168</v>
      </c>
    </row>
    <row r="56" spans="1:15" x14ac:dyDescent="0.3">
      <c r="A56" s="43" t="s">
        <v>995</v>
      </c>
      <c r="B56" s="31">
        <v>91</v>
      </c>
      <c r="C56" s="31">
        <v>196</v>
      </c>
      <c r="D56" s="31">
        <v>85</v>
      </c>
      <c r="E56" s="31">
        <v>61</v>
      </c>
      <c r="F56" s="31">
        <v>52</v>
      </c>
      <c r="G56" s="31">
        <v>34</v>
      </c>
      <c r="H56" s="31">
        <v>22</v>
      </c>
      <c r="I56" s="31">
        <v>286836</v>
      </c>
      <c r="J56" s="31">
        <v>3117587</v>
      </c>
      <c r="K56" s="31">
        <v>81649</v>
      </c>
      <c r="L56" s="31">
        <v>40599</v>
      </c>
      <c r="M56" s="31">
        <v>12</v>
      </c>
      <c r="N56" s="31">
        <v>25</v>
      </c>
      <c r="O56" s="31" t="s">
        <v>1167</v>
      </c>
    </row>
    <row r="57" spans="1:15" x14ac:dyDescent="0.3">
      <c r="A57" s="43" t="s">
        <v>1020</v>
      </c>
      <c r="B57" s="31">
        <v>32</v>
      </c>
      <c r="C57" s="31">
        <v>108</v>
      </c>
      <c r="D57" s="31">
        <v>31</v>
      </c>
      <c r="E57" s="31">
        <v>25</v>
      </c>
      <c r="F57" s="31">
        <v>23</v>
      </c>
      <c r="G57" s="31">
        <v>19</v>
      </c>
      <c r="H57" s="31">
        <v>16</v>
      </c>
      <c r="I57" s="31">
        <v>787903</v>
      </c>
      <c r="J57" s="31">
        <v>3148441</v>
      </c>
      <c r="K57" s="31">
        <v>274738</v>
      </c>
      <c r="L57" s="31">
        <v>112171</v>
      </c>
      <c r="M57" s="31">
        <v>3</v>
      </c>
      <c r="N57" s="31">
        <v>8</v>
      </c>
      <c r="O57" s="31" t="s">
        <v>1181</v>
      </c>
    </row>
    <row r="58" spans="1:15" x14ac:dyDescent="0.3">
      <c r="A58" s="43" t="s">
        <v>989</v>
      </c>
      <c r="B58" s="31">
        <v>32</v>
      </c>
      <c r="C58" s="31">
        <v>103</v>
      </c>
      <c r="D58" s="31">
        <v>28</v>
      </c>
      <c r="E58" s="31">
        <v>23</v>
      </c>
      <c r="F58" s="31">
        <v>20</v>
      </c>
      <c r="G58" s="31">
        <v>16</v>
      </c>
      <c r="H58" s="31">
        <v>15</v>
      </c>
      <c r="I58" s="31">
        <v>1321297</v>
      </c>
      <c r="J58" s="31">
        <v>3331302</v>
      </c>
      <c r="K58" s="31">
        <v>532109</v>
      </c>
      <c r="L58" s="31">
        <v>134041</v>
      </c>
      <c r="M58" s="31">
        <v>2</v>
      </c>
      <c r="N58" s="31">
        <v>6</v>
      </c>
      <c r="O58" s="31" t="s">
        <v>1173</v>
      </c>
    </row>
    <row r="59" spans="1:15" x14ac:dyDescent="0.3">
      <c r="A59" s="43" t="s">
        <v>1044</v>
      </c>
      <c r="B59" s="31">
        <v>76</v>
      </c>
      <c r="C59" s="31">
        <v>219</v>
      </c>
      <c r="D59" s="31">
        <v>73</v>
      </c>
      <c r="E59" s="31">
        <v>57</v>
      </c>
      <c r="F59" s="31">
        <v>52</v>
      </c>
      <c r="G59" s="31">
        <v>42</v>
      </c>
      <c r="H59" s="31">
        <v>26</v>
      </c>
      <c r="I59" s="31">
        <v>227578</v>
      </c>
      <c r="J59" s="31">
        <v>2897393</v>
      </c>
      <c r="K59" s="31">
        <v>66803</v>
      </c>
      <c r="L59" s="31">
        <v>40848</v>
      </c>
      <c r="M59" s="31">
        <v>14</v>
      </c>
      <c r="N59" s="31">
        <v>27</v>
      </c>
      <c r="O59" s="31" t="s">
        <v>1168</v>
      </c>
    </row>
    <row r="60" spans="1:15" x14ac:dyDescent="0.3">
      <c r="A60" s="43" t="s">
        <v>997</v>
      </c>
      <c r="B60" s="31">
        <v>116</v>
      </c>
      <c r="C60" s="31">
        <v>303</v>
      </c>
      <c r="D60" s="31">
        <v>109</v>
      </c>
      <c r="E60" s="31">
        <v>84</v>
      </c>
      <c r="F60" s="31">
        <v>69</v>
      </c>
      <c r="G60" s="31">
        <v>41</v>
      </c>
      <c r="H60" s="31">
        <v>18</v>
      </c>
      <c r="I60" s="31">
        <v>253108</v>
      </c>
      <c r="J60" s="31">
        <v>2902043</v>
      </c>
      <c r="K60" s="31">
        <v>51685</v>
      </c>
      <c r="L60" s="31">
        <v>27577</v>
      </c>
      <c r="M60" s="31">
        <v>17</v>
      </c>
      <c r="N60" s="31">
        <v>37</v>
      </c>
      <c r="O60" s="31" t="s">
        <v>1195</v>
      </c>
    </row>
    <row r="61" spans="1:15" x14ac:dyDescent="0.3">
      <c r="A61" s="43" t="s">
        <v>991</v>
      </c>
      <c r="B61" s="31">
        <v>42</v>
      </c>
      <c r="C61" s="31">
        <v>127</v>
      </c>
      <c r="D61" s="31">
        <v>37</v>
      </c>
      <c r="E61" s="31">
        <v>31</v>
      </c>
      <c r="F61" s="31">
        <v>27</v>
      </c>
      <c r="G61" s="31">
        <v>19</v>
      </c>
      <c r="H61" s="31">
        <v>17</v>
      </c>
      <c r="I61" s="31">
        <v>663057</v>
      </c>
      <c r="J61" s="31">
        <v>3380003</v>
      </c>
      <c r="K61" s="31">
        <v>225947</v>
      </c>
      <c r="L61" s="31">
        <v>132802</v>
      </c>
      <c r="M61" s="31">
        <v>5</v>
      </c>
      <c r="N61" s="31">
        <v>10</v>
      </c>
      <c r="O61" s="31">
        <v>28</v>
      </c>
    </row>
    <row r="62" spans="1:15" x14ac:dyDescent="0.3">
      <c r="A62" s="43" t="s">
        <v>1010</v>
      </c>
      <c r="B62" s="31">
        <v>39</v>
      </c>
      <c r="C62" s="31">
        <v>110</v>
      </c>
      <c r="D62" s="31">
        <v>36</v>
      </c>
      <c r="E62" s="31">
        <v>32</v>
      </c>
      <c r="F62" s="31">
        <v>28</v>
      </c>
      <c r="G62" s="31">
        <v>24</v>
      </c>
      <c r="H62" s="31">
        <v>19</v>
      </c>
      <c r="I62" s="31">
        <v>564306</v>
      </c>
      <c r="J62" s="31">
        <v>3159758</v>
      </c>
      <c r="K62" s="31">
        <v>153154</v>
      </c>
      <c r="L62" s="31">
        <v>84004</v>
      </c>
      <c r="M62" s="31">
        <v>5</v>
      </c>
      <c r="N62" s="31">
        <v>12</v>
      </c>
      <c r="O62" s="31" t="s">
        <v>1181</v>
      </c>
    </row>
    <row r="63" spans="1:15" x14ac:dyDescent="0.3">
      <c r="A63" s="43" t="s">
        <v>1018</v>
      </c>
      <c r="B63" s="31">
        <v>45</v>
      </c>
      <c r="C63" s="31">
        <v>131</v>
      </c>
      <c r="D63" s="31">
        <v>42</v>
      </c>
      <c r="E63" s="31">
        <v>34</v>
      </c>
      <c r="F63" s="31">
        <v>31</v>
      </c>
      <c r="G63" s="31">
        <v>24</v>
      </c>
      <c r="H63" s="31">
        <v>18</v>
      </c>
      <c r="I63" s="31">
        <v>743404</v>
      </c>
      <c r="J63" s="31">
        <v>3365185</v>
      </c>
      <c r="K63" s="31">
        <v>168671</v>
      </c>
      <c r="L63" s="31">
        <v>86592</v>
      </c>
      <c r="M63" s="31">
        <v>5</v>
      </c>
      <c r="N63" s="31">
        <v>12</v>
      </c>
      <c r="O63" s="31" t="s">
        <v>1194</v>
      </c>
    </row>
    <row r="64" spans="1:15" x14ac:dyDescent="0.3">
      <c r="A64" s="43" t="s">
        <v>1034</v>
      </c>
      <c r="B64" s="31">
        <v>122</v>
      </c>
      <c r="C64" s="31">
        <v>300</v>
      </c>
      <c r="D64" s="31">
        <v>114</v>
      </c>
      <c r="E64" s="31">
        <v>85</v>
      </c>
      <c r="F64" s="31">
        <v>62</v>
      </c>
      <c r="G64" s="31">
        <v>37</v>
      </c>
      <c r="H64" s="31">
        <v>15</v>
      </c>
      <c r="I64" s="31">
        <v>288556</v>
      </c>
      <c r="J64" s="31">
        <v>2902046</v>
      </c>
      <c r="K64" s="31">
        <v>52365</v>
      </c>
      <c r="L64" s="31">
        <v>27418</v>
      </c>
      <c r="M64" s="31">
        <v>15</v>
      </c>
      <c r="N64" s="31">
        <v>36</v>
      </c>
      <c r="O64" s="31" t="s">
        <v>1196</v>
      </c>
    </row>
    <row r="65" spans="1:15" x14ac:dyDescent="0.3">
      <c r="A65" s="43" t="s">
        <v>1016</v>
      </c>
      <c r="B65" s="31">
        <v>25</v>
      </c>
      <c r="C65" s="31">
        <v>80</v>
      </c>
      <c r="D65" s="31">
        <v>23</v>
      </c>
      <c r="E65" s="31">
        <v>18</v>
      </c>
      <c r="F65" s="31">
        <v>16</v>
      </c>
      <c r="G65" s="31">
        <v>15</v>
      </c>
      <c r="H65" s="31">
        <v>13</v>
      </c>
      <c r="I65" s="31">
        <v>1274559</v>
      </c>
      <c r="J65" s="31">
        <v>3224122</v>
      </c>
      <c r="K65" s="31">
        <v>428364</v>
      </c>
      <c r="L65" s="31">
        <v>151716</v>
      </c>
      <c r="M65" s="31">
        <v>2</v>
      </c>
      <c r="N65" s="31">
        <v>6</v>
      </c>
      <c r="O65" s="31" t="s">
        <v>1164</v>
      </c>
    </row>
    <row r="66" spans="1:15" x14ac:dyDescent="0.3">
      <c r="A66" s="43" t="s">
        <v>966</v>
      </c>
      <c r="B66" s="31">
        <v>28</v>
      </c>
      <c r="C66" s="31">
        <v>124</v>
      </c>
      <c r="D66" s="31">
        <v>27</v>
      </c>
      <c r="E66" s="31">
        <v>23</v>
      </c>
      <c r="F66" s="31">
        <v>20</v>
      </c>
      <c r="G66" s="31">
        <v>15</v>
      </c>
      <c r="H66" s="31">
        <v>13</v>
      </c>
      <c r="I66" s="31">
        <v>1001374</v>
      </c>
      <c r="J66" s="31">
        <v>3085127</v>
      </c>
      <c r="K66" s="31">
        <v>706502</v>
      </c>
      <c r="L66" s="31">
        <v>137702</v>
      </c>
      <c r="M66" s="31">
        <v>2</v>
      </c>
      <c r="N66" s="31">
        <v>5</v>
      </c>
      <c r="O66" s="31" t="s">
        <v>1197</v>
      </c>
    </row>
    <row r="67" spans="1:15" x14ac:dyDescent="0.3">
      <c r="A67" s="43" t="s">
        <v>1012</v>
      </c>
      <c r="B67" s="31">
        <v>28</v>
      </c>
      <c r="C67" s="31">
        <v>83</v>
      </c>
      <c r="D67" s="31">
        <v>27</v>
      </c>
      <c r="E67" s="31">
        <v>25</v>
      </c>
      <c r="F67" s="31">
        <v>21</v>
      </c>
      <c r="G67" s="31">
        <v>17</v>
      </c>
      <c r="H67" s="31">
        <v>14</v>
      </c>
      <c r="I67" s="31">
        <v>1147725</v>
      </c>
      <c r="J67" s="31">
        <v>3390932</v>
      </c>
      <c r="K67" s="31">
        <v>382591</v>
      </c>
      <c r="L67" s="31">
        <v>158775</v>
      </c>
      <c r="M67" s="31">
        <v>3</v>
      </c>
      <c r="N67" s="31">
        <v>6</v>
      </c>
      <c r="O67" s="31" t="s">
        <v>1198</v>
      </c>
    </row>
    <row r="68" spans="1:15" x14ac:dyDescent="0.3">
      <c r="A68" s="43" t="s">
        <v>952</v>
      </c>
      <c r="B68" s="31">
        <v>1563</v>
      </c>
      <c r="C68" s="31">
        <v>7666</v>
      </c>
      <c r="D68" s="31">
        <v>869</v>
      </c>
      <c r="E68" s="31">
        <v>332</v>
      </c>
      <c r="F68" s="31">
        <v>134</v>
      </c>
      <c r="G68" s="31">
        <v>21</v>
      </c>
      <c r="H68" s="31">
        <v>2</v>
      </c>
      <c r="I68" s="31">
        <v>54362</v>
      </c>
      <c r="J68" s="31">
        <v>5478421</v>
      </c>
      <c r="K68" s="31">
        <v>8702</v>
      </c>
      <c r="L68" s="31">
        <v>3725</v>
      </c>
      <c r="M68" s="31">
        <v>178</v>
      </c>
      <c r="N68" s="31">
        <v>412</v>
      </c>
      <c r="O68" s="31" t="s">
        <v>1199</v>
      </c>
    </row>
    <row r="69" spans="1:15" x14ac:dyDescent="0.3">
      <c r="A69" s="43" t="s">
        <v>958</v>
      </c>
      <c r="B69" s="31">
        <v>1107</v>
      </c>
      <c r="C69" s="31">
        <v>6645</v>
      </c>
      <c r="D69" s="31">
        <v>707</v>
      </c>
      <c r="E69" s="31">
        <v>319</v>
      </c>
      <c r="F69" s="31">
        <v>142</v>
      </c>
      <c r="G69" s="31">
        <v>32</v>
      </c>
      <c r="H69" s="31">
        <v>2</v>
      </c>
      <c r="I69" s="31">
        <v>63025</v>
      </c>
      <c r="J69" s="31">
        <v>5229530</v>
      </c>
      <c r="K69" s="31">
        <v>10468</v>
      </c>
      <c r="L69" s="31">
        <v>5320</v>
      </c>
      <c r="M69" s="31">
        <v>130</v>
      </c>
      <c r="N69" s="31">
        <v>307</v>
      </c>
      <c r="O69" s="31" t="s">
        <v>1163</v>
      </c>
    </row>
    <row r="70" spans="1:15" x14ac:dyDescent="0.3">
      <c r="A70" s="43" t="s">
        <v>980</v>
      </c>
      <c r="B70" s="31">
        <v>147</v>
      </c>
      <c r="C70" s="31">
        <v>330</v>
      </c>
      <c r="D70" s="31">
        <v>132</v>
      </c>
      <c r="E70" s="31">
        <v>102</v>
      </c>
      <c r="F70" s="31">
        <v>75</v>
      </c>
      <c r="G70" s="31">
        <v>40</v>
      </c>
      <c r="H70" s="31">
        <v>17</v>
      </c>
      <c r="I70" s="31">
        <v>244536</v>
      </c>
      <c r="J70" s="31">
        <v>2925986</v>
      </c>
      <c r="K70" s="31">
        <v>40229</v>
      </c>
      <c r="L70" s="31">
        <v>22418</v>
      </c>
      <c r="M70" s="31">
        <v>20</v>
      </c>
      <c r="N70" s="31">
        <v>45</v>
      </c>
      <c r="O70" s="31" t="s">
        <v>1200</v>
      </c>
    </row>
    <row r="71" spans="1:15" x14ac:dyDescent="0.3">
      <c r="A71" s="43" t="s">
        <v>955</v>
      </c>
      <c r="B71" s="31">
        <v>30</v>
      </c>
      <c r="C71" s="31">
        <v>82</v>
      </c>
      <c r="D71" s="31">
        <v>28</v>
      </c>
      <c r="E71" s="31">
        <v>24</v>
      </c>
      <c r="F71" s="31">
        <v>23</v>
      </c>
      <c r="G71" s="31">
        <v>19</v>
      </c>
      <c r="H71" s="31">
        <v>13</v>
      </c>
      <c r="I71" s="31">
        <v>1111643</v>
      </c>
      <c r="J71" s="31">
        <v>3366866</v>
      </c>
      <c r="K71" s="31">
        <v>639596</v>
      </c>
      <c r="L71" s="31">
        <v>142023</v>
      </c>
      <c r="M71" s="31">
        <v>2</v>
      </c>
      <c r="N71" s="31">
        <v>6</v>
      </c>
      <c r="O71" s="31" t="s">
        <v>1198</v>
      </c>
    </row>
    <row r="72" spans="1:15" x14ac:dyDescent="0.3">
      <c r="A72" s="43" t="s">
        <v>968</v>
      </c>
      <c r="B72" s="31">
        <v>656</v>
      </c>
      <c r="C72" s="31">
        <v>1717</v>
      </c>
      <c r="D72" s="31">
        <v>514</v>
      </c>
      <c r="E72" s="31">
        <v>197</v>
      </c>
      <c r="F72" s="31">
        <v>87</v>
      </c>
      <c r="G72" s="31">
        <v>10</v>
      </c>
      <c r="H72" s="31">
        <v>2</v>
      </c>
      <c r="I72" s="31">
        <v>72918</v>
      </c>
      <c r="J72" s="31">
        <v>3179746</v>
      </c>
      <c r="K72" s="31">
        <v>9423</v>
      </c>
      <c r="L72" s="31">
        <v>4646</v>
      </c>
      <c r="M72" s="31">
        <v>96</v>
      </c>
      <c r="N72" s="31">
        <v>217</v>
      </c>
      <c r="O72" s="31" t="s">
        <v>1201</v>
      </c>
    </row>
    <row r="73" spans="1:15" x14ac:dyDescent="0.3">
      <c r="A73" s="43" t="s">
        <v>1004</v>
      </c>
      <c r="B73" s="31">
        <v>112</v>
      </c>
      <c r="C73" s="31">
        <v>342</v>
      </c>
      <c r="D73" s="31">
        <v>106</v>
      </c>
      <c r="E73" s="31">
        <v>85</v>
      </c>
      <c r="F73" s="31">
        <v>71</v>
      </c>
      <c r="G73" s="31">
        <v>41</v>
      </c>
      <c r="H73" s="31">
        <v>17</v>
      </c>
      <c r="I73" s="31">
        <v>253108</v>
      </c>
      <c r="J73" s="31">
        <v>2909222</v>
      </c>
      <c r="K73" s="31">
        <v>49753</v>
      </c>
      <c r="L73" s="31">
        <v>27562</v>
      </c>
      <c r="M73" s="31">
        <v>18</v>
      </c>
      <c r="N73" s="31">
        <v>38</v>
      </c>
      <c r="O73" s="31" t="s">
        <v>1202</v>
      </c>
    </row>
    <row r="74" spans="1:15" x14ac:dyDescent="0.3">
      <c r="A74" s="43" t="s">
        <v>1002</v>
      </c>
      <c r="B74" s="31">
        <v>128</v>
      </c>
      <c r="C74" s="31">
        <v>341</v>
      </c>
      <c r="D74" s="31">
        <v>123</v>
      </c>
      <c r="E74" s="31">
        <v>91</v>
      </c>
      <c r="F74" s="31">
        <v>72</v>
      </c>
      <c r="G74" s="31">
        <v>36</v>
      </c>
      <c r="H74" s="31">
        <v>13</v>
      </c>
      <c r="I74" s="31">
        <v>253454</v>
      </c>
      <c r="J74" s="31">
        <v>2904564</v>
      </c>
      <c r="K74" s="31">
        <v>41507</v>
      </c>
      <c r="L74" s="31">
        <v>22502</v>
      </c>
      <c r="M74" s="31">
        <v>17</v>
      </c>
      <c r="N74" s="31">
        <v>40</v>
      </c>
      <c r="O74" s="31" t="s">
        <v>1165</v>
      </c>
    </row>
    <row r="75" spans="1:15" x14ac:dyDescent="0.3">
      <c r="A75" s="43" t="s">
        <v>999</v>
      </c>
      <c r="B75" s="31">
        <v>118</v>
      </c>
      <c r="C75" s="31">
        <v>342</v>
      </c>
      <c r="D75" s="31">
        <v>114</v>
      </c>
      <c r="E75" s="31">
        <v>88</v>
      </c>
      <c r="F75" s="31">
        <v>71</v>
      </c>
      <c r="G75" s="31">
        <v>38</v>
      </c>
      <c r="H75" s="31">
        <v>16</v>
      </c>
      <c r="I75" s="31">
        <v>253227</v>
      </c>
      <c r="J75" s="31">
        <v>2868784</v>
      </c>
      <c r="K75" s="31">
        <v>46195</v>
      </c>
      <c r="L75" s="31">
        <v>27101</v>
      </c>
      <c r="M75" s="31">
        <v>18</v>
      </c>
      <c r="N75" s="31">
        <v>38</v>
      </c>
      <c r="O75" s="31" t="s">
        <v>1202</v>
      </c>
    </row>
    <row r="76" spans="1:15" x14ac:dyDescent="0.3">
      <c r="A76" s="43" t="s">
        <v>1027</v>
      </c>
      <c r="B76" s="31">
        <v>21</v>
      </c>
      <c r="C76" s="31">
        <v>61</v>
      </c>
      <c r="D76" s="31">
        <v>19</v>
      </c>
      <c r="E76" s="31">
        <v>16</v>
      </c>
      <c r="F76" s="31">
        <v>15</v>
      </c>
      <c r="G76" s="31">
        <v>13</v>
      </c>
      <c r="H76" s="31">
        <v>12</v>
      </c>
      <c r="I76" s="31">
        <v>1324604</v>
      </c>
      <c r="J76" s="31">
        <v>3271498</v>
      </c>
      <c r="K76" s="31">
        <v>714505</v>
      </c>
      <c r="L76" s="31">
        <v>176714</v>
      </c>
      <c r="M76" s="31">
        <v>2</v>
      </c>
      <c r="N76" s="31">
        <v>4</v>
      </c>
      <c r="O76" s="31" t="s">
        <v>1164</v>
      </c>
    </row>
    <row r="77" spans="1:15" x14ac:dyDescent="0.3">
      <c r="A77" s="43" t="s">
        <v>1025</v>
      </c>
      <c r="B77" s="31">
        <v>39</v>
      </c>
      <c r="C77" s="31">
        <v>115</v>
      </c>
      <c r="D77" s="31">
        <v>36</v>
      </c>
      <c r="E77" s="31">
        <v>30</v>
      </c>
      <c r="F77" s="31">
        <v>28</v>
      </c>
      <c r="G77" s="31">
        <v>22</v>
      </c>
      <c r="H77" s="31">
        <v>17</v>
      </c>
      <c r="I77" s="31">
        <v>839571</v>
      </c>
      <c r="J77" s="31">
        <v>3359464</v>
      </c>
      <c r="K77" s="31">
        <v>205394</v>
      </c>
      <c r="L77" s="31">
        <v>90349</v>
      </c>
      <c r="M77" s="31">
        <v>4</v>
      </c>
      <c r="N77" s="31">
        <v>10</v>
      </c>
      <c r="O77" s="31" t="s">
        <v>1203</v>
      </c>
    </row>
    <row r="78" spans="1:15" x14ac:dyDescent="0.3">
      <c r="A78" s="43" t="s">
        <v>1007</v>
      </c>
      <c r="B78" s="31">
        <v>117</v>
      </c>
      <c r="C78" s="31">
        <v>338</v>
      </c>
      <c r="D78" s="31">
        <v>110</v>
      </c>
      <c r="E78" s="31">
        <v>86</v>
      </c>
      <c r="F78" s="31">
        <v>71</v>
      </c>
      <c r="G78" s="31">
        <v>41</v>
      </c>
      <c r="H78" s="31">
        <v>16</v>
      </c>
      <c r="I78" s="31">
        <v>253108</v>
      </c>
      <c r="J78" s="31">
        <v>2911126</v>
      </c>
      <c r="K78" s="31">
        <v>47684</v>
      </c>
      <c r="L78" s="31">
        <v>27483</v>
      </c>
      <c r="M78" s="31">
        <v>18</v>
      </c>
      <c r="N78" s="31">
        <v>38</v>
      </c>
      <c r="O78" s="31" t="s">
        <v>1163</v>
      </c>
    </row>
    <row r="79" spans="1:15" x14ac:dyDescent="0.3">
      <c r="A79" s="43" t="s">
        <v>944</v>
      </c>
      <c r="B79" s="31">
        <v>32</v>
      </c>
      <c r="C79" s="31">
        <v>102</v>
      </c>
      <c r="D79" s="31">
        <v>31</v>
      </c>
      <c r="E79" s="31">
        <v>22</v>
      </c>
      <c r="F79" s="31">
        <v>20</v>
      </c>
      <c r="G79" s="31">
        <v>14</v>
      </c>
      <c r="H79" s="31">
        <v>11</v>
      </c>
      <c r="I79" s="31">
        <v>1286997</v>
      </c>
      <c r="J79" s="31">
        <v>3339681</v>
      </c>
      <c r="K79" s="31">
        <v>744019</v>
      </c>
      <c r="L79" s="31">
        <v>166571</v>
      </c>
      <c r="M79" s="31">
        <v>2</v>
      </c>
      <c r="N79" s="31">
        <v>4</v>
      </c>
      <c r="O79" s="31" t="s">
        <v>1172</v>
      </c>
    </row>
    <row r="80" spans="1:15" x14ac:dyDescent="0.3">
      <c r="A80" s="43" t="s">
        <v>978</v>
      </c>
      <c r="B80" s="31">
        <v>86</v>
      </c>
      <c r="C80" s="31">
        <v>289</v>
      </c>
      <c r="D80" s="31">
        <v>81</v>
      </c>
      <c r="E80" s="31">
        <v>67</v>
      </c>
      <c r="F80" s="31">
        <v>53</v>
      </c>
      <c r="G80" s="31">
        <v>33</v>
      </c>
      <c r="H80" s="31">
        <v>17</v>
      </c>
      <c r="I80" s="31">
        <v>348125</v>
      </c>
      <c r="J80" s="31">
        <v>2902533</v>
      </c>
      <c r="K80" s="31">
        <v>62869</v>
      </c>
      <c r="L80" s="31">
        <v>37774</v>
      </c>
      <c r="M80" s="31">
        <v>11</v>
      </c>
      <c r="N80" s="31">
        <v>25</v>
      </c>
      <c r="O80" s="31" t="s">
        <v>1202</v>
      </c>
    </row>
    <row r="81" spans="1:15" x14ac:dyDescent="0.3">
      <c r="A81" s="43" t="s">
        <v>985</v>
      </c>
      <c r="B81" s="31">
        <v>100</v>
      </c>
      <c r="C81" s="31">
        <v>268</v>
      </c>
      <c r="D81" s="31">
        <v>91</v>
      </c>
      <c r="E81" s="31">
        <v>71</v>
      </c>
      <c r="F81" s="31">
        <v>58</v>
      </c>
      <c r="G81" s="31">
        <v>34</v>
      </c>
      <c r="H81" s="31">
        <v>14</v>
      </c>
      <c r="I81" s="31">
        <v>263598</v>
      </c>
      <c r="J81" s="31">
        <v>2900799</v>
      </c>
      <c r="K81" s="31">
        <v>73636</v>
      </c>
      <c r="L81" s="31">
        <v>33689</v>
      </c>
      <c r="M81" s="31">
        <v>11</v>
      </c>
      <c r="N81" s="31">
        <v>28</v>
      </c>
      <c r="O81" s="31" t="s">
        <v>1193</v>
      </c>
    </row>
    <row r="82" spans="1:15" x14ac:dyDescent="0.3">
      <c r="A82" s="43" t="s">
        <v>976</v>
      </c>
      <c r="B82" s="31">
        <v>105</v>
      </c>
      <c r="C82" s="31">
        <v>323</v>
      </c>
      <c r="D82" s="31">
        <v>100</v>
      </c>
      <c r="E82" s="31">
        <v>82</v>
      </c>
      <c r="F82" s="31">
        <v>65</v>
      </c>
      <c r="G82" s="31">
        <v>40</v>
      </c>
      <c r="H82" s="31">
        <v>12</v>
      </c>
      <c r="I82" s="31">
        <v>233108</v>
      </c>
      <c r="J82" s="31">
        <v>2903577</v>
      </c>
      <c r="K82" s="31">
        <v>47726</v>
      </c>
      <c r="L82" s="31">
        <v>29211</v>
      </c>
      <c r="M82" s="31">
        <v>15</v>
      </c>
      <c r="N82" s="31">
        <v>34</v>
      </c>
      <c r="O82" s="31" t="s">
        <v>1204</v>
      </c>
    </row>
    <row r="83" spans="1:15" x14ac:dyDescent="0.3">
      <c r="A83" s="43" t="s">
        <v>940</v>
      </c>
      <c r="B83" s="31">
        <v>46</v>
      </c>
      <c r="C83" s="31">
        <v>113</v>
      </c>
      <c r="D83" s="31">
        <v>44</v>
      </c>
      <c r="E83" s="31">
        <v>41</v>
      </c>
      <c r="F83" s="31">
        <v>36</v>
      </c>
      <c r="G83" s="31">
        <v>23</v>
      </c>
      <c r="H83" s="31">
        <v>21</v>
      </c>
      <c r="I83" s="31">
        <v>917047</v>
      </c>
      <c r="J83" s="31">
        <v>3312932</v>
      </c>
      <c r="K83" s="31">
        <v>140178</v>
      </c>
      <c r="L83" s="31">
        <v>72680</v>
      </c>
      <c r="M83" s="31">
        <v>6</v>
      </c>
      <c r="N83" s="31">
        <v>14</v>
      </c>
      <c r="O83" s="31" t="s">
        <v>1172</v>
      </c>
    </row>
    <row r="84" spans="1:15" x14ac:dyDescent="0.3">
      <c r="A84" s="43" t="s">
        <v>1039</v>
      </c>
      <c r="B84" s="31">
        <v>104</v>
      </c>
      <c r="C84" s="31">
        <v>274</v>
      </c>
      <c r="D84" s="31">
        <v>96</v>
      </c>
      <c r="E84" s="31">
        <v>78</v>
      </c>
      <c r="F84" s="31">
        <v>67</v>
      </c>
      <c r="G84" s="31">
        <v>39</v>
      </c>
      <c r="H84" s="31">
        <v>19</v>
      </c>
      <c r="I84" s="31">
        <v>289478</v>
      </c>
      <c r="J84" s="31">
        <v>2932594</v>
      </c>
      <c r="K84" s="31">
        <v>58947</v>
      </c>
      <c r="L84" s="31">
        <v>28780</v>
      </c>
      <c r="M84" s="31">
        <v>17</v>
      </c>
      <c r="N84" s="31">
        <v>35</v>
      </c>
      <c r="O84" s="31" t="s">
        <v>1168</v>
      </c>
    </row>
    <row r="85" spans="1:15" x14ac:dyDescent="0.3">
      <c r="A85" s="43" t="s">
        <v>1014</v>
      </c>
      <c r="B85" s="31">
        <v>28</v>
      </c>
      <c r="C85" s="31">
        <v>78</v>
      </c>
      <c r="D85" s="31">
        <v>26</v>
      </c>
      <c r="E85" s="31">
        <v>22</v>
      </c>
      <c r="F85" s="31">
        <v>20</v>
      </c>
      <c r="G85" s="31">
        <v>14</v>
      </c>
      <c r="H85" s="31">
        <v>11</v>
      </c>
      <c r="I85" s="31">
        <v>1284297</v>
      </c>
      <c r="J85" s="31">
        <v>3306940</v>
      </c>
      <c r="K85" s="31">
        <v>720096</v>
      </c>
      <c r="L85" s="31">
        <v>155993</v>
      </c>
      <c r="M85" s="31">
        <v>2</v>
      </c>
      <c r="N85" s="31">
        <v>4</v>
      </c>
      <c r="O85" s="31" t="s">
        <v>1205</v>
      </c>
    </row>
    <row r="86" spans="1:15" x14ac:dyDescent="0.3">
      <c r="A86" s="43" t="s">
        <v>993</v>
      </c>
      <c r="B86" s="31">
        <v>50</v>
      </c>
      <c r="C86" s="31">
        <v>153</v>
      </c>
      <c r="D86" s="31">
        <v>46</v>
      </c>
      <c r="E86" s="31">
        <v>40</v>
      </c>
      <c r="F86" s="31">
        <v>39</v>
      </c>
      <c r="G86" s="31">
        <v>31</v>
      </c>
      <c r="H86" s="31">
        <v>26</v>
      </c>
      <c r="I86" s="31">
        <v>194145</v>
      </c>
      <c r="J86" s="31">
        <v>3120480</v>
      </c>
      <c r="K86" s="31">
        <v>95114</v>
      </c>
      <c r="L86" s="31">
        <v>78149</v>
      </c>
      <c r="M86" s="31">
        <v>11</v>
      </c>
      <c r="N86" s="31">
        <v>20</v>
      </c>
      <c r="O86" s="31" t="s">
        <v>1183</v>
      </c>
    </row>
    <row r="87" spans="1:15" x14ac:dyDescent="0.3">
      <c r="A87" s="43" t="s">
        <v>1041</v>
      </c>
      <c r="B87" s="31">
        <v>187</v>
      </c>
      <c r="C87" s="31">
        <v>211</v>
      </c>
      <c r="D87" s="31">
        <v>176</v>
      </c>
      <c r="E87" s="31">
        <v>130</v>
      </c>
      <c r="F87" s="31">
        <v>87</v>
      </c>
      <c r="G87" s="31">
        <v>33</v>
      </c>
      <c r="H87" s="31">
        <v>11</v>
      </c>
      <c r="I87" s="31">
        <v>110605</v>
      </c>
      <c r="J87" s="31">
        <v>2866867</v>
      </c>
      <c r="K87" s="31">
        <v>27426</v>
      </c>
      <c r="L87" s="31">
        <v>13837</v>
      </c>
      <c r="M87" s="31">
        <v>28</v>
      </c>
      <c r="N87" s="31">
        <v>64</v>
      </c>
      <c r="O87" s="31" t="s">
        <v>1206</v>
      </c>
    </row>
    <row r="88" spans="1:15" x14ac:dyDescent="0.3">
      <c r="A88" s="43" t="s">
        <v>1049</v>
      </c>
      <c r="B88" s="31">
        <v>102</v>
      </c>
      <c r="C88" s="31">
        <v>225</v>
      </c>
      <c r="D88" s="31">
        <v>92</v>
      </c>
      <c r="E88" s="31">
        <v>72</v>
      </c>
      <c r="F88" s="31">
        <v>59</v>
      </c>
      <c r="G88" s="31">
        <v>35</v>
      </c>
      <c r="H88" s="31">
        <v>17</v>
      </c>
      <c r="I88" s="31">
        <v>205922</v>
      </c>
      <c r="J88" s="31">
        <v>2893729</v>
      </c>
      <c r="K88" s="31">
        <v>58930</v>
      </c>
      <c r="L88" s="31">
        <v>30834</v>
      </c>
      <c r="M88" s="31">
        <v>13</v>
      </c>
      <c r="N88" s="31">
        <v>30</v>
      </c>
      <c r="O88" s="31" t="s">
        <v>1195</v>
      </c>
    </row>
    <row r="89" spans="1:15" x14ac:dyDescent="0.3">
      <c r="A89" s="43" t="s">
        <v>947</v>
      </c>
      <c r="B89" s="31">
        <v>25</v>
      </c>
      <c r="C89" s="31">
        <v>76</v>
      </c>
      <c r="D89" s="31">
        <v>24</v>
      </c>
      <c r="E89" s="31">
        <v>19</v>
      </c>
      <c r="F89" s="31">
        <v>17</v>
      </c>
      <c r="G89" s="31">
        <v>14</v>
      </c>
      <c r="H89" s="31">
        <v>13</v>
      </c>
      <c r="I89" s="31">
        <v>1105098</v>
      </c>
      <c r="J89" s="31">
        <v>3295078</v>
      </c>
      <c r="K89" s="31">
        <v>705131</v>
      </c>
      <c r="L89" s="31">
        <v>158058</v>
      </c>
      <c r="M89" s="31">
        <v>2</v>
      </c>
      <c r="N89" s="31">
        <v>5</v>
      </c>
      <c r="O89" s="31" t="s">
        <v>1183</v>
      </c>
    </row>
    <row r="90" spans="1:15" x14ac:dyDescent="0.3">
      <c r="A90" s="43" t="s">
        <v>1029</v>
      </c>
      <c r="B90" s="31">
        <v>62</v>
      </c>
      <c r="C90" s="31">
        <v>203</v>
      </c>
      <c r="D90" s="31">
        <v>55</v>
      </c>
      <c r="E90" s="31">
        <v>30</v>
      </c>
      <c r="F90" s="31">
        <v>23</v>
      </c>
      <c r="G90" s="31">
        <v>17</v>
      </c>
      <c r="H90" s="31">
        <v>15</v>
      </c>
      <c r="I90" s="31">
        <v>770659</v>
      </c>
      <c r="J90" s="31">
        <v>3468063</v>
      </c>
      <c r="K90" s="31">
        <v>231297</v>
      </c>
      <c r="L90" s="31">
        <v>143013</v>
      </c>
      <c r="M90" s="31">
        <v>5</v>
      </c>
      <c r="N90" s="31">
        <v>9</v>
      </c>
      <c r="O90" s="31">
        <v>28</v>
      </c>
    </row>
    <row r="91" spans="1:15" x14ac:dyDescent="0.3">
      <c r="A91" s="43" t="s">
        <v>1031</v>
      </c>
      <c r="B91" s="31">
        <v>109</v>
      </c>
      <c r="C91" s="31">
        <v>312</v>
      </c>
      <c r="D91" s="31">
        <v>102</v>
      </c>
      <c r="E91" s="31">
        <v>80</v>
      </c>
      <c r="F91" s="31">
        <v>58</v>
      </c>
      <c r="G91" s="31">
        <v>35</v>
      </c>
      <c r="H91" s="31">
        <v>16</v>
      </c>
      <c r="I91" s="31">
        <v>288589</v>
      </c>
      <c r="J91" s="31">
        <v>2890833</v>
      </c>
      <c r="K91" s="31">
        <v>63123</v>
      </c>
      <c r="L91" s="31">
        <v>28034</v>
      </c>
      <c r="M91" s="31">
        <v>13</v>
      </c>
      <c r="N91" s="31">
        <v>32</v>
      </c>
      <c r="O91" s="31" t="s">
        <v>1195</v>
      </c>
    </row>
    <row r="92" spans="1:15" x14ac:dyDescent="0.3">
      <c r="A92" s="43" t="s">
        <v>973</v>
      </c>
      <c r="B92" s="31">
        <v>92</v>
      </c>
      <c r="C92" s="31">
        <v>237</v>
      </c>
      <c r="D92" s="31">
        <v>82</v>
      </c>
      <c r="E92" s="31">
        <v>67</v>
      </c>
      <c r="F92" s="31">
        <v>55</v>
      </c>
      <c r="G92" s="31">
        <v>39</v>
      </c>
      <c r="H92" s="31">
        <v>19</v>
      </c>
      <c r="I92" s="31">
        <v>288555</v>
      </c>
      <c r="J92" s="31">
        <v>2904533</v>
      </c>
      <c r="K92" s="31">
        <v>61030</v>
      </c>
      <c r="L92" s="31">
        <v>35945</v>
      </c>
      <c r="M92" s="31">
        <v>14</v>
      </c>
      <c r="N92" s="31">
        <v>29</v>
      </c>
      <c r="O92" s="31" t="s">
        <v>1193</v>
      </c>
    </row>
    <row r="93" spans="1:15" x14ac:dyDescent="0.3">
      <c r="A93" s="43" t="s">
        <v>949</v>
      </c>
      <c r="B93" s="31">
        <v>25</v>
      </c>
      <c r="C93" s="31">
        <v>88</v>
      </c>
      <c r="D93" s="31">
        <v>25</v>
      </c>
      <c r="E93" s="31">
        <v>19</v>
      </c>
      <c r="F93" s="31">
        <v>17</v>
      </c>
      <c r="G93" s="31">
        <v>13</v>
      </c>
      <c r="H93" s="31">
        <v>12</v>
      </c>
      <c r="I93" s="31">
        <v>1196772</v>
      </c>
      <c r="J93" s="31">
        <v>3341341</v>
      </c>
      <c r="K93" s="31">
        <v>709902</v>
      </c>
      <c r="L93" s="31">
        <v>158654</v>
      </c>
      <c r="M93" s="31">
        <v>2</v>
      </c>
      <c r="N93" s="31">
        <v>5</v>
      </c>
      <c r="O93" s="31" t="s">
        <v>1167</v>
      </c>
    </row>
    <row r="94" spans="1:15" x14ac:dyDescent="0.3">
      <c r="A94" s="43" t="s">
        <v>987</v>
      </c>
      <c r="B94" s="31">
        <v>27</v>
      </c>
      <c r="C94" s="31">
        <v>100</v>
      </c>
      <c r="D94" s="31">
        <v>25</v>
      </c>
      <c r="E94" s="31">
        <v>21</v>
      </c>
      <c r="F94" s="31">
        <v>20</v>
      </c>
      <c r="G94" s="31">
        <v>16</v>
      </c>
      <c r="H94" s="31">
        <v>12</v>
      </c>
      <c r="I94" s="31">
        <v>1041594</v>
      </c>
      <c r="J94" s="31">
        <v>3263805</v>
      </c>
      <c r="K94" s="31">
        <v>690439</v>
      </c>
      <c r="L94" s="31">
        <v>141227</v>
      </c>
      <c r="M94" s="31">
        <v>2</v>
      </c>
      <c r="N94" s="31">
        <v>6</v>
      </c>
      <c r="O94" s="31" t="s">
        <v>1183</v>
      </c>
    </row>
    <row r="95" spans="1:15" x14ac:dyDescent="0.3">
      <c r="A95" s="43" t="s">
        <v>982</v>
      </c>
      <c r="B95" s="31">
        <v>29</v>
      </c>
      <c r="C95" s="31">
        <v>80</v>
      </c>
      <c r="D95" s="31">
        <v>26</v>
      </c>
      <c r="E95" s="31">
        <v>23</v>
      </c>
      <c r="F95" s="31">
        <v>20</v>
      </c>
      <c r="G95" s="31">
        <v>16</v>
      </c>
      <c r="H95" s="31">
        <v>13</v>
      </c>
      <c r="I95" s="31">
        <v>851545</v>
      </c>
      <c r="J95" s="31">
        <v>3376828</v>
      </c>
      <c r="K95" s="31">
        <v>427209</v>
      </c>
      <c r="L95" s="31">
        <v>143030</v>
      </c>
      <c r="M95" s="31">
        <v>3</v>
      </c>
      <c r="N95" s="31">
        <v>6</v>
      </c>
      <c r="O95" s="31" t="s">
        <v>1198</v>
      </c>
    </row>
    <row r="96" spans="1:15" x14ac:dyDescent="0.3">
      <c r="A96" s="43" t="s">
        <v>710</v>
      </c>
      <c r="B96" s="31">
        <v>15</v>
      </c>
      <c r="C96" s="31">
        <v>15</v>
      </c>
      <c r="D96" s="31">
        <v>15</v>
      </c>
      <c r="E96" s="31">
        <v>13</v>
      </c>
      <c r="F96" s="31">
        <v>12</v>
      </c>
      <c r="G96" s="31">
        <v>11</v>
      </c>
      <c r="H96" s="31">
        <v>9</v>
      </c>
      <c r="I96" s="31">
        <v>1572588</v>
      </c>
      <c r="J96" s="31">
        <v>3228139</v>
      </c>
      <c r="K96" s="31">
        <v>448963</v>
      </c>
      <c r="L96" s="31">
        <v>200598</v>
      </c>
      <c r="M96" s="31">
        <v>2</v>
      </c>
      <c r="N96" s="31">
        <v>4</v>
      </c>
      <c r="O96" s="31" t="s">
        <v>1207</v>
      </c>
    </row>
    <row r="97" spans="1:15" x14ac:dyDescent="0.3">
      <c r="A97" s="43" t="s">
        <v>705</v>
      </c>
      <c r="B97" s="31">
        <v>46</v>
      </c>
      <c r="C97" s="31">
        <v>48</v>
      </c>
      <c r="D97" s="31">
        <v>36</v>
      </c>
      <c r="E97" s="31">
        <v>26</v>
      </c>
      <c r="F97" s="31">
        <v>18</v>
      </c>
      <c r="G97" s="31">
        <v>11</v>
      </c>
      <c r="H97" s="31">
        <v>8</v>
      </c>
      <c r="I97" s="31">
        <v>2127284</v>
      </c>
      <c r="J97" s="31">
        <v>3320216</v>
      </c>
      <c r="K97" s="31">
        <v>2127284</v>
      </c>
      <c r="L97" s="31">
        <v>188837</v>
      </c>
      <c r="M97" s="31">
        <v>1</v>
      </c>
      <c r="N97" s="31">
        <v>3</v>
      </c>
      <c r="O97" s="31" t="s">
        <v>1167</v>
      </c>
    </row>
    <row r="98" spans="1:15" x14ac:dyDescent="0.3">
      <c r="A98" s="43" t="s">
        <v>701</v>
      </c>
      <c r="B98" s="31">
        <v>7</v>
      </c>
      <c r="C98" s="31">
        <v>7</v>
      </c>
      <c r="D98" s="31">
        <v>7</v>
      </c>
      <c r="E98" s="31">
        <v>7</v>
      </c>
      <c r="F98" s="31">
        <v>7</v>
      </c>
      <c r="G98" s="31">
        <v>6</v>
      </c>
      <c r="H98" s="31">
        <v>4</v>
      </c>
      <c r="I98" s="31">
        <v>1759955</v>
      </c>
      <c r="J98" s="31">
        <v>3438376</v>
      </c>
      <c r="K98" s="31">
        <v>1759955</v>
      </c>
      <c r="L98" s="31">
        <v>1159434</v>
      </c>
      <c r="M98" s="31">
        <v>1</v>
      </c>
      <c r="N98" s="31">
        <v>2</v>
      </c>
      <c r="O98" s="31" t="s">
        <v>1175</v>
      </c>
    </row>
    <row r="99" spans="1:15" x14ac:dyDescent="0.3">
      <c r="A99" s="43" t="s">
        <v>698</v>
      </c>
      <c r="B99" s="31">
        <v>42</v>
      </c>
      <c r="C99" s="31">
        <v>43</v>
      </c>
      <c r="D99" s="31">
        <v>37</v>
      </c>
      <c r="E99" s="31">
        <v>31</v>
      </c>
      <c r="F99" s="31">
        <v>27</v>
      </c>
      <c r="G99" s="31">
        <v>24</v>
      </c>
      <c r="H99" s="31">
        <v>15</v>
      </c>
      <c r="I99" s="31">
        <v>679214</v>
      </c>
      <c r="J99" s="31">
        <v>3205200</v>
      </c>
      <c r="K99" s="31">
        <v>228710</v>
      </c>
      <c r="L99" s="31">
        <v>113726</v>
      </c>
      <c r="M99" s="31">
        <v>5</v>
      </c>
      <c r="N99" s="31">
        <v>10</v>
      </c>
      <c r="O99" s="31" t="s">
        <v>1180</v>
      </c>
    </row>
    <row r="100" spans="1:15" x14ac:dyDescent="0.3">
      <c r="A100" s="43" t="s">
        <v>695</v>
      </c>
      <c r="B100" s="31">
        <v>62</v>
      </c>
      <c r="C100" s="31">
        <v>75</v>
      </c>
      <c r="D100" s="31">
        <v>55</v>
      </c>
      <c r="E100" s="31">
        <v>45</v>
      </c>
      <c r="F100" s="31">
        <v>40</v>
      </c>
      <c r="G100" s="31">
        <v>31</v>
      </c>
      <c r="H100" s="31">
        <v>16</v>
      </c>
      <c r="I100" s="31">
        <v>439949</v>
      </c>
      <c r="J100" s="31">
        <v>3240081</v>
      </c>
      <c r="K100" s="31">
        <v>130984</v>
      </c>
      <c r="L100" s="31">
        <v>62109</v>
      </c>
      <c r="M100" s="31">
        <v>6</v>
      </c>
      <c r="N100" s="31">
        <v>15</v>
      </c>
      <c r="O100" s="31" t="s">
        <v>1181</v>
      </c>
    </row>
    <row r="101" spans="1:15" x14ac:dyDescent="0.3">
      <c r="A101" s="43" t="s">
        <v>692</v>
      </c>
      <c r="B101" s="31">
        <v>39</v>
      </c>
      <c r="C101" s="31">
        <v>50</v>
      </c>
      <c r="D101" s="31">
        <v>34</v>
      </c>
      <c r="E101" s="31">
        <v>30</v>
      </c>
      <c r="F101" s="31">
        <v>27</v>
      </c>
      <c r="G101" s="31">
        <v>23</v>
      </c>
      <c r="H101" s="31">
        <v>19</v>
      </c>
      <c r="I101" s="31">
        <v>334561</v>
      </c>
      <c r="J101" s="31">
        <v>3125685</v>
      </c>
      <c r="K101" s="31">
        <v>177402</v>
      </c>
      <c r="L101" s="31">
        <v>101811</v>
      </c>
      <c r="M101" s="31">
        <v>7</v>
      </c>
      <c r="N101" s="31">
        <v>13</v>
      </c>
      <c r="O101" s="31" t="s">
        <v>1183</v>
      </c>
    </row>
    <row r="102" spans="1:15" x14ac:dyDescent="0.3">
      <c r="A102" s="43" t="s">
        <v>689</v>
      </c>
      <c r="B102" s="31">
        <v>16</v>
      </c>
      <c r="C102" s="31">
        <v>19</v>
      </c>
      <c r="D102" s="31">
        <v>15</v>
      </c>
      <c r="E102" s="31">
        <v>14</v>
      </c>
      <c r="F102" s="31">
        <v>12</v>
      </c>
      <c r="G102" s="31">
        <v>11</v>
      </c>
      <c r="H102" s="31">
        <v>8</v>
      </c>
      <c r="I102" s="31">
        <v>1861412</v>
      </c>
      <c r="J102" s="31">
        <v>3329312</v>
      </c>
      <c r="K102" s="31">
        <v>1861412</v>
      </c>
      <c r="L102" s="31">
        <v>248908</v>
      </c>
      <c r="M102" s="31">
        <v>1</v>
      </c>
      <c r="N102" s="31">
        <v>3</v>
      </c>
      <c r="O102" s="31" t="s">
        <v>1208</v>
      </c>
    </row>
    <row r="103" spans="1:15" x14ac:dyDescent="0.3">
      <c r="A103" s="43" t="s">
        <v>685</v>
      </c>
      <c r="B103" s="31">
        <v>1</v>
      </c>
      <c r="C103" s="31">
        <v>1</v>
      </c>
      <c r="D103" s="31">
        <v>1</v>
      </c>
      <c r="E103" s="31">
        <v>1</v>
      </c>
      <c r="F103" s="31">
        <v>1</v>
      </c>
      <c r="G103" s="31">
        <v>1</v>
      </c>
      <c r="H103" s="31">
        <v>1</v>
      </c>
      <c r="I103" s="31">
        <v>3382360</v>
      </c>
      <c r="J103" s="31">
        <v>3382360</v>
      </c>
      <c r="K103" s="31">
        <v>3382360</v>
      </c>
      <c r="L103" s="31">
        <v>3382360</v>
      </c>
      <c r="M103" s="31">
        <v>1</v>
      </c>
      <c r="N103" s="31">
        <v>1</v>
      </c>
      <c r="O103" s="31" t="s">
        <v>1175</v>
      </c>
    </row>
    <row r="104" spans="1:15" x14ac:dyDescent="0.3">
      <c r="A104" s="43">
        <v>793851</v>
      </c>
      <c r="B104" s="31">
        <v>98</v>
      </c>
      <c r="C104" s="31">
        <v>115</v>
      </c>
      <c r="D104" s="31">
        <v>96</v>
      </c>
      <c r="E104" s="31">
        <v>79</v>
      </c>
      <c r="F104" s="31">
        <v>63</v>
      </c>
      <c r="G104" s="31">
        <v>33</v>
      </c>
      <c r="H104" s="31">
        <v>17</v>
      </c>
      <c r="I104" s="31">
        <v>247467</v>
      </c>
      <c r="J104" s="31">
        <v>2775432</v>
      </c>
      <c r="K104" s="31">
        <v>54539</v>
      </c>
      <c r="L104" s="31">
        <v>29047</v>
      </c>
      <c r="M104" s="31">
        <v>14</v>
      </c>
      <c r="N104" s="31">
        <v>31</v>
      </c>
      <c r="O104" s="31" t="s">
        <v>1209</v>
      </c>
    </row>
    <row r="105" spans="1:15" x14ac:dyDescent="0.3">
      <c r="A105" s="43">
        <v>793852</v>
      </c>
      <c r="B105" s="31">
        <v>103</v>
      </c>
      <c r="C105" s="31">
        <v>117</v>
      </c>
      <c r="D105" s="31">
        <v>101</v>
      </c>
      <c r="E105" s="31">
        <v>84</v>
      </c>
      <c r="F105" s="31">
        <v>67</v>
      </c>
      <c r="G105" s="31">
        <v>34</v>
      </c>
      <c r="H105" s="31">
        <v>17</v>
      </c>
      <c r="I105" s="31">
        <v>247466</v>
      </c>
      <c r="J105" s="31">
        <v>2756477</v>
      </c>
      <c r="K105" s="31">
        <v>60447</v>
      </c>
      <c r="L105" s="31">
        <v>25707</v>
      </c>
      <c r="M105" s="31">
        <v>15</v>
      </c>
      <c r="N105" s="31">
        <v>34</v>
      </c>
      <c r="O105" s="31" t="s">
        <v>1206</v>
      </c>
    </row>
    <row r="106" spans="1:15" x14ac:dyDescent="0.3">
      <c r="A106" s="43">
        <v>793853</v>
      </c>
      <c r="B106" s="31">
        <v>92</v>
      </c>
      <c r="C106" s="31">
        <v>106</v>
      </c>
      <c r="D106" s="31">
        <v>90</v>
      </c>
      <c r="E106" s="31">
        <v>75</v>
      </c>
      <c r="F106" s="31">
        <v>59</v>
      </c>
      <c r="G106" s="31">
        <v>33</v>
      </c>
      <c r="H106" s="31">
        <v>17</v>
      </c>
      <c r="I106" s="31">
        <v>247467</v>
      </c>
      <c r="J106" s="31">
        <v>2775064</v>
      </c>
      <c r="K106" s="31">
        <v>60885</v>
      </c>
      <c r="L106" s="31">
        <v>31402</v>
      </c>
      <c r="M106" s="31">
        <v>13</v>
      </c>
      <c r="N106" s="31">
        <v>29</v>
      </c>
      <c r="O106" s="31" t="s">
        <v>1209</v>
      </c>
    </row>
    <row r="107" spans="1:15" x14ac:dyDescent="0.3">
      <c r="A107" s="43">
        <v>793854</v>
      </c>
      <c r="B107" s="31">
        <v>144</v>
      </c>
      <c r="C107" s="31">
        <v>164</v>
      </c>
      <c r="D107" s="31">
        <v>138</v>
      </c>
      <c r="E107" s="31">
        <v>101</v>
      </c>
      <c r="F107" s="31">
        <v>74</v>
      </c>
      <c r="G107" s="31">
        <v>31</v>
      </c>
      <c r="H107" s="31">
        <v>10</v>
      </c>
      <c r="I107" s="31">
        <v>247465</v>
      </c>
      <c r="J107" s="31">
        <v>2760114</v>
      </c>
      <c r="K107" s="31">
        <v>38155</v>
      </c>
      <c r="L107" s="31">
        <v>17357</v>
      </c>
      <c r="M107" s="31">
        <v>19</v>
      </c>
      <c r="N107" s="31">
        <v>46</v>
      </c>
      <c r="O107" s="31" t="s">
        <v>1210</v>
      </c>
    </row>
    <row r="108" spans="1:15" x14ac:dyDescent="0.3">
      <c r="A108" s="43">
        <v>793855</v>
      </c>
      <c r="B108" s="31">
        <v>104</v>
      </c>
      <c r="C108" s="31">
        <v>120</v>
      </c>
      <c r="D108" s="31">
        <v>102</v>
      </c>
      <c r="E108" s="31">
        <v>81</v>
      </c>
      <c r="F108" s="31">
        <v>65</v>
      </c>
      <c r="G108" s="31">
        <v>35</v>
      </c>
      <c r="H108" s="31">
        <v>17</v>
      </c>
      <c r="I108" s="31">
        <v>247466</v>
      </c>
      <c r="J108" s="31">
        <v>2774576</v>
      </c>
      <c r="K108" s="31">
        <v>53135</v>
      </c>
      <c r="L108" s="31">
        <v>29047</v>
      </c>
      <c r="M108" s="31">
        <v>15</v>
      </c>
      <c r="N108" s="31">
        <v>33</v>
      </c>
      <c r="O108" s="31" t="s">
        <v>1209</v>
      </c>
    </row>
    <row r="109" spans="1:15" x14ac:dyDescent="0.3">
      <c r="A109" s="43">
        <v>793856</v>
      </c>
      <c r="B109" s="31">
        <v>98</v>
      </c>
      <c r="C109" s="31">
        <v>114</v>
      </c>
      <c r="D109" s="31">
        <v>96</v>
      </c>
      <c r="E109" s="31">
        <v>77</v>
      </c>
      <c r="F109" s="31">
        <v>61</v>
      </c>
      <c r="G109" s="31">
        <v>31</v>
      </c>
      <c r="H109" s="31">
        <v>16</v>
      </c>
      <c r="I109" s="31">
        <v>247467</v>
      </c>
      <c r="J109" s="31">
        <v>2778389</v>
      </c>
      <c r="K109" s="31">
        <v>60885</v>
      </c>
      <c r="L109" s="31">
        <v>31403</v>
      </c>
      <c r="M109" s="31">
        <v>13</v>
      </c>
      <c r="N109" s="31">
        <v>29</v>
      </c>
      <c r="O109" s="31" t="s">
        <v>1211</v>
      </c>
    </row>
    <row r="110" spans="1:15" x14ac:dyDescent="0.3">
      <c r="A110" s="43">
        <v>793857</v>
      </c>
      <c r="B110" s="31">
        <v>90</v>
      </c>
      <c r="C110" s="31">
        <v>101</v>
      </c>
      <c r="D110" s="31">
        <v>88</v>
      </c>
      <c r="E110" s="31">
        <v>74</v>
      </c>
      <c r="F110" s="31">
        <v>59</v>
      </c>
      <c r="G110" s="31">
        <v>34</v>
      </c>
      <c r="H110" s="31">
        <v>17</v>
      </c>
      <c r="I110" s="31">
        <v>247467</v>
      </c>
      <c r="J110" s="31">
        <v>2779270</v>
      </c>
      <c r="K110" s="31">
        <v>61115</v>
      </c>
      <c r="L110" s="31">
        <v>33454</v>
      </c>
      <c r="M110" s="31">
        <v>13</v>
      </c>
      <c r="N110" s="31">
        <v>28</v>
      </c>
      <c r="O110" s="31" t="s">
        <v>1211</v>
      </c>
    </row>
    <row r="111" spans="1:15" x14ac:dyDescent="0.3">
      <c r="A111" s="43" t="s">
        <v>1051</v>
      </c>
      <c r="B111" s="31">
        <v>91</v>
      </c>
      <c r="C111" s="31">
        <v>397</v>
      </c>
      <c r="D111" s="31">
        <v>85</v>
      </c>
      <c r="E111" s="31">
        <v>71</v>
      </c>
      <c r="F111" s="31">
        <v>56</v>
      </c>
      <c r="G111" s="31">
        <v>41</v>
      </c>
      <c r="H111" s="31">
        <v>19</v>
      </c>
      <c r="I111" s="31">
        <v>462472</v>
      </c>
      <c r="J111" s="31">
        <v>3302032</v>
      </c>
      <c r="K111" s="31">
        <v>69089</v>
      </c>
      <c r="L111" s="31">
        <v>44043</v>
      </c>
      <c r="M111" s="31">
        <v>11</v>
      </c>
      <c r="N111" s="31">
        <v>27</v>
      </c>
      <c r="O111" s="31" t="s">
        <v>1203</v>
      </c>
    </row>
    <row r="112" spans="1:15" x14ac:dyDescent="0.3">
      <c r="A112" s="43">
        <v>8392112</v>
      </c>
      <c r="B112" s="31">
        <v>92</v>
      </c>
      <c r="C112" s="31">
        <v>100</v>
      </c>
      <c r="D112" s="31">
        <v>90</v>
      </c>
      <c r="E112" s="31">
        <v>76</v>
      </c>
      <c r="F112" s="31">
        <v>61</v>
      </c>
      <c r="G112" s="31">
        <v>33</v>
      </c>
      <c r="H112" s="31">
        <v>16</v>
      </c>
      <c r="I112" s="31">
        <v>247467</v>
      </c>
      <c r="J112" s="31">
        <v>2778797</v>
      </c>
      <c r="K112" s="31">
        <v>60885</v>
      </c>
      <c r="L112" s="31">
        <v>31402</v>
      </c>
      <c r="M112" s="31">
        <v>13</v>
      </c>
      <c r="N112" s="31">
        <v>30</v>
      </c>
      <c r="O112" s="31" t="s">
        <v>1209</v>
      </c>
    </row>
    <row r="113" spans="1:15" x14ac:dyDescent="0.3">
      <c r="A113" s="43">
        <v>8392133</v>
      </c>
      <c r="B113" s="31">
        <v>99</v>
      </c>
      <c r="C113" s="31">
        <v>117</v>
      </c>
      <c r="D113" s="31">
        <v>95</v>
      </c>
      <c r="E113" s="31">
        <v>77</v>
      </c>
      <c r="F113" s="31">
        <v>63</v>
      </c>
      <c r="G113" s="31">
        <v>35</v>
      </c>
      <c r="H113" s="31">
        <v>18</v>
      </c>
      <c r="I113" s="31">
        <v>247467</v>
      </c>
      <c r="J113" s="31">
        <v>2780278</v>
      </c>
      <c r="K113" s="31">
        <v>60447</v>
      </c>
      <c r="L113" s="31">
        <v>29777</v>
      </c>
      <c r="M113" s="31">
        <v>14</v>
      </c>
      <c r="N113" s="31">
        <v>31</v>
      </c>
      <c r="O113" s="31" t="s">
        <v>1184</v>
      </c>
    </row>
    <row r="114" spans="1:15" x14ac:dyDescent="0.3">
      <c r="A114" s="43">
        <v>8392134</v>
      </c>
      <c r="B114" s="31">
        <v>93</v>
      </c>
      <c r="C114" s="31">
        <v>103</v>
      </c>
      <c r="D114" s="31">
        <v>91</v>
      </c>
      <c r="E114" s="31">
        <v>75</v>
      </c>
      <c r="F114" s="31">
        <v>60</v>
      </c>
      <c r="G114" s="31">
        <v>33</v>
      </c>
      <c r="H114" s="31">
        <v>16</v>
      </c>
      <c r="I114" s="31">
        <v>247467</v>
      </c>
      <c r="J114" s="31">
        <v>2775152</v>
      </c>
      <c r="K114" s="31">
        <v>59675</v>
      </c>
      <c r="L114" s="31">
        <v>32832</v>
      </c>
      <c r="M114" s="31">
        <v>13</v>
      </c>
      <c r="N114" s="31">
        <v>29</v>
      </c>
      <c r="O114" s="31" t="s">
        <v>1209</v>
      </c>
    </row>
    <row r="115" spans="1:15" x14ac:dyDescent="0.3">
      <c r="A115" s="43">
        <v>967415</v>
      </c>
      <c r="B115" s="31">
        <v>48</v>
      </c>
      <c r="C115" s="31">
        <v>48</v>
      </c>
      <c r="D115" s="31">
        <v>48</v>
      </c>
      <c r="E115" s="31">
        <v>33</v>
      </c>
      <c r="F115" s="31">
        <v>29</v>
      </c>
      <c r="G115" s="31">
        <v>22</v>
      </c>
      <c r="H115" s="31">
        <v>15</v>
      </c>
      <c r="I115" s="31">
        <v>797628</v>
      </c>
      <c r="J115" s="31">
        <v>3383570</v>
      </c>
      <c r="K115" s="31">
        <v>244647</v>
      </c>
      <c r="L115" s="31">
        <v>113354</v>
      </c>
      <c r="M115" s="31">
        <v>4</v>
      </c>
      <c r="N115" s="31">
        <v>10</v>
      </c>
      <c r="O115" s="31" t="s">
        <v>1168</v>
      </c>
    </row>
    <row r="116" spans="1:15" x14ac:dyDescent="0.3">
      <c r="A116" s="43">
        <v>98787182</v>
      </c>
      <c r="B116" s="31">
        <v>55</v>
      </c>
      <c r="C116" s="31">
        <v>55</v>
      </c>
      <c r="D116" s="31">
        <v>38</v>
      </c>
      <c r="E116" s="31">
        <v>26</v>
      </c>
      <c r="F116" s="31">
        <v>24</v>
      </c>
      <c r="G116" s="31">
        <v>18</v>
      </c>
      <c r="H116" s="31">
        <v>14</v>
      </c>
      <c r="I116" s="31">
        <v>541237</v>
      </c>
      <c r="J116" s="31">
        <v>3608029</v>
      </c>
      <c r="K116" s="31">
        <v>242624</v>
      </c>
      <c r="L116" s="31">
        <v>183437</v>
      </c>
      <c r="M116" s="31">
        <v>5</v>
      </c>
      <c r="N116" s="31">
        <v>9</v>
      </c>
      <c r="O116" s="31" t="s">
        <v>1173</v>
      </c>
    </row>
    <row r="117" spans="1:15" x14ac:dyDescent="0.3">
      <c r="A117" s="43" t="s">
        <v>655</v>
      </c>
      <c r="B117" s="31">
        <v>118</v>
      </c>
      <c r="C117" s="31">
        <v>120</v>
      </c>
      <c r="D117" s="31">
        <v>113</v>
      </c>
      <c r="E117" s="31">
        <v>88</v>
      </c>
      <c r="F117" s="31">
        <v>67</v>
      </c>
      <c r="G117" s="31">
        <v>37</v>
      </c>
      <c r="H117" s="31">
        <v>19</v>
      </c>
      <c r="I117" s="31">
        <v>391375</v>
      </c>
      <c r="J117" s="31">
        <v>3475962</v>
      </c>
      <c r="K117" s="31">
        <v>67577</v>
      </c>
      <c r="L117" s="31">
        <v>28793</v>
      </c>
      <c r="M117" s="31">
        <v>13</v>
      </c>
      <c r="N117" s="31">
        <v>32</v>
      </c>
      <c r="O117" s="31" t="s">
        <v>1212</v>
      </c>
    </row>
    <row r="118" spans="1:15" x14ac:dyDescent="0.3">
      <c r="A118" s="43" t="s">
        <v>649</v>
      </c>
      <c r="B118" s="31">
        <v>109</v>
      </c>
      <c r="C118" s="31">
        <v>116</v>
      </c>
      <c r="D118" s="31">
        <v>101</v>
      </c>
      <c r="E118" s="31">
        <v>71</v>
      </c>
      <c r="F118" s="31">
        <v>61</v>
      </c>
      <c r="G118" s="31">
        <v>38</v>
      </c>
      <c r="H118" s="31">
        <v>23</v>
      </c>
      <c r="I118" s="31">
        <v>458703</v>
      </c>
      <c r="J118" s="31">
        <v>3585315</v>
      </c>
      <c r="K118" s="31">
        <v>81525</v>
      </c>
      <c r="L118" s="31">
        <v>43830</v>
      </c>
      <c r="M118" s="31">
        <v>13</v>
      </c>
      <c r="N118" s="31">
        <v>28</v>
      </c>
      <c r="O118" s="31" t="s">
        <v>1194</v>
      </c>
    </row>
    <row r="119" spans="1:15" x14ac:dyDescent="0.3">
      <c r="A119" s="43" t="s">
        <v>645</v>
      </c>
      <c r="B119" s="31">
        <v>49</v>
      </c>
      <c r="C119" s="31">
        <v>49</v>
      </c>
      <c r="D119" s="31">
        <v>48</v>
      </c>
      <c r="E119" s="31">
        <v>43</v>
      </c>
      <c r="F119" s="31">
        <v>40</v>
      </c>
      <c r="G119" s="31">
        <v>32</v>
      </c>
      <c r="H119" s="31">
        <v>23</v>
      </c>
      <c r="I119" s="31">
        <v>716814</v>
      </c>
      <c r="J119" s="31">
        <v>3402500</v>
      </c>
      <c r="K119" s="31">
        <v>132910</v>
      </c>
      <c r="L119" s="31">
        <v>62953</v>
      </c>
      <c r="M119" s="31">
        <v>7</v>
      </c>
      <c r="N119" s="31">
        <v>17</v>
      </c>
      <c r="O119" s="31" t="s">
        <v>1198</v>
      </c>
    </row>
    <row r="120" spans="1:15" x14ac:dyDescent="0.3">
      <c r="A120" s="43" t="s">
        <v>1075</v>
      </c>
      <c r="B120" s="31">
        <v>355</v>
      </c>
      <c r="C120" s="31">
        <v>490</v>
      </c>
      <c r="D120" s="31">
        <v>313</v>
      </c>
      <c r="E120" s="31">
        <v>191</v>
      </c>
      <c r="F120" s="31">
        <v>110</v>
      </c>
      <c r="G120" s="31">
        <v>36</v>
      </c>
      <c r="H120" s="31">
        <v>8</v>
      </c>
      <c r="I120" s="31">
        <v>96418</v>
      </c>
      <c r="J120" s="31">
        <v>3623146</v>
      </c>
      <c r="K120" s="31">
        <v>19716</v>
      </c>
      <c r="L120" s="31">
        <v>9732</v>
      </c>
      <c r="M120" s="31">
        <v>48</v>
      </c>
      <c r="N120" s="31">
        <v>114</v>
      </c>
      <c r="O120" s="31" t="s">
        <v>1213</v>
      </c>
    </row>
    <row r="121" spans="1:15" x14ac:dyDescent="0.3">
      <c r="A121" s="43" t="s">
        <v>796</v>
      </c>
      <c r="B121" s="31">
        <v>21</v>
      </c>
      <c r="C121" s="31">
        <v>36</v>
      </c>
      <c r="D121" s="31">
        <v>20</v>
      </c>
      <c r="E121" s="31">
        <v>16</v>
      </c>
      <c r="F121" s="31">
        <v>15</v>
      </c>
      <c r="G121" s="31">
        <v>11</v>
      </c>
      <c r="H121" s="31">
        <v>10</v>
      </c>
      <c r="I121" s="31">
        <v>2081622</v>
      </c>
      <c r="J121" s="31">
        <v>3464398</v>
      </c>
      <c r="K121" s="31">
        <v>2081622</v>
      </c>
      <c r="L121" s="31">
        <v>227808</v>
      </c>
      <c r="M121" s="31">
        <v>1</v>
      </c>
      <c r="N121" s="31">
        <v>3</v>
      </c>
      <c r="O121" s="31" t="s">
        <v>1172</v>
      </c>
    </row>
    <row r="122" spans="1:15" x14ac:dyDescent="0.3">
      <c r="A122" s="43" t="s">
        <v>642</v>
      </c>
      <c r="B122" s="31">
        <v>71</v>
      </c>
      <c r="C122" s="31">
        <v>71</v>
      </c>
      <c r="D122" s="31">
        <v>64</v>
      </c>
      <c r="E122" s="31">
        <v>49</v>
      </c>
      <c r="F122" s="31">
        <v>37</v>
      </c>
      <c r="G122" s="31">
        <v>30</v>
      </c>
      <c r="H122" s="31">
        <v>20</v>
      </c>
      <c r="I122" s="31">
        <v>299518</v>
      </c>
      <c r="J122" s="31">
        <v>3254381</v>
      </c>
      <c r="K122" s="31">
        <v>121401</v>
      </c>
      <c r="L122" s="31">
        <v>56929</v>
      </c>
      <c r="M122" s="31">
        <v>9</v>
      </c>
      <c r="N122" s="31">
        <v>18</v>
      </c>
      <c r="O122" s="31" t="s">
        <v>1172</v>
      </c>
    </row>
    <row r="123" spans="1:15" x14ac:dyDescent="0.3">
      <c r="A123" s="43" t="s">
        <v>637</v>
      </c>
      <c r="B123" s="31">
        <v>47</v>
      </c>
      <c r="C123" s="31">
        <v>47</v>
      </c>
      <c r="D123" s="31">
        <v>43</v>
      </c>
      <c r="E123" s="31">
        <v>38</v>
      </c>
      <c r="F123" s="31">
        <v>33</v>
      </c>
      <c r="G123" s="31">
        <v>26</v>
      </c>
      <c r="H123" s="31">
        <v>20</v>
      </c>
      <c r="I123" s="31">
        <v>420761</v>
      </c>
      <c r="J123" s="31">
        <v>3263985</v>
      </c>
      <c r="K123" s="31">
        <v>142353</v>
      </c>
      <c r="L123" s="31">
        <v>87823</v>
      </c>
      <c r="M123" s="31">
        <v>7</v>
      </c>
      <c r="N123" s="31">
        <v>14</v>
      </c>
      <c r="O123" s="31" t="s">
        <v>1212</v>
      </c>
    </row>
    <row r="124" spans="1:15" x14ac:dyDescent="0.3">
      <c r="A124" s="43" t="s">
        <v>628</v>
      </c>
      <c r="B124" s="31">
        <v>1</v>
      </c>
      <c r="C124" s="31">
        <v>1</v>
      </c>
      <c r="D124" s="31">
        <v>1</v>
      </c>
      <c r="E124" s="31">
        <v>1</v>
      </c>
      <c r="F124" s="31">
        <v>1</v>
      </c>
      <c r="G124" s="31">
        <v>1</v>
      </c>
      <c r="H124" s="31">
        <v>1</v>
      </c>
      <c r="I124" s="31">
        <v>3256683</v>
      </c>
      <c r="J124" s="31">
        <v>3256683</v>
      </c>
      <c r="K124" s="31">
        <v>3256683</v>
      </c>
      <c r="L124" s="31">
        <v>3256683</v>
      </c>
      <c r="M124" s="31">
        <v>1</v>
      </c>
      <c r="N124" s="31">
        <v>1</v>
      </c>
      <c r="O124" s="31" t="s">
        <v>1192</v>
      </c>
    </row>
    <row r="125" spans="1:15" x14ac:dyDescent="0.3">
      <c r="A125" s="43" t="s">
        <v>632</v>
      </c>
      <c r="B125" s="31">
        <v>98</v>
      </c>
      <c r="C125" s="31">
        <v>98</v>
      </c>
      <c r="D125" s="31">
        <v>96</v>
      </c>
      <c r="E125" s="31">
        <v>64</v>
      </c>
      <c r="F125" s="31">
        <v>60</v>
      </c>
      <c r="G125" s="31">
        <v>39</v>
      </c>
      <c r="H125" s="31">
        <v>29</v>
      </c>
      <c r="I125" s="31">
        <v>299576</v>
      </c>
      <c r="J125" s="31">
        <v>3896305</v>
      </c>
      <c r="K125" s="31">
        <v>88742</v>
      </c>
      <c r="L125" s="31">
        <v>65220</v>
      </c>
      <c r="M125" s="31">
        <v>12</v>
      </c>
      <c r="N125" s="31">
        <v>25</v>
      </c>
      <c r="O125" s="31" t="s">
        <v>1214</v>
      </c>
    </row>
    <row r="126" spans="1:15" x14ac:dyDescent="0.3">
      <c r="A126" s="43" t="s">
        <v>803</v>
      </c>
      <c r="B126" s="31">
        <v>256</v>
      </c>
      <c r="C126" s="31">
        <v>354</v>
      </c>
      <c r="D126" s="31">
        <v>229</v>
      </c>
      <c r="E126" s="31">
        <v>142</v>
      </c>
      <c r="F126" s="31">
        <v>89</v>
      </c>
      <c r="G126" s="31">
        <v>36</v>
      </c>
      <c r="H126" s="31">
        <v>11</v>
      </c>
      <c r="I126" s="31">
        <v>239151</v>
      </c>
      <c r="J126" s="31">
        <v>3460612</v>
      </c>
      <c r="K126" s="31">
        <v>29598</v>
      </c>
      <c r="L126" s="31">
        <v>15332</v>
      </c>
      <c r="M126" s="31">
        <v>28</v>
      </c>
      <c r="N126" s="31">
        <v>69</v>
      </c>
      <c r="O126" s="31" t="s">
        <v>1212</v>
      </c>
    </row>
    <row r="127" spans="1:15" x14ac:dyDescent="0.3">
      <c r="A127" s="43" t="s">
        <v>801</v>
      </c>
      <c r="B127" s="31">
        <v>429</v>
      </c>
      <c r="C127" s="31">
        <v>629</v>
      </c>
      <c r="D127" s="31">
        <v>368</v>
      </c>
      <c r="E127" s="31">
        <v>182</v>
      </c>
      <c r="F127" s="31">
        <v>104</v>
      </c>
      <c r="G127" s="31">
        <v>32</v>
      </c>
      <c r="H127" s="31">
        <v>5</v>
      </c>
      <c r="I127" s="31">
        <v>114706</v>
      </c>
      <c r="J127" s="31">
        <v>3433249</v>
      </c>
      <c r="K127" s="31">
        <v>17119</v>
      </c>
      <c r="L127" s="31">
        <v>7731</v>
      </c>
      <c r="M127" s="31">
        <v>56</v>
      </c>
      <c r="N127" s="31">
        <v>131</v>
      </c>
      <c r="O127" s="31" t="s">
        <v>1179</v>
      </c>
    </row>
    <row r="128" spans="1:15" x14ac:dyDescent="0.3">
      <c r="A128" s="43" t="s">
        <v>625</v>
      </c>
      <c r="B128" s="31">
        <v>14</v>
      </c>
      <c r="C128" s="31">
        <v>14</v>
      </c>
      <c r="D128" s="31">
        <v>14</v>
      </c>
      <c r="E128" s="31">
        <v>10</v>
      </c>
      <c r="F128" s="31">
        <v>10</v>
      </c>
      <c r="G128" s="31">
        <v>8</v>
      </c>
      <c r="H128" s="31">
        <v>8</v>
      </c>
      <c r="I128" s="31">
        <v>1445770</v>
      </c>
      <c r="J128" s="31">
        <v>3428087</v>
      </c>
      <c r="K128" s="31">
        <v>757296</v>
      </c>
      <c r="L128" s="31">
        <v>368081</v>
      </c>
      <c r="M128" s="31">
        <v>2</v>
      </c>
      <c r="N128" s="31">
        <v>3</v>
      </c>
      <c r="O128" s="31" t="s">
        <v>1170</v>
      </c>
    </row>
    <row r="129" spans="1:15" x14ac:dyDescent="0.3">
      <c r="A129" s="43" t="s">
        <v>621</v>
      </c>
      <c r="B129" s="31">
        <v>22</v>
      </c>
      <c r="C129" s="31">
        <v>22</v>
      </c>
      <c r="D129" s="31">
        <v>22</v>
      </c>
      <c r="E129" s="31">
        <v>18</v>
      </c>
      <c r="F129" s="31">
        <v>14</v>
      </c>
      <c r="G129" s="31">
        <v>13</v>
      </c>
      <c r="H129" s="31">
        <v>12</v>
      </c>
      <c r="I129" s="31">
        <v>1966772</v>
      </c>
      <c r="J129" s="31">
        <v>3324331</v>
      </c>
      <c r="K129" s="31">
        <v>1966772</v>
      </c>
      <c r="L129" s="31">
        <v>176661</v>
      </c>
      <c r="M129" s="31">
        <v>1</v>
      </c>
      <c r="N129" s="31">
        <v>4</v>
      </c>
      <c r="O129" s="31" t="s">
        <v>1167</v>
      </c>
    </row>
    <row r="130" spans="1:15" x14ac:dyDescent="0.3">
      <c r="A130" s="43" t="s">
        <v>616</v>
      </c>
      <c r="B130" s="31">
        <v>64</v>
      </c>
      <c r="C130" s="31">
        <v>64</v>
      </c>
      <c r="D130" s="31">
        <v>45</v>
      </c>
      <c r="E130" s="31">
        <v>41</v>
      </c>
      <c r="F130" s="31">
        <v>34</v>
      </c>
      <c r="G130" s="31">
        <v>23</v>
      </c>
      <c r="H130" s="31">
        <v>18</v>
      </c>
      <c r="I130" s="31">
        <v>501955</v>
      </c>
      <c r="J130" s="31">
        <v>3282838</v>
      </c>
      <c r="K130" s="31">
        <v>154353</v>
      </c>
      <c r="L130" s="31">
        <v>84317</v>
      </c>
      <c r="M130" s="31">
        <v>6</v>
      </c>
      <c r="N130" s="31">
        <v>13</v>
      </c>
      <c r="O130" s="31" t="s">
        <v>1208</v>
      </c>
    </row>
    <row r="131" spans="1:15" x14ac:dyDescent="0.3">
      <c r="A131" s="43" t="s">
        <v>610</v>
      </c>
      <c r="B131" s="31">
        <v>2</v>
      </c>
      <c r="C131" s="31">
        <v>2</v>
      </c>
      <c r="D131" s="31">
        <v>2</v>
      </c>
      <c r="E131" s="31">
        <v>2</v>
      </c>
      <c r="F131" s="31">
        <v>2</v>
      </c>
      <c r="G131" s="31">
        <v>2</v>
      </c>
      <c r="H131" s="31">
        <v>1</v>
      </c>
      <c r="I131" s="31">
        <v>3088370</v>
      </c>
      <c r="J131" s="31">
        <v>3135010</v>
      </c>
      <c r="K131" s="31">
        <v>3088370</v>
      </c>
      <c r="L131" s="31">
        <v>3088370</v>
      </c>
      <c r="M131" s="31">
        <v>1</v>
      </c>
      <c r="N131" s="31">
        <v>1</v>
      </c>
      <c r="O131" s="31" t="s">
        <v>1185</v>
      </c>
    </row>
    <row r="132" spans="1:15" x14ac:dyDescent="0.3">
      <c r="A132" s="43" t="s">
        <v>607</v>
      </c>
      <c r="B132" s="31">
        <v>234</v>
      </c>
      <c r="C132" s="31">
        <v>234</v>
      </c>
      <c r="D132" s="31">
        <v>234</v>
      </c>
      <c r="E132" s="31">
        <v>161</v>
      </c>
      <c r="F132" s="31">
        <v>87</v>
      </c>
      <c r="G132" s="31">
        <v>22</v>
      </c>
      <c r="H132" s="31">
        <v>5</v>
      </c>
      <c r="I132" s="31">
        <v>157850</v>
      </c>
      <c r="J132" s="31">
        <v>2688034</v>
      </c>
      <c r="K132" s="31">
        <v>17057</v>
      </c>
      <c r="L132" s="31">
        <v>9407</v>
      </c>
      <c r="M132" s="31">
        <v>40</v>
      </c>
      <c r="N132" s="31">
        <v>94</v>
      </c>
      <c r="O132" s="31" t="s">
        <v>1215</v>
      </c>
    </row>
    <row r="133" spans="1:15" x14ac:dyDescent="0.3">
      <c r="A133" s="43" t="s">
        <v>604</v>
      </c>
      <c r="B133" s="31">
        <v>133</v>
      </c>
      <c r="C133" s="31">
        <v>133</v>
      </c>
      <c r="D133" s="31">
        <v>132</v>
      </c>
      <c r="E133" s="31">
        <v>107</v>
      </c>
      <c r="F133" s="31">
        <v>70</v>
      </c>
      <c r="G133" s="31">
        <v>30</v>
      </c>
      <c r="H133" s="31">
        <v>13</v>
      </c>
      <c r="I133" s="31">
        <v>344539</v>
      </c>
      <c r="J133" s="31">
        <v>3038824</v>
      </c>
      <c r="K133" s="31">
        <v>46864</v>
      </c>
      <c r="L133" s="31">
        <v>18437</v>
      </c>
      <c r="M133" s="31">
        <v>16</v>
      </c>
      <c r="N133" s="31">
        <v>41</v>
      </c>
      <c r="O133" s="31" t="s">
        <v>1199</v>
      </c>
    </row>
    <row r="134" spans="1:15" x14ac:dyDescent="0.3">
      <c r="A134" s="43" t="s">
        <v>601</v>
      </c>
      <c r="B134" s="31">
        <v>166</v>
      </c>
      <c r="C134" s="31">
        <v>166</v>
      </c>
      <c r="D134" s="31">
        <v>165</v>
      </c>
      <c r="E134" s="31">
        <v>131</v>
      </c>
      <c r="F134" s="31">
        <v>93</v>
      </c>
      <c r="G134" s="31">
        <v>31</v>
      </c>
      <c r="H134" s="31">
        <v>13</v>
      </c>
      <c r="I134" s="31">
        <v>180607</v>
      </c>
      <c r="J134" s="31">
        <v>3086345</v>
      </c>
      <c r="K134" s="31">
        <v>36425</v>
      </c>
      <c r="L134" s="31">
        <v>14142</v>
      </c>
      <c r="M134" s="31">
        <v>24</v>
      </c>
      <c r="N134" s="31">
        <v>62</v>
      </c>
      <c r="O134" s="31" t="s">
        <v>1189</v>
      </c>
    </row>
    <row r="135" spans="1:15" x14ac:dyDescent="0.3">
      <c r="A135" s="43" t="s">
        <v>598</v>
      </c>
      <c r="B135" s="31">
        <v>120</v>
      </c>
      <c r="C135" s="31">
        <v>120</v>
      </c>
      <c r="D135" s="31">
        <v>119</v>
      </c>
      <c r="E135" s="31">
        <v>99</v>
      </c>
      <c r="F135" s="31">
        <v>77</v>
      </c>
      <c r="G135" s="31">
        <v>41</v>
      </c>
      <c r="H135" s="31">
        <v>19</v>
      </c>
      <c r="I135" s="31">
        <v>300709</v>
      </c>
      <c r="J135" s="31">
        <v>3412925</v>
      </c>
      <c r="K135" s="31">
        <v>54437</v>
      </c>
      <c r="L135" s="31">
        <v>25232</v>
      </c>
      <c r="M135" s="31">
        <v>17</v>
      </c>
      <c r="N135" s="31">
        <v>41</v>
      </c>
      <c r="O135" s="31" t="s">
        <v>1194</v>
      </c>
    </row>
    <row r="136" spans="1:15" x14ac:dyDescent="0.3">
      <c r="A136" s="43" t="s">
        <v>595</v>
      </c>
      <c r="B136" s="31">
        <v>185</v>
      </c>
      <c r="C136" s="31">
        <v>185</v>
      </c>
      <c r="D136" s="31">
        <v>176</v>
      </c>
      <c r="E136" s="31">
        <v>115</v>
      </c>
      <c r="F136" s="31">
        <v>86</v>
      </c>
      <c r="G136" s="31">
        <v>42</v>
      </c>
      <c r="H136" s="31">
        <v>16</v>
      </c>
      <c r="I136" s="31">
        <v>222811</v>
      </c>
      <c r="J136" s="31">
        <v>3376421</v>
      </c>
      <c r="K136" s="31">
        <v>39950</v>
      </c>
      <c r="L136" s="31">
        <v>20556</v>
      </c>
      <c r="M136" s="31">
        <v>23</v>
      </c>
      <c r="N136" s="31">
        <v>53</v>
      </c>
      <c r="O136" s="31" t="s">
        <v>1176</v>
      </c>
    </row>
    <row r="137" spans="1:15" x14ac:dyDescent="0.3">
      <c r="A137" s="43" t="s">
        <v>592</v>
      </c>
      <c r="B137" s="31">
        <v>100</v>
      </c>
      <c r="C137" s="31">
        <v>100</v>
      </c>
      <c r="D137" s="31">
        <v>87</v>
      </c>
      <c r="E137" s="31">
        <v>61</v>
      </c>
      <c r="F137" s="31">
        <v>47</v>
      </c>
      <c r="G137" s="31">
        <v>33</v>
      </c>
      <c r="H137" s="31">
        <v>23</v>
      </c>
      <c r="I137" s="31">
        <v>257226</v>
      </c>
      <c r="J137" s="31">
        <v>3534593</v>
      </c>
      <c r="K137" s="31">
        <v>129043</v>
      </c>
      <c r="L137" s="31">
        <v>55189</v>
      </c>
      <c r="M137" s="31">
        <v>10</v>
      </c>
      <c r="N137" s="31">
        <v>21</v>
      </c>
      <c r="O137" s="31" t="s">
        <v>1184</v>
      </c>
    </row>
    <row r="138" spans="1:15" x14ac:dyDescent="0.3">
      <c r="A138" s="43" t="s">
        <v>589</v>
      </c>
      <c r="B138" s="31">
        <v>18</v>
      </c>
      <c r="C138" s="31">
        <v>18</v>
      </c>
      <c r="D138" s="31">
        <v>17</v>
      </c>
      <c r="E138" s="31">
        <v>13</v>
      </c>
      <c r="F138" s="31">
        <v>12</v>
      </c>
      <c r="G138" s="31">
        <v>10</v>
      </c>
      <c r="H138" s="31">
        <v>10</v>
      </c>
      <c r="I138" s="31">
        <v>1475066</v>
      </c>
      <c r="J138" s="31">
        <v>3237697</v>
      </c>
      <c r="K138" s="31">
        <v>559157</v>
      </c>
      <c r="L138" s="31">
        <v>221385</v>
      </c>
      <c r="M138" s="31">
        <v>2</v>
      </c>
      <c r="N138" s="31">
        <v>4</v>
      </c>
      <c r="O138" s="31" t="s">
        <v>1164</v>
      </c>
    </row>
    <row r="139" spans="1:15" x14ac:dyDescent="0.3">
      <c r="A139" s="43" t="s">
        <v>586</v>
      </c>
      <c r="B139" s="31">
        <v>24</v>
      </c>
      <c r="C139" s="31">
        <v>24</v>
      </c>
      <c r="D139" s="31">
        <v>22</v>
      </c>
      <c r="E139" s="31">
        <v>15</v>
      </c>
      <c r="F139" s="31">
        <v>14</v>
      </c>
      <c r="G139" s="31">
        <v>13</v>
      </c>
      <c r="H139" s="31">
        <v>10</v>
      </c>
      <c r="I139" s="31">
        <v>1471030</v>
      </c>
      <c r="J139" s="31">
        <v>3176365</v>
      </c>
      <c r="K139" s="31">
        <v>419318</v>
      </c>
      <c r="L139" s="31">
        <v>182135</v>
      </c>
      <c r="M139" s="31">
        <v>2</v>
      </c>
      <c r="N139" s="31">
        <v>5</v>
      </c>
      <c r="O139" s="31" t="s">
        <v>1167</v>
      </c>
    </row>
    <row r="140" spans="1:15" x14ac:dyDescent="0.3">
      <c r="A140" s="43" t="s">
        <v>583</v>
      </c>
      <c r="B140" s="31">
        <v>22</v>
      </c>
      <c r="C140" s="31">
        <v>22</v>
      </c>
      <c r="D140" s="31">
        <v>21</v>
      </c>
      <c r="E140" s="31">
        <v>15</v>
      </c>
      <c r="F140" s="31">
        <v>15</v>
      </c>
      <c r="G140" s="31">
        <v>13</v>
      </c>
      <c r="H140" s="31">
        <v>11</v>
      </c>
      <c r="I140" s="31">
        <v>873613</v>
      </c>
      <c r="J140" s="31">
        <v>3446226</v>
      </c>
      <c r="K140" s="31">
        <v>428234</v>
      </c>
      <c r="L140" s="31">
        <v>242383</v>
      </c>
      <c r="M140" s="31">
        <v>3</v>
      </c>
      <c r="N140" s="31">
        <v>5</v>
      </c>
      <c r="O140" s="31" t="s">
        <v>1174</v>
      </c>
    </row>
    <row r="141" spans="1:15" x14ac:dyDescent="0.3">
      <c r="A141" s="43" t="s">
        <v>580</v>
      </c>
      <c r="B141" s="31">
        <v>231</v>
      </c>
      <c r="C141" s="31">
        <v>231</v>
      </c>
      <c r="D141" s="31">
        <v>230</v>
      </c>
      <c r="E141" s="31">
        <v>162</v>
      </c>
      <c r="F141" s="31">
        <v>102</v>
      </c>
      <c r="G141" s="31">
        <v>33</v>
      </c>
      <c r="H141" s="31">
        <v>6</v>
      </c>
      <c r="I141" s="31">
        <v>141808</v>
      </c>
      <c r="J141" s="31">
        <v>3166998</v>
      </c>
      <c r="K141" s="31">
        <v>20992</v>
      </c>
      <c r="L141" s="31">
        <v>11521</v>
      </c>
      <c r="M141" s="31">
        <v>42</v>
      </c>
      <c r="N141" s="31">
        <v>91</v>
      </c>
      <c r="O141" s="31" t="s">
        <v>1216</v>
      </c>
    </row>
    <row r="142" spans="1:15" x14ac:dyDescent="0.3">
      <c r="A142" s="43" t="s">
        <v>577</v>
      </c>
      <c r="B142" s="31">
        <v>29</v>
      </c>
      <c r="C142" s="31">
        <v>29</v>
      </c>
      <c r="D142" s="31">
        <v>29</v>
      </c>
      <c r="E142" s="31">
        <v>22</v>
      </c>
      <c r="F142" s="31">
        <v>21</v>
      </c>
      <c r="G142" s="31">
        <v>17</v>
      </c>
      <c r="H142" s="31">
        <v>14</v>
      </c>
      <c r="I142" s="31">
        <v>725523</v>
      </c>
      <c r="J142" s="31">
        <v>3257846</v>
      </c>
      <c r="K142" s="31">
        <v>220101</v>
      </c>
      <c r="L142" s="31">
        <v>182056</v>
      </c>
      <c r="M142" s="31">
        <v>5</v>
      </c>
      <c r="N142" s="31">
        <v>9</v>
      </c>
      <c r="O142" s="31" t="s">
        <v>1205</v>
      </c>
    </row>
    <row r="143" spans="1:15" x14ac:dyDescent="0.3">
      <c r="A143" s="43" t="s">
        <v>573</v>
      </c>
      <c r="B143" s="31">
        <v>252</v>
      </c>
      <c r="C143" s="31">
        <v>252</v>
      </c>
      <c r="D143" s="31">
        <v>245</v>
      </c>
      <c r="E143" s="31">
        <v>149</v>
      </c>
      <c r="F143" s="31">
        <v>76</v>
      </c>
      <c r="G143" s="31">
        <v>23</v>
      </c>
      <c r="H143" s="31">
        <v>5</v>
      </c>
      <c r="I143" s="31">
        <v>155396</v>
      </c>
      <c r="J143" s="31">
        <v>2722930</v>
      </c>
      <c r="K143" s="31">
        <v>17867</v>
      </c>
      <c r="L143" s="31">
        <v>8726</v>
      </c>
      <c r="M143" s="31">
        <v>36</v>
      </c>
      <c r="N143" s="31">
        <v>88</v>
      </c>
      <c r="O143" s="31" t="s">
        <v>1182</v>
      </c>
    </row>
    <row r="144" spans="1:15" x14ac:dyDescent="0.3">
      <c r="A144" s="43" t="s">
        <v>570</v>
      </c>
      <c r="B144" s="31">
        <v>206</v>
      </c>
      <c r="C144" s="31">
        <v>206</v>
      </c>
      <c r="D144" s="31">
        <v>195</v>
      </c>
      <c r="E144" s="31">
        <v>131</v>
      </c>
      <c r="F144" s="31">
        <v>97</v>
      </c>
      <c r="G144" s="31">
        <v>50</v>
      </c>
      <c r="H144" s="31">
        <v>15</v>
      </c>
      <c r="I144" s="31">
        <v>98570</v>
      </c>
      <c r="J144" s="31">
        <v>3384569</v>
      </c>
      <c r="K144" s="31">
        <v>32222</v>
      </c>
      <c r="L144" s="31">
        <v>17857</v>
      </c>
      <c r="M144" s="31">
        <v>34</v>
      </c>
      <c r="N144" s="31">
        <v>69</v>
      </c>
      <c r="O144" s="31" t="s">
        <v>1198</v>
      </c>
    </row>
    <row r="145" spans="1:15" x14ac:dyDescent="0.3">
      <c r="A145" s="43" t="s">
        <v>566</v>
      </c>
      <c r="B145" s="31">
        <v>124</v>
      </c>
      <c r="C145" s="31">
        <v>124</v>
      </c>
      <c r="D145" s="31">
        <v>120</v>
      </c>
      <c r="E145" s="31">
        <v>95</v>
      </c>
      <c r="F145" s="31">
        <v>74</v>
      </c>
      <c r="G145" s="31">
        <v>38</v>
      </c>
      <c r="H145" s="31">
        <v>16</v>
      </c>
      <c r="I145" s="31">
        <v>175531</v>
      </c>
      <c r="J145" s="31">
        <v>3191452</v>
      </c>
      <c r="K145" s="31">
        <v>48276</v>
      </c>
      <c r="L145" s="31">
        <v>24596</v>
      </c>
      <c r="M145" s="31">
        <v>17</v>
      </c>
      <c r="N145" s="31">
        <v>40</v>
      </c>
      <c r="O145" s="31" t="s">
        <v>1217</v>
      </c>
    </row>
    <row r="146" spans="1:15" x14ac:dyDescent="0.3">
      <c r="A146" s="43" t="s">
        <v>563</v>
      </c>
      <c r="B146" s="31">
        <v>38</v>
      </c>
      <c r="C146" s="31">
        <v>38</v>
      </c>
      <c r="D146" s="31">
        <v>37</v>
      </c>
      <c r="E146" s="31">
        <v>28</v>
      </c>
      <c r="F146" s="31">
        <v>27</v>
      </c>
      <c r="G146" s="31">
        <v>23</v>
      </c>
      <c r="H146" s="31">
        <v>16</v>
      </c>
      <c r="I146" s="31">
        <v>480585</v>
      </c>
      <c r="J146" s="31">
        <v>3218705</v>
      </c>
      <c r="K146" s="31">
        <v>194900</v>
      </c>
      <c r="L146" s="31">
        <v>104138</v>
      </c>
      <c r="M146" s="31">
        <v>6</v>
      </c>
      <c r="N146" s="31">
        <v>11</v>
      </c>
      <c r="O146" s="31" t="s">
        <v>1166</v>
      </c>
    </row>
    <row r="147" spans="1:15" x14ac:dyDescent="0.3">
      <c r="A147" s="43" t="s">
        <v>461</v>
      </c>
      <c r="B147" s="31">
        <v>5</v>
      </c>
      <c r="C147" s="31">
        <v>5</v>
      </c>
      <c r="D147" s="31">
        <v>5</v>
      </c>
      <c r="E147" s="31">
        <v>2</v>
      </c>
      <c r="F147" s="31">
        <v>2</v>
      </c>
      <c r="G147" s="31">
        <v>1</v>
      </c>
      <c r="H147" s="31">
        <v>1</v>
      </c>
      <c r="I147" s="31">
        <v>3354441</v>
      </c>
      <c r="J147" s="31">
        <v>3378662</v>
      </c>
      <c r="K147" s="31">
        <v>3354441</v>
      </c>
      <c r="L147" s="31">
        <v>3354441</v>
      </c>
      <c r="M147" s="31">
        <v>1</v>
      </c>
      <c r="N147" s="31">
        <v>1</v>
      </c>
      <c r="O147" s="31" t="s">
        <v>1218</v>
      </c>
    </row>
    <row r="148" spans="1:15" x14ac:dyDescent="0.3">
      <c r="A148" s="43" t="s">
        <v>560</v>
      </c>
      <c r="B148" s="31">
        <v>77</v>
      </c>
      <c r="C148" s="31">
        <v>77</v>
      </c>
      <c r="D148" s="31">
        <v>73</v>
      </c>
      <c r="E148" s="31">
        <v>49</v>
      </c>
      <c r="F148" s="31">
        <v>40</v>
      </c>
      <c r="G148" s="31">
        <v>30</v>
      </c>
      <c r="H148" s="31">
        <v>21</v>
      </c>
      <c r="I148" s="31">
        <v>317074</v>
      </c>
      <c r="J148" s="31">
        <v>3407131</v>
      </c>
      <c r="K148" s="31">
        <v>137371</v>
      </c>
      <c r="L148" s="31">
        <v>64044</v>
      </c>
      <c r="M148" s="31">
        <v>9</v>
      </c>
      <c r="N148" s="31">
        <v>18</v>
      </c>
      <c r="O148" s="31" t="s">
        <v>1212</v>
      </c>
    </row>
    <row r="149" spans="1:15" x14ac:dyDescent="0.3">
      <c r="A149" s="43" t="s">
        <v>557</v>
      </c>
      <c r="B149" s="31">
        <v>170</v>
      </c>
      <c r="C149" s="31">
        <v>170</v>
      </c>
      <c r="D149" s="31">
        <v>170</v>
      </c>
      <c r="E149" s="31">
        <v>121</v>
      </c>
      <c r="F149" s="31">
        <v>85</v>
      </c>
      <c r="G149" s="31">
        <v>40</v>
      </c>
      <c r="H149" s="31">
        <v>15</v>
      </c>
      <c r="I149" s="31">
        <v>131971</v>
      </c>
      <c r="J149" s="31">
        <v>3171589</v>
      </c>
      <c r="K149" s="31">
        <v>33409</v>
      </c>
      <c r="L149" s="31">
        <v>18250</v>
      </c>
      <c r="M149" s="31">
        <v>26</v>
      </c>
      <c r="N149" s="31">
        <v>58</v>
      </c>
      <c r="O149" s="31" t="s">
        <v>1175</v>
      </c>
    </row>
    <row r="150" spans="1:15" x14ac:dyDescent="0.3">
      <c r="A150" s="43" t="s">
        <v>554</v>
      </c>
      <c r="B150" s="31">
        <v>211</v>
      </c>
      <c r="C150" s="31">
        <v>211</v>
      </c>
      <c r="D150" s="31">
        <v>200</v>
      </c>
      <c r="E150" s="31">
        <v>128</v>
      </c>
      <c r="F150" s="31">
        <v>86</v>
      </c>
      <c r="G150" s="31">
        <v>43</v>
      </c>
      <c r="H150" s="31">
        <v>14</v>
      </c>
      <c r="I150" s="31">
        <v>123428</v>
      </c>
      <c r="J150" s="31">
        <v>3284799</v>
      </c>
      <c r="K150" s="31">
        <v>32313</v>
      </c>
      <c r="L150" s="31">
        <v>17133</v>
      </c>
      <c r="M150" s="31">
        <v>29</v>
      </c>
      <c r="N150" s="31">
        <v>64</v>
      </c>
      <c r="O150" s="31" t="s">
        <v>1197</v>
      </c>
    </row>
    <row r="151" spans="1:15" x14ac:dyDescent="0.3">
      <c r="A151" s="43" t="s">
        <v>550</v>
      </c>
      <c r="B151" s="31">
        <v>175</v>
      </c>
      <c r="C151" s="31">
        <v>175</v>
      </c>
      <c r="D151" s="31">
        <v>175</v>
      </c>
      <c r="E151" s="31">
        <v>137</v>
      </c>
      <c r="F151" s="31">
        <v>99</v>
      </c>
      <c r="G151" s="31">
        <v>38</v>
      </c>
      <c r="H151" s="31">
        <v>11</v>
      </c>
      <c r="I151" s="31">
        <v>131958</v>
      </c>
      <c r="J151" s="31">
        <v>3181864</v>
      </c>
      <c r="K151" s="31">
        <v>26858</v>
      </c>
      <c r="L151" s="31">
        <v>16643</v>
      </c>
      <c r="M151" s="31">
        <v>32</v>
      </c>
      <c r="N151" s="31">
        <v>69</v>
      </c>
      <c r="O151" s="31" t="s">
        <v>1219</v>
      </c>
    </row>
    <row r="152" spans="1:15" x14ac:dyDescent="0.3">
      <c r="A152" s="43" t="s">
        <v>547</v>
      </c>
      <c r="B152" s="31">
        <v>205</v>
      </c>
      <c r="C152" s="31">
        <v>205</v>
      </c>
      <c r="D152" s="31">
        <v>203</v>
      </c>
      <c r="E152" s="31">
        <v>139</v>
      </c>
      <c r="F152" s="31">
        <v>103</v>
      </c>
      <c r="G152" s="31">
        <v>40</v>
      </c>
      <c r="H152" s="31">
        <v>8</v>
      </c>
      <c r="I152" s="31">
        <v>221130</v>
      </c>
      <c r="J152" s="31">
        <v>3278999</v>
      </c>
      <c r="K152" s="31">
        <v>28582</v>
      </c>
      <c r="L152" s="31">
        <v>14054</v>
      </c>
      <c r="M152" s="31">
        <v>32</v>
      </c>
      <c r="N152" s="31">
        <v>73</v>
      </c>
      <c r="O152" s="31" t="s">
        <v>1170</v>
      </c>
    </row>
    <row r="153" spans="1:15" x14ac:dyDescent="0.3">
      <c r="A153" s="43" t="s">
        <v>544</v>
      </c>
      <c r="B153" s="31">
        <v>100</v>
      </c>
      <c r="C153" s="31">
        <v>100</v>
      </c>
      <c r="D153" s="31">
        <v>84</v>
      </c>
      <c r="E153" s="31">
        <v>53</v>
      </c>
      <c r="F153" s="31">
        <v>45</v>
      </c>
      <c r="G153" s="31">
        <v>34</v>
      </c>
      <c r="H153" s="31">
        <v>22</v>
      </c>
      <c r="I153" s="31">
        <v>607982</v>
      </c>
      <c r="J153" s="31">
        <v>3627245</v>
      </c>
      <c r="K153" s="31">
        <v>126548</v>
      </c>
      <c r="L153" s="31">
        <v>53531</v>
      </c>
      <c r="M153" s="31">
        <v>8</v>
      </c>
      <c r="N153" s="31">
        <v>20</v>
      </c>
      <c r="O153" s="31" t="s">
        <v>1220</v>
      </c>
    </row>
    <row r="154" spans="1:15" x14ac:dyDescent="0.3">
      <c r="A154" s="43" t="s">
        <v>541</v>
      </c>
      <c r="B154" s="31">
        <v>111</v>
      </c>
      <c r="C154" s="31">
        <v>111</v>
      </c>
      <c r="D154" s="31">
        <v>92</v>
      </c>
      <c r="E154" s="31">
        <v>55</v>
      </c>
      <c r="F154" s="31">
        <v>43</v>
      </c>
      <c r="G154" s="31">
        <v>32</v>
      </c>
      <c r="H154" s="31">
        <v>20</v>
      </c>
      <c r="I154" s="31">
        <v>567046</v>
      </c>
      <c r="J154" s="31">
        <v>3633863</v>
      </c>
      <c r="K154" s="31">
        <v>126336</v>
      </c>
      <c r="L154" s="31">
        <v>58319</v>
      </c>
      <c r="M154" s="31">
        <v>9</v>
      </c>
      <c r="N154" s="31">
        <v>19</v>
      </c>
      <c r="O154" s="31" t="s">
        <v>1213</v>
      </c>
    </row>
    <row r="155" spans="1:15" x14ac:dyDescent="0.3">
      <c r="A155" s="43" t="s">
        <v>538</v>
      </c>
      <c r="B155" s="31">
        <v>54</v>
      </c>
      <c r="C155" s="31">
        <v>54</v>
      </c>
      <c r="D155" s="31">
        <v>47</v>
      </c>
      <c r="E155" s="31">
        <v>39</v>
      </c>
      <c r="F155" s="31">
        <v>32</v>
      </c>
      <c r="G155" s="31">
        <v>28</v>
      </c>
      <c r="H155" s="31">
        <v>20</v>
      </c>
      <c r="I155" s="31">
        <v>564994</v>
      </c>
      <c r="J155" s="31">
        <v>3316666</v>
      </c>
      <c r="K155" s="31">
        <v>132550</v>
      </c>
      <c r="L155" s="31">
        <v>71083</v>
      </c>
      <c r="M155" s="31">
        <v>7</v>
      </c>
      <c r="N155" s="31">
        <v>15</v>
      </c>
      <c r="O155" s="31" t="s">
        <v>1183</v>
      </c>
    </row>
    <row r="156" spans="1:15" x14ac:dyDescent="0.3">
      <c r="A156" s="43" t="s">
        <v>535</v>
      </c>
      <c r="B156" s="31">
        <v>29</v>
      </c>
      <c r="C156" s="31">
        <v>29</v>
      </c>
      <c r="D156" s="31">
        <v>26</v>
      </c>
      <c r="E156" s="31">
        <v>17</v>
      </c>
      <c r="F156" s="31">
        <v>16</v>
      </c>
      <c r="G156" s="31">
        <v>15</v>
      </c>
      <c r="H156" s="31">
        <v>11</v>
      </c>
      <c r="I156" s="31">
        <v>661826</v>
      </c>
      <c r="J156" s="31">
        <v>3318726</v>
      </c>
      <c r="K156" s="31">
        <v>495025</v>
      </c>
      <c r="L156" s="31">
        <v>208549</v>
      </c>
      <c r="M156" s="31">
        <v>3</v>
      </c>
      <c r="N156" s="31">
        <v>6</v>
      </c>
      <c r="O156" s="31" t="s">
        <v>1176</v>
      </c>
    </row>
    <row r="157" spans="1:15" x14ac:dyDescent="0.3">
      <c r="A157" s="43" t="s">
        <v>532</v>
      </c>
      <c r="B157" s="31">
        <v>265</v>
      </c>
      <c r="C157" s="31">
        <v>265</v>
      </c>
      <c r="D157" s="31">
        <v>265</v>
      </c>
      <c r="E157" s="31">
        <v>165</v>
      </c>
      <c r="F157" s="31">
        <v>99</v>
      </c>
      <c r="G157" s="31">
        <v>23</v>
      </c>
      <c r="H157" s="31">
        <v>8</v>
      </c>
      <c r="I157" s="31">
        <v>144011</v>
      </c>
      <c r="J157" s="31">
        <v>3011842</v>
      </c>
      <c r="K157" s="31">
        <v>18045</v>
      </c>
      <c r="L157" s="31">
        <v>9650</v>
      </c>
      <c r="M157" s="31">
        <v>45</v>
      </c>
      <c r="N157" s="31">
        <v>102</v>
      </c>
      <c r="O157" s="31" t="s">
        <v>1221</v>
      </c>
    </row>
    <row r="158" spans="1:15" x14ac:dyDescent="0.3">
      <c r="A158" s="43" t="s">
        <v>529</v>
      </c>
      <c r="B158" s="31">
        <v>24</v>
      </c>
      <c r="C158" s="31">
        <v>24</v>
      </c>
      <c r="D158" s="31">
        <v>24</v>
      </c>
      <c r="E158" s="31">
        <v>16</v>
      </c>
      <c r="F158" s="31">
        <v>15</v>
      </c>
      <c r="G158" s="31">
        <v>14</v>
      </c>
      <c r="H158" s="31">
        <v>10</v>
      </c>
      <c r="I158" s="31">
        <v>1628930</v>
      </c>
      <c r="J158" s="31">
        <v>3337572</v>
      </c>
      <c r="K158" s="31">
        <v>395310</v>
      </c>
      <c r="L158" s="31">
        <v>182260</v>
      </c>
      <c r="M158" s="31">
        <v>2</v>
      </c>
      <c r="N158" s="31">
        <v>5</v>
      </c>
      <c r="O158" s="31" t="s">
        <v>1167</v>
      </c>
    </row>
    <row r="159" spans="1:15" x14ac:dyDescent="0.3">
      <c r="A159" s="43" t="s">
        <v>526</v>
      </c>
      <c r="B159" s="31">
        <v>48</v>
      </c>
      <c r="C159" s="31">
        <v>48</v>
      </c>
      <c r="D159" s="31">
        <v>44</v>
      </c>
      <c r="E159" s="31">
        <v>28</v>
      </c>
      <c r="F159" s="31">
        <v>22</v>
      </c>
      <c r="G159" s="31">
        <v>18</v>
      </c>
      <c r="H159" s="31">
        <v>11</v>
      </c>
      <c r="I159" s="31">
        <v>1344213</v>
      </c>
      <c r="J159" s="31">
        <v>3498824</v>
      </c>
      <c r="K159" s="31">
        <v>336303</v>
      </c>
      <c r="L159" s="31">
        <v>137290</v>
      </c>
      <c r="M159" s="31">
        <v>3</v>
      </c>
      <c r="N159" s="31">
        <v>6</v>
      </c>
      <c r="O159" s="31" t="s">
        <v>1212</v>
      </c>
    </row>
    <row r="160" spans="1:15" x14ac:dyDescent="0.3">
      <c r="A160" s="43" t="s">
        <v>522</v>
      </c>
      <c r="B160" s="31">
        <v>166</v>
      </c>
      <c r="C160" s="31">
        <v>166</v>
      </c>
      <c r="D160" s="31">
        <v>166</v>
      </c>
      <c r="E160" s="31">
        <v>110</v>
      </c>
      <c r="F160" s="31">
        <v>80</v>
      </c>
      <c r="G160" s="31">
        <v>38</v>
      </c>
      <c r="H160" s="31">
        <v>16</v>
      </c>
      <c r="I160" s="31">
        <v>165639</v>
      </c>
      <c r="J160" s="31">
        <v>3187150</v>
      </c>
      <c r="K160" s="31">
        <v>41136</v>
      </c>
      <c r="L160" s="31">
        <v>18680</v>
      </c>
      <c r="M160" s="31">
        <v>22</v>
      </c>
      <c r="N160" s="31">
        <v>51</v>
      </c>
      <c r="O160" s="31" t="s">
        <v>1222</v>
      </c>
    </row>
    <row r="161" spans="1:15" x14ac:dyDescent="0.3">
      <c r="A161" s="43" t="s">
        <v>518</v>
      </c>
      <c r="B161" s="31">
        <v>39</v>
      </c>
      <c r="C161" s="31">
        <v>39</v>
      </c>
      <c r="D161" s="31">
        <v>35</v>
      </c>
      <c r="E161" s="31">
        <v>28</v>
      </c>
      <c r="F161" s="31">
        <v>24</v>
      </c>
      <c r="G161" s="31">
        <v>20</v>
      </c>
      <c r="H161" s="31">
        <v>15</v>
      </c>
      <c r="I161" s="31">
        <v>837437</v>
      </c>
      <c r="J161" s="31">
        <v>3418591</v>
      </c>
      <c r="K161" s="31">
        <v>240956</v>
      </c>
      <c r="L161" s="31">
        <v>133357</v>
      </c>
      <c r="M161" s="31">
        <v>4</v>
      </c>
      <c r="N161" s="31">
        <v>9</v>
      </c>
      <c r="O161" s="31" t="s">
        <v>1198</v>
      </c>
    </row>
    <row r="162" spans="1:15" x14ac:dyDescent="0.3">
      <c r="A162" s="43" t="s">
        <v>515</v>
      </c>
      <c r="B162" s="31">
        <v>69</v>
      </c>
      <c r="C162" s="31">
        <v>69</v>
      </c>
      <c r="D162" s="31">
        <v>68</v>
      </c>
      <c r="E162" s="31">
        <v>60</v>
      </c>
      <c r="F162" s="31">
        <v>54</v>
      </c>
      <c r="G162" s="31">
        <v>35</v>
      </c>
      <c r="H162" s="31">
        <v>20</v>
      </c>
      <c r="I162" s="31">
        <v>400159</v>
      </c>
      <c r="J162" s="31">
        <v>3234661</v>
      </c>
      <c r="K162" s="31">
        <v>82515</v>
      </c>
      <c r="L162" s="31">
        <v>42612</v>
      </c>
      <c r="M162" s="31">
        <v>10</v>
      </c>
      <c r="N162" s="31">
        <v>23</v>
      </c>
      <c r="O162" s="31" t="s">
        <v>1166</v>
      </c>
    </row>
    <row r="163" spans="1:15" x14ac:dyDescent="0.3">
      <c r="A163" s="43" t="s">
        <v>512</v>
      </c>
      <c r="B163" s="31">
        <v>108</v>
      </c>
      <c r="C163" s="31">
        <v>108</v>
      </c>
      <c r="D163" s="31">
        <v>108</v>
      </c>
      <c r="E163" s="31">
        <v>95</v>
      </c>
      <c r="F163" s="31">
        <v>79</v>
      </c>
      <c r="G163" s="31">
        <v>44</v>
      </c>
      <c r="H163" s="31">
        <v>18</v>
      </c>
      <c r="I163" s="31">
        <v>233419</v>
      </c>
      <c r="J163" s="31">
        <v>3360461</v>
      </c>
      <c r="K163" s="31">
        <v>53535</v>
      </c>
      <c r="L163" s="31">
        <v>27313</v>
      </c>
      <c r="M163" s="31">
        <v>17</v>
      </c>
      <c r="N163" s="31">
        <v>39</v>
      </c>
      <c r="O163" s="31" t="s">
        <v>1182</v>
      </c>
    </row>
    <row r="164" spans="1:15" x14ac:dyDescent="0.3">
      <c r="A164" s="43" t="s">
        <v>509</v>
      </c>
      <c r="B164" s="31">
        <v>28</v>
      </c>
      <c r="C164" s="31">
        <v>28</v>
      </c>
      <c r="D164" s="31">
        <v>24</v>
      </c>
      <c r="E164" s="31">
        <v>17</v>
      </c>
      <c r="F164" s="31">
        <v>14</v>
      </c>
      <c r="G164" s="31">
        <v>11</v>
      </c>
      <c r="H164" s="31">
        <v>8</v>
      </c>
      <c r="I164" s="31">
        <v>2097955</v>
      </c>
      <c r="J164" s="31">
        <v>3396157</v>
      </c>
      <c r="K164" s="31">
        <v>2097955</v>
      </c>
      <c r="L164" s="31">
        <v>238356</v>
      </c>
      <c r="M164" s="31">
        <v>1</v>
      </c>
      <c r="N164" s="31">
        <v>3</v>
      </c>
      <c r="O164" s="31" t="s">
        <v>1173</v>
      </c>
    </row>
    <row r="165" spans="1:15" x14ac:dyDescent="0.3">
      <c r="A165" s="43" t="s">
        <v>506</v>
      </c>
      <c r="B165" s="31">
        <v>105</v>
      </c>
      <c r="C165" s="31">
        <v>105</v>
      </c>
      <c r="D165" s="31">
        <v>104</v>
      </c>
      <c r="E165" s="31">
        <v>87</v>
      </c>
      <c r="F165" s="31">
        <v>64</v>
      </c>
      <c r="G165" s="31">
        <v>33</v>
      </c>
      <c r="H165" s="31">
        <v>14</v>
      </c>
      <c r="I165" s="31">
        <v>215001</v>
      </c>
      <c r="J165" s="31">
        <v>2869242</v>
      </c>
      <c r="K165" s="31">
        <v>50867</v>
      </c>
      <c r="L165" s="31">
        <v>24128</v>
      </c>
      <c r="M165" s="31">
        <v>14</v>
      </c>
      <c r="N165" s="31">
        <v>34</v>
      </c>
      <c r="O165" s="31" t="s">
        <v>1223</v>
      </c>
    </row>
    <row r="166" spans="1:15" x14ac:dyDescent="0.3">
      <c r="A166" s="43" t="s">
        <v>502</v>
      </c>
      <c r="B166" s="31">
        <v>46</v>
      </c>
      <c r="C166" s="31">
        <v>46</v>
      </c>
      <c r="D166" s="31">
        <v>35</v>
      </c>
      <c r="E166" s="31">
        <v>15</v>
      </c>
      <c r="F166" s="31">
        <v>13</v>
      </c>
      <c r="G166" s="31">
        <v>10</v>
      </c>
      <c r="H166" s="31">
        <v>8</v>
      </c>
      <c r="I166" s="31">
        <v>2192814</v>
      </c>
      <c r="J166" s="31">
        <v>3542603</v>
      </c>
      <c r="K166" s="31">
        <v>2192814</v>
      </c>
      <c r="L166" s="31">
        <v>226795</v>
      </c>
      <c r="M166" s="31">
        <v>1</v>
      </c>
      <c r="N166" s="31">
        <v>3</v>
      </c>
      <c r="O166" s="31" t="s">
        <v>1210</v>
      </c>
    </row>
    <row r="167" spans="1:15" x14ac:dyDescent="0.3">
      <c r="A167" s="43" t="s">
        <v>498</v>
      </c>
      <c r="B167" s="31">
        <v>251</v>
      </c>
      <c r="C167" s="31">
        <v>251</v>
      </c>
      <c r="D167" s="31">
        <v>247</v>
      </c>
      <c r="E167" s="31">
        <v>152</v>
      </c>
      <c r="F167" s="31">
        <v>90</v>
      </c>
      <c r="G167" s="31">
        <v>25</v>
      </c>
      <c r="H167" s="31">
        <v>8</v>
      </c>
      <c r="I167" s="31">
        <v>121756</v>
      </c>
      <c r="J167" s="31">
        <v>2817625</v>
      </c>
      <c r="K167" s="31">
        <v>18172</v>
      </c>
      <c r="L167" s="31">
        <v>9917</v>
      </c>
      <c r="M167" s="31">
        <v>37</v>
      </c>
      <c r="N167" s="31">
        <v>91</v>
      </c>
      <c r="O167" s="31" t="s">
        <v>1203</v>
      </c>
    </row>
    <row r="168" spans="1:15" x14ac:dyDescent="0.3">
      <c r="A168" s="43" t="s">
        <v>495</v>
      </c>
      <c r="B168" s="31">
        <v>89</v>
      </c>
      <c r="C168" s="31">
        <v>89</v>
      </c>
      <c r="D168" s="31">
        <v>87</v>
      </c>
      <c r="E168" s="31">
        <v>78</v>
      </c>
      <c r="F168" s="31">
        <v>66</v>
      </c>
      <c r="G168" s="31">
        <v>41</v>
      </c>
      <c r="H168" s="31">
        <v>24</v>
      </c>
      <c r="I168" s="31">
        <v>237538</v>
      </c>
      <c r="J168" s="31">
        <v>3252225</v>
      </c>
      <c r="K168" s="31">
        <v>65596</v>
      </c>
      <c r="L168" s="31">
        <v>39143</v>
      </c>
      <c r="M168" s="31">
        <v>15</v>
      </c>
      <c r="N168" s="31">
        <v>31</v>
      </c>
      <c r="O168" s="31" t="s">
        <v>1224</v>
      </c>
    </row>
    <row r="169" spans="1:15" x14ac:dyDescent="0.3">
      <c r="A169" s="43" t="s">
        <v>491</v>
      </c>
      <c r="B169" s="31">
        <v>17</v>
      </c>
      <c r="C169" s="31">
        <v>17</v>
      </c>
      <c r="D169" s="31">
        <v>16</v>
      </c>
      <c r="E169" s="31">
        <v>11</v>
      </c>
      <c r="F169" s="31">
        <v>11</v>
      </c>
      <c r="G169" s="31">
        <v>10</v>
      </c>
      <c r="H169" s="31">
        <v>10</v>
      </c>
      <c r="I169" s="31">
        <v>1137007</v>
      </c>
      <c r="J169" s="31">
        <v>3272214</v>
      </c>
      <c r="K169" s="31">
        <v>444482</v>
      </c>
      <c r="L169" s="31">
        <v>244625</v>
      </c>
      <c r="M169" s="31">
        <v>3</v>
      </c>
      <c r="N169" s="31">
        <v>5</v>
      </c>
      <c r="O169" s="31" t="s">
        <v>1173</v>
      </c>
    </row>
    <row r="170" spans="1:15" x14ac:dyDescent="0.3">
      <c r="A170" s="43" t="s">
        <v>488</v>
      </c>
      <c r="B170" s="31">
        <v>472</v>
      </c>
      <c r="C170" s="31">
        <v>472</v>
      </c>
      <c r="D170" s="31">
        <v>422</v>
      </c>
      <c r="E170" s="31">
        <v>199</v>
      </c>
      <c r="F170" s="31">
        <v>111</v>
      </c>
      <c r="G170" s="31">
        <v>18</v>
      </c>
      <c r="H170" s="31">
        <v>4</v>
      </c>
      <c r="I170" s="31">
        <v>56284</v>
      </c>
      <c r="J170" s="31">
        <v>3342561</v>
      </c>
      <c r="K170" s="31">
        <v>14101</v>
      </c>
      <c r="L170" s="31">
        <v>6883</v>
      </c>
      <c r="M170" s="31">
        <v>75</v>
      </c>
      <c r="N170" s="31">
        <v>158</v>
      </c>
      <c r="O170" s="31" t="s">
        <v>1225</v>
      </c>
    </row>
    <row r="171" spans="1:15" x14ac:dyDescent="0.3">
      <c r="A171" s="43" t="s">
        <v>485</v>
      </c>
      <c r="B171" s="31">
        <v>39</v>
      </c>
      <c r="C171" s="31">
        <v>39</v>
      </c>
      <c r="D171" s="31">
        <v>38</v>
      </c>
      <c r="E171" s="31">
        <v>32</v>
      </c>
      <c r="F171" s="31">
        <v>31</v>
      </c>
      <c r="G171" s="31">
        <v>24</v>
      </c>
      <c r="H171" s="31">
        <v>16</v>
      </c>
      <c r="I171" s="31">
        <v>585106</v>
      </c>
      <c r="J171" s="31">
        <v>3353485</v>
      </c>
      <c r="K171" s="31">
        <v>198805</v>
      </c>
      <c r="L171" s="31">
        <v>110604</v>
      </c>
      <c r="M171" s="31">
        <v>6</v>
      </c>
      <c r="N171" s="31">
        <v>12</v>
      </c>
      <c r="O171" s="31" t="s">
        <v>1176</v>
      </c>
    </row>
    <row r="172" spans="1:15" x14ac:dyDescent="0.3">
      <c r="A172" s="43" t="s">
        <v>482</v>
      </c>
      <c r="B172" s="31">
        <v>86</v>
      </c>
      <c r="C172" s="31">
        <v>86</v>
      </c>
      <c r="D172" s="31">
        <v>61</v>
      </c>
      <c r="E172" s="31">
        <v>26</v>
      </c>
      <c r="F172" s="31">
        <v>23</v>
      </c>
      <c r="G172" s="31">
        <v>18</v>
      </c>
      <c r="H172" s="31">
        <v>11</v>
      </c>
      <c r="I172" s="31">
        <v>1653362</v>
      </c>
      <c r="J172" s="31">
        <v>3767282</v>
      </c>
      <c r="K172" s="31">
        <v>422840</v>
      </c>
      <c r="L172" s="31">
        <v>157590</v>
      </c>
      <c r="M172" s="31">
        <v>2</v>
      </c>
      <c r="N172" s="31">
        <v>6</v>
      </c>
      <c r="O172" s="31" t="s">
        <v>1226</v>
      </c>
    </row>
    <row r="173" spans="1:15" x14ac:dyDescent="0.3">
      <c r="A173" s="43" t="s">
        <v>478</v>
      </c>
      <c r="B173" s="31">
        <v>37</v>
      </c>
      <c r="C173" s="31">
        <v>37</v>
      </c>
      <c r="D173" s="31">
        <v>35</v>
      </c>
      <c r="E173" s="31">
        <v>28</v>
      </c>
      <c r="F173" s="31">
        <v>27</v>
      </c>
      <c r="G173" s="31">
        <v>22</v>
      </c>
      <c r="H173" s="31">
        <v>21</v>
      </c>
      <c r="I173" s="31">
        <v>601194</v>
      </c>
      <c r="J173" s="31">
        <v>3365880</v>
      </c>
      <c r="K173" s="31">
        <v>155259</v>
      </c>
      <c r="L173" s="31">
        <v>99832</v>
      </c>
      <c r="M173" s="31">
        <v>6</v>
      </c>
      <c r="N173" s="31">
        <v>12</v>
      </c>
      <c r="O173" s="31" t="s">
        <v>1227</v>
      </c>
    </row>
    <row r="174" spans="1:15" x14ac:dyDescent="0.3">
      <c r="A174" s="43" t="s">
        <v>475</v>
      </c>
      <c r="B174" s="31">
        <v>137</v>
      </c>
      <c r="C174" s="31">
        <v>137</v>
      </c>
      <c r="D174" s="31">
        <v>120</v>
      </c>
      <c r="E174" s="31">
        <v>88</v>
      </c>
      <c r="F174" s="31">
        <v>70</v>
      </c>
      <c r="G174" s="31">
        <v>46</v>
      </c>
      <c r="H174" s="31">
        <v>23</v>
      </c>
      <c r="I174" s="31">
        <v>139662</v>
      </c>
      <c r="J174" s="31">
        <v>3311252</v>
      </c>
      <c r="K174" s="31">
        <v>52741</v>
      </c>
      <c r="L174" s="31">
        <v>34948</v>
      </c>
      <c r="M174" s="31">
        <v>21</v>
      </c>
      <c r="N174" s="31">
        <v>40</v>
      </c>
      <c r="O174" s="31" t="s">
        <v>1198</v>
      </c>
    </row>
    <row r="175" spans="1:15" x14ac:dyDescent="0.3">
      <c r="A175" s="43" t="s">
        <v>472</v>
      </c>
      <c r="B175" s="31">
        <v>45</v>
      </c>
      <c r="C175" s="31">
        <v>45</v>
      </c>
      <c r="D175" s="31">
        <v>45</v>
      </c>
      <c r="E175" s="31">
        <v>40</v>
      </c>
      <c r="F175" s="31">
        <v>36</v>
      </c>
      <c r="G175" s="31">
        <v>29</v>
      </c>
      <c r="H175" s="31">
        <v>18</v>
      </c>
      <c r="I175" s="31">
        <v>607275</v>
      </c>
      <c r="J175" s="31">
        <v>3305530</v>
      </c>
      <c r="K175" s="31">
        <v>166393</v>
      </c>
      <c r="L175" s="31">
        <v>74377</v>
      </c>
      <c r="M175" s="31">
        <v>6</v>
      </c>
      <c r="N175" s="31">
        <v>14</v>
      </c>
      <c r="O175" s="31" t="s">
        <v>1183</v>
      </c>
    </row>
    <row r="176" spans="1:15" x14ac:dyDescent="0.3">
      <c r="A176" s="43" t="s">
        <v>469</v>
      </c>
      <c r="B176" s="31">
        <v>27</v>
      </c>
      <c r="C176" s="31">
        <v>27</v>
      </c>
      <c r="D176" s="31">
        <v>23</v>
      </c>
      <c r="E176" s="31">
        <v>16</v>
      </c>
      <c r="F176" s="31">
        <v>13</v>
      </c>
      <c r="G176" s="31">
        <v>11</v>
      </c>
      <c r="H176" s="31">
        <v>8</v>
      </c>
      <c r="I176" s="31">
        <v>2097955</v>
      </c>
      <c r="J176" s="31">
        <v>3396324</v>
      </c>
      <c r="K176" s="31">
        <v>2097955</v>
      </c>
      <c r="L176" s="31">
        <v>238356</v>
      </c>
      <c r="M176" s="31">
        <v>1</v>
      </c>
      <c r="N176" s="31">
        <v>3</v>
      </c>
      <c r="O176" s="31" t="s">
        <v>1173</v>
      </c>
    </row>
    <row r="177" spans="1:15" x14ac:dyDescent="0.3">
      <c r="A177" s="43" t="s">
        <v>465</v>
      </c>
      <c r="B177" s="31">
        <v>41</v>
      </c>
      <c r="C177" s="31">
        <v>41</v>
      </c>
      <c r="D177" s="31">
        <v>38</v>
      </c>
      <c r="E177" s="31">
        <v>30</v>
      </c>
      <c r="F177" s="31">
        <v>28</v>
      </c>
      <c r="G177" s="31">
        <v>25</v>
      </c>
      <c r="H177" s="31">
        <v>17</v>
      </c>
      <c r="I177" s="31">
        <v>724615</v>
      </c>
      <c r="J177" s="31">
        <v>3306126</v>
      </c>
      <c r="K177" s="31">
        <v>174541</v>
      </c>
      <c r="L177" s="31">
        <v>112369</v>
      </c>
      <c r="M177" s="31">
        <v>6</v>
      </c>
      <c r="N177" s="31">
        <v>12</v>
      </c>
      <c r="O177" s="31" t="s">
        <v>1203</v>
      </c>
    </row>
    <row r="178" spans="1:15" x14ac:dyDescent="0.3">
      <c r="A178" s="43" t="s">
        <v>456</v>
      </c>
      <c r="B178" s="31">
        <v>98</v>
      </c>
      <c r="C178" s="31">
        <v>98</v>
      </c>
      <c r="D178" s="31">
        <v>92</v>
      </c>
      <c r="E178" s="31">
        <v>67</v>
      </c>
      <c r="F178" s="31">
        <v>55</v>
      </c>
      <c r="G178" s="31">
        <v>42</v>
      </c>
      <c r="H178" s="31">
        <v>26</v>
      </c>
      <c r="I178" s="31">
        <v>289484</v>
      </c>
      <c r="J178" s="31">
        <v>3642209</v>
      </c>
      <c r="K178" s="31">
        <v>83876</v>
      </c>
      <c r="L178" s="31">
        <v>45373</v>
      </c>
      <c r="M178" s="31">
        <v>13</v>
      </c>
      <c r="N178" s="31">
        <v>28</v>
      </c>
      <c r="O178" s="31" t="s">
        <v>1165</v>
      </c>
    </row>
    <row r="179" spans="1:15" x14ac:dyDescent="0.3">
      <c r="A179" s="43" t="s">
        <v>452</v>
      </c>
      <c r="B179" s="31">
        <v>5</v>
      </c>
      <c r="C179" s="31">
        <v>5</v>
      </c>
      <c r="D179" s="31">
        <v>5</v>
      </c>
      <c r="E179" s="31">
        <v>5</v>
      </c>
      <c r="F179" s="31">
        <v>5</v>
      </c>
      <c r="G179" s="31">
        <v>5</v>
      </c>
      <c r="H179" s="31">
        <v>3</v>
      </c>
      <c r="I179" s="31">
        <v>3559163</v>
      </c>
      <c r="J179" s="31">
        <v>3810896</v>
      </c>
      <c r="K179" s="31">
        <v>3559163</v>
      </c>
      <c r="L179" s="31">
        <v>3559163</v>
      </c>
      <c r="M179" s="31">
        <v>1</v>
      </c>
      <c r="N179" s="31">
        <v>1</v>
      </c>
      <c r="O179" s="31" t="s">
        <v>1224</v>
      </c>
    </row>
    <row r="180" spans="1:15" x14ac:dyDescent="0.3">
      <c r="A180" s="43" t="s">
        <v>449</v>
      </c>
      <c r="B180" s="31">
        <v>4</v>
      </c>
      <c r="C180" s="31">
        <v>4</v>
      </c>
      <c r="D180" s="31">
        <v>4</v>
      </c>
      <c r="E180" s="31">
        <v>4</v>
      </c>
      <c r="F180" s="31">
        <v>4</v>
      </c>
      <c r="G180" s="31">
        <v>4</v>
      </c>
      <c r="H180" s="31">
        <v>3</v>
      </c>
      <c r="I180" s="31">
        <v>3463721</v>
      </c>
      <c r="J180" s="31">
        <v>3663932</v>
      </c>
      <c r="K180" s="31">
        <v>3463721</v>
      </c>
      <c r="L180" s="31">
        <v>3463721</v>
      </c>
      <c r="M180" s="31">
        <v>1</v>
      </c>
      <c r="N180" s="31">
        <v>1</v>
      </c>
      <c r="O180" s="31" t="s">
        <v>1228</v>
      </c>
    </row>
    <row r="181" spans="1:15" x14ac:dyDescent="0.3">
      <c r="A181" s="43" t="s">
        <v>446</v>
      </c>
      <c r="B181" s="31">
        <v>68</v>
      </c>
      <c r="C181" s="31">
        <v>88</v>
      </c>
      <c r="D181" s="31">
        <v>53</v>
      </c>
      <c r="E181" s="31">
        <v>30</v>
      </c>
      <c r="F181" s="31">
        <v>25</v>
      </c>
      <c r="G181" s="31">
        <v>18</v>
      </c>
      <c r="H181" s="31">
        <v>15</v>
      </c>
      <c r="I181" s="31">
        <v>806265</v>
      </c>
      <c r="J181" s="31">
        <v>3422103</v>
      </c>
      <c r="K181" s="31">
        <v>168416</v>
      </c>
      <c r="L181" s="31">
        <v>129940</v>
      </c>
      <c r="M181" s="31">
        <v>4</v>
      </c>
      <c r="N181" s="31">
        <v>9</v>
      </c>
      <c r="O181" s="31" t="s">
        <v>1172</v>
      </c>
    </row>
    <row r="182" spans="1:15" x14ac:dyDescent="0.3">
      <c r="A182" s="43" t="s">
        <v>443</v>
      </c>
      <c r="B182" s="31">
        <v>62</v>
      </c>
      <c r="C182" s="31">
        <v>62</v>
      </c>
      <c r="D182" s="31">
        <v>50</v>
      </c>
      <c r="E182" s="31">
        <v>25</v>
      </c>
      <c r="F182" s="31">
        <v>18</v>
      </c>
      <c r="G182" s="31">
        <v>12</v>
      </c>
      <c r="H182" s="31">
        <v>9</v>
      </c>
      <c r="I182" s="31">
        <v>1152401</v>
      </c>
      <c r="J182" s="31">
        <v>3588449</v>
      </c>
      <c r="K182" s="31">
        <v>1012488</v>
      </c>
      <c r="L182" s="31">
        <v>233280</v>
      </c>
      <c r="M182" s="31">
        <v>2</v>
      </c>
      <c r="N182" s="31">
        <v>4</v>
      </c>
      <c r="O182" s="31" t="s">
        <v>1172</v>
      </c>
    </row>
    <row r="183" spans="1:15" x14ac:dyDescent="0.3">
      <c r="A183" s="43" t="s">
        <v>437</v>
      </c>
      <c r="B183" s="31">
        <v>53</v>
      </c>
      <c r="C183" s="31">
        <v>53</v>
      </c>
      <c r="D183" s="31">
        <v>53</v>
      </c>
      <c r="E183" s="31">
        <v>40</v>
      </c>
      <c r="F183" s="31">
        <v>35</v>
      </c>
      <c r="G183" s="31">
        <v>28</v>
      </c>
      <c r="H183" s="31">
        <v>24</v>
      </c>
      <c r="I183" s="31">
        <v>389112</v>
      </c>
      <c r="J183" s="31">
        <v>3464306</v>
      </c>
      <c r="K183" s="31">
        <v>153392</v>
      </c>
      <c r="L183" s="31">
        <v>83560</v>
      </c>
      <c r="M183" s="31">
        <v>8</v>
      </c>
      <c r="N183" s="31">
        <v>16</v>
      </c>
      <c r="O183" s="31">
        <v>28</v>
      </c>
    </row>
    <row r="184" spans="1:15" x14ac:dyDescent="0.3">
      <c r="A184" s="43" t="s">
        <v>431</v>
      </c>
      <c r="B184" s="31">
        <v>75</v>
      </c>
      <c r="C184" s="31">
        <v>75</v>
      </c>
      <c r="D184" s="31">
        <v>72</v>
      </c>
      <c r="E184" s="31">
        <v>59</v>
      </c>
      <c r="F184" s="31">
        <v>55</v>
      </c>
      <c r="G184" s="31">
        <v>41</v>
      </c>
      <c r="H184" s="31">
        <v>20</v>
      </c>
      <c r="I184" s="31">
        <v>365849</v>
      </c>
      <c r="J184" s="31">
        <v>3580752</v>
      </c>
      <c r="K184" s="31">
        <v>96499</v>
      </c>
      <c r="L184" s="31">
        <v>42952</v>
      </c>
      <c r="M184" s="31">
        <v>10</v>
      </c>
      <c r="N184" s="31">
        <v>24</v>
      </c>
      <c r="O184" s="31" t="s">
        <v>1229</v>
      </c>
    </row>
    <row r="185" spans="1:15" x14ac:dyDescent="0.3">
      <c r="A185" s="43" t="s">
        <v>428</v>
      </c>
      <c r="B185" s="31">
        <v>63</v>
      </c>
      <c r="C185" s="31">
        <v>81</v>
      </c>
      <c r="D185" s="31">
        <v>46</v>
      </c>
      <c r="E185" s="31">
        <v>23</v>
      </c>
      <c r="F185" s="31">
        <v>16</v>
      </c>
      <c r="G185" s="31">
        <v>10</v>
      </c>
      <c r="H185" s="31">
        <v>9</v>
      </c>
      <c r="I185" s="31">
        <v>1162803</v>
      </c>
      <c r="J185" s="31">
        <v>3479638</v>
      </c>
      <c r="K185" s="31">
        <v>975323</v>
      </c>
      <c r="L185" s="31">
        <v>231633</v>
      </c>
      <c r="M185" s="31">
        <v>2</v>
      </c>
      <c r="N185" s="31">
        <v>4</v>
      </c>
      <c r="O185" s="31" t="s">
        <v>1224</v>
      </c>
    </row>
    <row r="186" spans="1:15" x14ac:dyDescent="0.3">
      <c r="A186" s="43" t="s">
        <v>780</v>
      </c>
      <c r="B186" s="31">
        <v>67</v>
      </c>
      <c r="C186" s="31">
        <v>129</v>
      </c>
      <c r="D186" s="31">
        <v>56</v>
      </c>
      <c r="E186" s="31">
        <v>50</v>
      </c>
      <c r="F186" s="31">
        <v>44</v>
      </c>
      <c r="G186" s="31">
        <v>35</v>
      </c>
      <c r="H186" s="31">
        <v>21</v>
      </c>
      <c r="I186" s="31">
        <v>412582</v>
      </c>
      <c r="J186" s="31">
        <v>3159959</v>
      </c>
      <c r="K186" s="31">
        <v>90667</v>
      </c>
      <c r="L186" s="31">
        <v>54419</v>
      </c>
      <c r="M186" s="31">
        <v>9</v>
      </c>
      <c r="N186" s="31">
        <v>20</v>
      </c>
      <c r="O186" s="31" t="s">
        <v>1182</v>
      </c>
    </row>
    <row r="187" spans="1:15" x14ac:dyDescent="0.3">
      <c r="A187" s="43" t="s">
        <v>423</v>
      </c>
      <c r="B187" s="31">
        <v>2</v>
      </c>
      <c r="C187" s="31">
        <v>2</v>
      </c>
      <c r="D187" s="31">
        <v>2</v>
      </c>
      <c r="E187" s="31">
        <v>2</v>
      </c>
      <c r="F187" s="31">
        <v>2</v>
      </c>
      <c r="G187" s="31">
        <v>2</v>
      </c>
      <c r="H187" s="31">
        <v>2</v>
      </c>
      <c r="I187" s="31">
        <v>3338532</v>
      </c>
      <c r="J187" s="31">
        <v>3395109</v>
      </c>
      <c r="K187" s="31">
        <v>3338532</v>
      </c>
      <c r="L187" s="31">
        <v>3338532</v>
      </c>
      <c r="M187" s="31">
        <v>1</v>
      </c>
      <c r="N187" s="31">
        <v>1</v>
      </c>
      <c r="O187" s="31" t="s">
        <v>1189</v>
      </c>
    </row>
    <row r="188" spans="1:15" x14ac:dyDescent="0.3">
      <c r="A188" s="43" t="s">
        <v>418</v>
      </c>
      <c r="B188" s="31">
        <v>1</v>
      </c>
      <c r="C188" s="31">
        <v>1</v>
      </c>
      <c r="D188" s="31">
        <v>1</v>
      </c>
      <c r="E188" s="31">
        <v>1</v>
      </c>
      <c r="F188" s="31">
        <v>1</v>
      </c>
      <c r="G188" s="31">
        <v>1</v>
      </c>
      <c r="H188" s="31">
        <v>1</v>
      </c>
      <c r="I188" s="31">
        <v>3343822</v>
      </c>
      <c r="J188" s="31">
        <v>3343822</v>
      </c>
      <c r="K188" s="31">
        <v>3343822</v>
      </c>
      <c r="L188" s="31">
        <v>3343822</v>
      </c>
      <c r="M188" s="31">
        <v>1</v>
      </c>
      <c r="N188" s="31">
        <v>1</v>
      </c>
      <c r="O188" s="31" t="s">
        <v>1186</v>
      </c>
    </row>
    <row r="189" spans="1:15" x14ac:dyDescent="0.3">
      <c r="A189" s="43" t="s">
        <v>415</v>
      </c>
      <c r="B189" s="31">
        <v>102</v>
      </c>
      <c r="C189" s="31">
        <v>128</v>
      </c>
      <c r="D189" s="31">
        <v>70</v>
      </c>
      <c r="E189" s="31">
        <v>33</v>
      </c>
      <c r="F189" s="31">
        <v>24</v>
      </c>
      <c r="G189" s="31">
        <v>18</v>
      </c>
      <c r="H189" s="31">
        <v>15</v>
      </c>
      <c r="I189" s="31">
        <v>1428744</v>
      </c>
      <c r="J189" s="31">
        <v>3715253</v>
      </c>
      <c r="K189" s="31">
        <v>242799</v>
      </c>
      <c r="L189" s="31">
        <v>146679</v>
      </c>
      <c r="M189" s="31">
        <v>3</v>
      </c>
      <c r="N189" s="31">
        <v>8</v>
      </c>
      <c r="O189" s="31" t="s">
        <v>1230</v>
      </c>
    </row>
    <row r="190" spans="1:15" x14ac:dyDescent="0.3">
      <c r="A190" s="43" t="s">
        <v>412</v>
      </c>
      <c r="B190" s="31">
        <v>252</v>
      </c>
      <c r="C190" s="31">
        <v>252</v>
      </c>
      <c r="D190" s="31">
        <v>209</v>
      </c>
      <c r="E190" s="31">
        <v>145</v>
      </c>
      <c r="F190" s="31">
        <v>96</v>
      </c>
      <c r="G190" s="31">
        <v>43</v>
      </c>
      <c r="H190" s="31">
        <v>14</v>
      </c>
      <c r="I190" s="31">
        <v>255143</v>
      </c>
      <c r="J190" s="31">
        <v>3651954</v>
      </c>
      <c r="K190" s="31">
        <v>32741</v>
      </c>
      <c r="L190" s="31">
        <v>17294</v>
      </c>
      <c r="M190" s="31">
        <v>30</v>
      </c>
      <c r="N190" s="31">
        <v>68</v>
      </c>
      <c r="O190" s="31" t="s">
        <v>1219</v>
      </c>
    </row>
    <row r="191" spans="1:15" x14ac:dyDescent="0.3">
      <c r="A191" s="43" t="s">
        <v>408</v>
      </c>
      <c r="B191" s="31">
        <v>56</v>
      </c>
      <c r="C191" s="31">
        <v>56</v>
      </c>
      <c r="D191" s="31">
        <v>56</v>
      </c>
      <c r="E191" s="31">
        <v>39</v>
      </c>
      <c r="F191" s="31">
        <v>34</v>
      </c>
      <c r="G191" s="31">
        <v>24</v>
      </c>
      <c r="H191" s="31">
        <v>19</v>
      </c>
      <c r="I191" s="31">
        <v>448346</v>
      </c>
      <c r="J191" s="31">
        <v>3652220</v>
      </c>
      <c r="K191" s="31">
        <v>197638</v>
      </c>
      <c r="L191" s="31">
        <v>95073</v>
      </c>
      <c r="M191" s="31">
        <v>7</v>
      </c>
      <c r="N191" s="31">
        <v>13</v>
      </c>
      <c r="O191" s="31" t="s">
        <v>1220</v>
      </c>
    </row>
    <row r="192" spans="1:15" x14ac:dyDescent="0.3">
      <c r="A192" s="43" t="s">
        <v>404</v>
      </c>
      <c r="B192" s="31">
        <v>47</v>
      </c>
      <c r="C192" s="31">
        <v>47</v>
      </c>
      <c r="D192" s="31">
        <v>47</v>
      </c>
      <c r="E192" s="31">
        <v>38</v>
      </c>
      <c r="F192" s="31">
        <v>32</v>
      </c>
      <c r="G192" s="31">
        <v>26</v>
      </c>
      <c r="H192" s="31">
        <v>22</v>
      </c>
      <c r="I192" s="31">
        <v>385426</v>
      </c>
      <c r="J192" s="31">
        <v>3624033</v>
      </c>
      <c r="K192" s="31">
        <v>151112</v>
      </c>
      <c r="L192" s="31">
        <v>99067</v>
      </c>
      <c r="M192" s="31">
        <v>8</v>
      </c>
      <c r="N192" s="31">
        <v>15</v>
      </c>
      <c r="O192" s="31" t="s">
        <v>1172</v>
      </c>
    </row>
    <row r="193" spans="1:15" x14ac:dyDescent="0.3">
      <c r="A193" s="43" t="s">
        <v>400</v>
      </c>
      <c r="B193" s="31">
        <v>85</v>
      </c>
      <c r="C193" s="31">
        <v>85</v>
      </c>
      <c r="D193" s="31">
        <v>85</v>
      </c>
      <c r="E193" s="31">
        <v>65</v>
      </c>
      <c r="F193" s="31">
        <v>55</v>
      </c>
      <c r="G193" s="31">
        <v>42</v>
      </c>
      <c r="H193" s="31">
        <v>31</v>
      </c>
      <c r="I193" s="31">
        <v>234813</v>
      </c>
      <c r="J193" s="31">
        <v>3579626</v>
      </c>
      <c r="K193" s="31">
        <v>83659</v>
      </c>
      <c r="L193" s="31">
        <v>55977</v>
      </c>
      <c r="M193" s="31">
        <v>15</v>
      </c>
      <c r="N193" s="31">
        <v>28</v>
      </c>
      <c r="O193" s="31" t="s">
        <v>1171</v>
      </c>
    </row>
    <row r="194" spans="1:15" x14ac:dyDescent="0.3">
      <c r="A194" s="43" t="s">
        <v>396</v>
      </c>
      <c r="B194" s="31">
        <v>81</v>
      </c>
      <c r="C194" s="31">
        <v>81</v>
      </c>
      <c r="D194" s="31">
        <v>80</v>
      </c>
      <c r="E194" s="31">
        <v>54</v>
      </c>
      <c r="F194" s="31">
        <v>44</v>
      </c>
      <c r="G194" s="31">
        <v>32</v>
      </c>
      <c r="H194" s="31">
        <v>24</v>
      </c>
      <c r="I194" s="31">
        <v>354656</v>
      </c>
      <c r="J194" s="31">
        <v>3495308</v>
      </c>
      <c r="K194" s="31">
        <v>118182</v>
      </c>
      <c r="L194" s="31">
        <v>58278</v>
      </c>
      <c r="M194" s="31">
        <v>10</v>
      </c>
      <c r="N194" s="31">
        <v>20</v>
      </c>
      <c r="O194" s="31" t="s">
        <v>1220</v>
      </c>
    </row>
    <row r="195" spans="1:15" x14ac:dyDescent="0.3">
      <c r="A195" s="43" t="s">
        <v>392</v>
      </c>
      <c r="B195" s="31">
        <v>56</v>
      </c>
      <c r="C195" s="31">
        <v>56</v>
      </c>
      <c r="D195" s="31">
        <v>56</v>
      </c>
      <c r="E195" s="31">
        <v>38</v>
      </c>
      <c r="F195" s="31">
        <v>34</v>
      </c>
      <c r="G195" s="31">
        <v>25</v>
      </c>
      <c r="H195" s="31">
        <v>20</v>
      </c>
      <c r="I195" s="31">
        <v>552914</v>
      </c>
      <c r="J195" s="31">
        <v>3548595</v>
      </c>
      <c r="K195" s="31">
        <v>142704</v>
      </c>
      <c r="L195" s="31">
        <v>95074</v>
      </c>
      <c r="M195" s="31">
        <v>7</v>
      </c>
      <c r="N195" s="31">
        <v>14</v>
      </c>
      <c r="O195" s="31" t="s">
        <v>1198</v>
      </c>
    </row>
    <row r="196" spans="1:15" x14ac:dyDescent="0.3">
      <c r="A196" s="43" t="s">
        <v>388</v>
      </c>
      <c r="B196" s="31">
        <v>67</v>
      </c>
      <c r="C196" s="31">
        <v>67</v>
      </c>
      <c r="D196" s="31">
        <v>67</v>
      </c>
      <c r="E196" s="31">
        <v>57</v>
      </c>
      <c r="F196" s="31">
        <v>47</v>
      </c>
      <c r="G196" s="31">
        <v>36</v>
      </c>
      <c r="H196" s="31">
        <v>27</v>
      </c>
      <c r="I196" s="31">
        <v>236684</v>
      </c>
      <c r="J196" s="31">
        <v>3578912</v>
      </c>
      <c r="K196" s="31">
        <v>114607</v>
      </c>
      <c r="L196" s="31">
        <v>67498</v>
      </c>
      <c r="M196" s="31">
        <v>12</v>
      </c>
      <c r="N196" s="31">
        <v>23</v>
      </c>
      <c r="O196" s="31" t="s">
        <v>1212</v>
      </c>
    </row>
    <row r="197" spans="1:15" x14ac:dyDescent="0.3">
      <c r="A197" s="43" t="s">
        <v>384</v>
      </c>
      <c r="B197" s="31">
        <v>114</v>
      </c>
      <c r="C197" s="31">
        <v>114</v>
      </c>
      <c r="D197" s="31">
        <v>114</v>
      </c>
      <c r="E197" s="31">
        <v>84</v>
      </c>
      <c r="F197" s="31">
        <v>61</v>
      </c>
      <c r="G197" s="31">
        <v>45</v>
      </c>
      <c r="H197" s="31">
        <v>27</v>
      </c>
      <c r="I197" s="31">
        <v>205416</v>
      </c>
      <c r="J197" s="31">
        <v>3601148</v>
      </c>
      <c r="K197" s="31">
        <v>75633</v>
      </c>
      <c r="L197" s="31">
        <v>39227</v>
      </c>
      <c r="M197" s="31">
        <v>17</v>
      </c>
      <c r="N197" s="31">
        <v>33</v>
      </c>
      <c r="O197" s="31" t="s">
        <v>1172</v>
      </c>
    </row>
    <row r="198" spans="1:15" x14ac:dyDescent="0.3">
      <c r="A198" s="43" t="s">
        <v>380</v>
      </c>
      <c r="B198" s="31">
        <v>59</v>
      </c>
      <c r="C198" s="31">
        <v>59</v>
      </c>
      <c r="D198" s="31">
        <v>59</v>
      </c>
      <c r="E198" s="31">
        <v>50</v>
      </c>
      <c r="F198" s="31">
        <v>41</v>
      </c>
      <c r="G198" s="31">
        <v>30</v>
      </c>
      <c r="H198" s="31">
        <v>24</v>
      </c>
      <c r="I198" s="31">
        <v>376970</v>
      </c>
      <c r="J198" s="31">
        <v>3580610</v>
      </c>
      <c r="K198" s="31">
        <v>143793</v>
      </c>
      <c r="L198" s="31">
        <v>70034</v>
      </c>
      <c r="M198" s="31">
        <v>8</v>
      </c>
      <c r="N198" s="31">
        <v>18</v>
      </c>
      <c r="O198" s="31" t="s">
        <v>1212</v>
      </c>
    </row>
    <row r="199" spans="1:15" x14ac:dyDescent="0.3">
      <c r="A199" s="43" t="s">
        <v>376</v>
      </c>
      <c r="B199" s="31">
        <v>117</v>
      </c>
      <c r="C199" s="31">
        <v>117</v>
      </c>
      <c r="D199" s="31">
        <v>117</v>
      </c>
      <c r="E199" s="31">
        <v>76</v>
      </c>
      <c r="F199" s="31">
        <v>60</v>
      </c>
      <c r="G199" s="31">
        <v>43</v>
      </c>
      <c r="H199" s="31">
        <v>30</v>
      </c>
      <c r="I199" s="31">
        <v>211776</v>
      </c>
      <c r="J199" s="31">
        <v>3625968</v>
      </c>
      <c r="K199" s="31">
        <v>71788</v>
      </c>
      <c r="L199" s="31">
        <v>46022</v>
      </c>
      <c r="M199" s="31">
        <v>15</v>
      </c>
      <c r="N199" s="31">
        <v>31</v>
      </c>
      <c r="O199" s="31" t="s">
        <v>1172</v>
      </c>
    </row>
    <row r="200" spans="1:15" x14ac:dyDescent="0.3">
      <c r="A200" s="43" t="s">
        <v>372</v>
      </c>
      <c r="B200" s="31">
        <v>95</v>
      </c>
      <c r="C200" s="31">
        <v>95</v>
      </c>
      <c r="D200" s="31">
        <v>95</v>
      </c>
      <c r="E200" s="31">
        <v>55</v>
      </c>
      <c r="F200" s="31">
        <v>38</v>
      </c>
      <c r="G200" s="31">
        <v>29</v>
      </c>
      <c r="H200" s="31">
        <v>22</v>
      </c>
      <c r="I200" s="31">
        <v>339675</v>
      </c>
      <c r="J200" s="31">
        <v>3830406</v>
      </c>
      <c r="K200" s="31">
        <v>161738</v>
      </c>
      <c r="L200" s="31">
        <v>69773</v>
      </c>
      <c r="M200" s="31">
        <v>8</v>
      </c>
      <c r="N200" s="31">
        <v>17</v>
      </c>
      <c r="O200" s="31" t="s">
        <v>1173</v>
      </c>
    </row>
    <row r="201" spans="1:15" x14ac:dyDescent="0.3">
      <c r="A201" s="43" t="s">
        <v>368</v>
      </c>
      <c r="B201" s="31">
        <v>70</v>
      </c>
      <c r="C201" s="31">
        <v>70</v>
      </c>
      <c r="D201" s="31">
        <v>70</v>
      </c>
      <c r="E201" s="31">
        <v>50</v>
      </c>
      <c r="F201" s="31">
        <v>39</v>
      </c>
      <c r="G201" s="31">
        <v>32</v>
      </c>
      <c r="H201" s="31">
        <v>27</v>
      </c>
      <c r="I201" s="31">
        <v>389795</v>
      </c>
      <c r="J201" s="31">
        <v>3660408</v>
      </c>
      <c r="K201" s="31">
        <v>105999</v>
      </c>
      <c r="L201" s="31">
        <v>70984</v>
      </c>
      <c r="M201" s="31">
        <v>10</v>
      </c>
      <c r="N201" s="31">
        <v>20</v>
      </c>
      <c r="O201" s="31">
        <v>28</v>
      </c>
    </row>
    <row r="202" spans="1:15" x14ac:dyDescent="0.3">
      <c r="A202" s="43" t="s">
        <v>364</v>
      </c>
      <c r="B202" s="31">
        <v>54</v>
      </c>
      <c r="C202" s="31">
        <v>54</v>
      </c>
      <c r="D202" s="31">
        <v>54</v>
      </c>
      <c r="E202" s="31">
        <v>44</v>
      </c>
      <c r="F202" s="31">
        <v>37</v>
      </c>
      <c r="G202" s="31">
        <v>31</v>
      </c>
      <c r="H202" s="31">
        <v>26</v>
      </c>
      <c r="I202" s="31">
        <v>263358</v>
      </c>
      <c r="J202" s="31">
        <v>3564370</v>
      </c>
      <c r="K202" s="31">
        <v>125860</v>
      </c>
      <c r="L202" s="31">
        <v>93637</v>
      </c>
      <c r="M202" s="31">
        <v>10</v>
      </c>
      <c r="N202" s="31">
        <v>19</v>
      </c>
      <c r="O202" s="31" t="s">
        <v>1220</v>
      </c>
    </row>
    <row r="203" spans="1:15" x14ac:dyDescent="0.3">
      <c r="A203" s="43" t="s">
        <v>360</v>
      </c>
      <c r="B203" s="31">
        <v>108</v>
      </c>
      <c r="C203" s="31">
        <v>108</v>
      </c>
      <c r="D203" s="31">
        <v>108</v>
      </c>
      <c r="E203" s="31">
        <v>79</v>
      </c>
      <c r="F203" s="31">
        <v>64</v>
      </c>
      <c r="G203" s="31">
        <v>46</v>
      </c>
      <c r="H203" s="31">
        <v>28</v>
      </c>
      <c r="I203" s="31">
        <v>180911</v>
      </c>
      <c r="J203" s="31">
        <v>3639686</v>
      </c>
      <c r="K203" s="31">
        <v>71458</v>
      </c>
      <c r="L203" s="31">
        <v>42347</v>
      </c>
      <c r="M203" s="31">
        <v>18</v>
      </c>
      <c r="N203" s="31">
        <v>34</v>
      </c>
      <c r="O203" s="31" t="s">
        <v>1230</v>
      </c>
    </row>
    <row r="204" spans="1:15" x14ac:dyDescent="0.3">
      <c r="A204" s="43" t="s">
        <v>356</v>
      </c>
      <c r="B204" s="31">
        <v>96</v>
      </c>
      <c r="C204" s="31">
        <v>96</v>
      </c>
      <c r="D204" s="31">
        <v>96</v>
      </c>
      <c r="E204" s="31">
        <v>72</v>
      </c>
      <c r="F204" s="31">
        <v>55</v>
      </c>
      <c r="G204" s="31">
        <v>37</v>
      </c>
      <c r="H204" s="31">
        <v>22</v>
      </c>
      <c r="I204" s="31">
        <v>235504</v>
      </c>
      <c r="J204" s="31">
        <v>3521770</v>
      </c>
      <c r="K204" s="31">
        <v>84324</v>
      </c>
      <c r="L204" s="31">
        <v>45302</v>
      </c>
      <c r="M204" s="31">
        <v>13</v>
      </c>
      <c r="N204" s="31">
        <v>26</v>
      </c>
      <c r="O204" s="31" t="s">
        <v>1209</v>
      </c>
    </row>
    <row r="205" spans="1:15" x14ac:dyDescent="0.3">
      <c r="A205" s="43" t="s">
        <v>352</v>
      </c>
      <c r="B205" s="31">
        <v>121</v>
      </c>
      <c r="C205" s="31">
        <v>121</v>
      </c>
      <c r="D205" s="31">
        <v>120</v>
      </c>
      <c r="E205" s="31">
        <v>82</v>
      </c>
      <c r="F205" s="31">
        <v>58</v>
      </c>
      <c r="G205" s="31">
        <v>33</v>
      </c>
      <c r="H205" s="31">
        <v>24</v>
      </c>
      <c r="I205" s="31">
        <v>204610</v>
      </c>
      <c r="J205" s="31">
        <v>3549140</v>
      </c>
      <c r="K205" s="31">
        <v>96309</v>
      </c>
      <c r="L205" s="31">
        <v>36672</v>
      </c>
      <c r="M205" s="31">
        <v>13</v>
      </c>
      <c r="N205" s="31">
        <v>27</v>
      </c>
      <c r="O205" s="31" t="s">
        <v>1231</v>
      </c>
    </row>
    <row r="206" spans="1:15" x14ac:dyDescent="0.3">
      <c r="A206" s="43" t="s">
        <v>348</v>
      </c>
      <c r="B206" s="31">
        <v>51</v>
      </c>
      <c r="C206" s="31">
        <v>51</v>
      </c>
      <c r="D206" s="31">
        <v>51</v>
      </c>
      <c r="E206" s="31">
        <v>42</v>
      </c>
      <c r="F206" s="31">
        <v>37</v>
      </c>
      <c r="G206" s="31">
        <v>27</v>
      </c>
      <c r="H206" s="31">
        <v>23</v>
      </c>
      <c r="I206" s="31">
        <v>503802</v>
      </c>
      <c r="J206" s="31">
        <v>3599532</v>
      </c>
      <c r="K206" s="31">
        <v>163794</v>
      </c>
      <c r="L206" s="31">
        <v>89541</v>
      </c>
      <c r="M206" s="31">
        <v>7</v>
      </c>
      <c r="N206" s="31">
        <v>15</v>
      </c>
      <c r="O206" s="31" t="s">
        <v>1198</v>
      </c>
    </row>
    <row r="207" spans="1:15" x14ac:dyDescent="0.3">
      <c r="A207" s="43" t="s">
        <v>344</v>
      </c>
      <c r="B207" s="31">
        <v>79</v>
      </c>
      <c r="C207" s="31">
        <v>79</v>
      </c>
      <c r="D207" s="31">
        <v>79</v>
      </c>
      <c r="E207" s="31">
        <v>60</v>
      </c>
      <c r="F207" s="31">
        <v>52</v>
      </c>
      <c r="G207" s="31">
        <v>38</v>
      </c>
      <c r="H207" s="31">
        <v>30</v>
      </c>
      <c r="I207" s="31">
        <v>213827</v>
      </c>
      <c r="J207" s="31">
        <v>3819232</v>
      </c>
      <c r="K207" s="31">
        <v>104224</v>
      </c>
      <c r="L207" s="31">
        <v>60431</v>
      </c>
      <c r="M207" s="31">
        <v>13</v>
      </c>
      <c r="N207" s="31">
        <v>25</v>
      </c>
      <c r="O207" s="31" t="s">
        <v>1178</v>
      </c>
    </row>
    <row r="208" spans="1:15" x14ac:dyDescent="0.3">
      <c r="A208" s="43" t="s">
        <v>339</v>
      </c>
      <c r="B208" s="31">
        <v>67</v>
      </c>
      <c r="C208" s="31">
        <v>67</v>
      </c>
      <c r="D208" s="31">
        <v>67</v>
      </c>
      <c r="E208" s="31">
        <v>48</v>
      </c>
      <c r="F208" s="31">
        <v>38</v>
      </c>
      <c r="G208" s="31">
        <v>30</v>
      </c>
      <c r="H208" s="31">
        <v>24</v>
      </c>
      <c r="I208" s="31">
        <v>405943</v>
      </c>
      <c r="J208" s="31">
        <v>3660641</v>
      </c>
      <c r="K208" s="31">
        <v>160443</v>
      </c>
      <c r="L208" s="31">
        <v>77861</v>
      </c>
      <c r="M208" s="31">
        <v>9</v>
      </c>
      <c r="N208" s="31">
        <v>18</v>
      </c>
      <c r="O208" s="31" t="s">
        <v>1172</v>
      </c>
    </row>
    <row r="209" spans="1:15" x14ac:dyDescent="0.3">
      <c r="A209" s="43" t="s">
        <v>335</v>
      </c>
      <c r="B209" s="31">
        <v>78</v>
      </c>
      <c r="C209" s="31">
        <v>78</v>
      </c>
      <c r="D209" s="31">
        <v>78</v>
      </c>
      <c r="E209" s="31">
        <v>60</v>
      </c>
      <c r="F209" s="31">
        <v>50</v>
      </c>
      <c r="G209" s="31">
        <v>37</v>
      </c>
      <c r="H209" s="31">
        <v>25</v>
      </c>
      <c r="I209" s="31">
        <v>300671</v>
      </c>
      <c r="J209" s="31">
        <v>3601767</v>
      </c>
      <c r="K209" s="31">
        <v>100577</v>
      </c>
      <c r="L209" s="31">
        <v>56513</v>
      </c>
      <c r="M209" s="31">
        <v>12</v>
      </c>
      <c r="N209" s="31">
        <v>24</v>
      </c>
      <c r="O209" s="31" t="s">
        <v>1178</v>
      </c>
    </row>
    <row r="210" spans="1:15" x14ac:dyDescent="0.3">
      <c r="A210" s="43" t="s">
        <v>331</v>
      </c>
      <c r="B210" s="31">
        <v>76</v>
      </c>
      <c r="C210" s="31">
        <v>76</v>
      </c>
      <c r="D210" s="31">
        <v>76</v>
      </c>
      <c r="E210" s="31">
        <v>44</v>
      </c>
      <c r="F210" s="31">
        <v>35</v>
      </c>
      <c r="G210" s="31">
        <v>26</v>
      </c>
      <c r="H210" s="31">
        <v>21</v>
      </c>
      <c r="I210" s="31">
        <v>385870</v>
      </c>
      <c r="J210" s="31">
        <v>3612099</v>
      </c>
      <c r="K210" s="31">
        <v>186517</v>
      </c>
      <c r="L210" s="31">
        <v>80738</v>
      </c>
      <c r="M210" s="31">
        <v>7</v>
      </c>
      <c r="N210" s="31">
        <v>15</v>
      </c>
      <c r="O210" s="31" t="s">
        <v>1171</v>
      </c>
    </row>
    <row r="211" spans="1:15" x14ac:dyDescent="0.3">
      <c r="A211" s="43" t="s">
        <v>327</v>
      </c>
      <c r="B211" s="31">
        <v>48</v>
      </c>
      <c r="C211" s="31">
        <v>48</v>
      </c>
      <c r="D211" s="31">
        <v>48</v>
      </c>
      <c r="E211" s="31">
        <v>37</v>
      </c>
      <c r="F211" s="31">
        <v>31</v>
      </c>
      <c r="G211" s="31">
        <v>23</v>
      </c>
      <c r="H211" s="31">
        <v>18</v>
      </c>
      <c r="I211" s="31">
        <v>480833</v>
      </c>
      <c r="J211" s="31">
        <v>3589715</v>
      </c>
      <c r="K211" s="31">
        <v>212576</v>
      </c>
      <c r="L211" s="31">
        <v>115564</v>
      </c>
      <c r="M211" s="31">
        <v>6</v>
      </c>
      <c r="N211" s="31">
        <v>11</v>
      </c>
      <c r="O211" s="31" t="s">
        <v>1172</v>
      </c>
    </row>
    <row r="212" spans="1:15" x14ac:dyDescent="0.3">
      <c r="A212" s="43" t="s">
        <v>323</v>
      </c>
      <c r="B212" s="31">
        <v>64</v>
      </c>
      <c r="C212" s="31">
        <v>64</v>
      </c>
      <c r="D212" s="31">
        <v>64</v>
      </c>
      <c r="E212" s="31">
        <v>52</v>
      </c>
      <c r="F212" s="31">
        <v>43</v>
      </c>
      <c r="G212" s="31">
        <v>36</v>
      </c>
      <c r="H212" s="31">
        <v>28</v>
      </c>
      <c r="I212" s="31">
        <v>300891</v>
      </c>
      <c r="J212" s="31">
        <v>3594640</v>
      </c>
      <c r="K212" s="31">
        <v>109035</v>
      </c>
      <c r="L212" s="31">
        <v>69039</v>
      </c>
      <c r="M212" s="31">
        <v>11</v>
      </c>
      <c r="N212" s="31">
        <v>21</v>
      </c>
      <c r="O212" s="31" t="s">
        <v>1212</v>
      </c>
    </row>
    <row r="213" spans="1:15" x14ac:dyDescent="0.3">
      <c r="A213" s="43" t="s">
        <v>319</v>
      </c>
      <c r="B213" s="31">
        <v>66</v>
      </c>
      <c r="C213" s="31">
        <v>66</v>
      </c>
      <c r="D213" s="31">
        <v>66</v>
      </c>
      <c r="E213" s="31">
        <v>47</v>
      </c>
      <c r="F213" s="31">
        <v>38</v>
      </c>
      <c r="G213" s="31">
        <v>28</v>
      </c>
      <c r="H213" s="31">
        <v>25</v>
      </c>
      <c r="I213" s="31">
        <v>285288</v>
      </c>
      <c r="J213" s="31">
        <v>3617219</v>
      </c>
      <c r="K213" s="31">
        <v>138753</v>
      </c>
      <c r="L213" s="31">
        <v>74062</v>
      </c>
      <c r="M213" s="31">
        <v>9</v>
      </c>
      <c r="N213" s="31">
        <v>18</v>
      </c>
      <c r="O213" s="31" t="s">
        <v>1212</v>
      </c>
    </row>
    <row r="214" spans="1:15" x14ac:dyDescent="0.3">
      <c r="A214" s="43" t="s">
        <v>315</v>
      </c>
      <c r="B214" s="31">
        <v>68</v>
      </c>
      <c r="C214" s="31">
        <v>68</v>
      </c>
      <c r="D214" s="31">
        <v>68</v>
      </c>
      <c r="E214" s="31">
        <v>57</v>
      </c>
      <c r="F214" s="31">
        <v>50</v>
      </c>
      <c r="G214" s="31">
        <v>38</v>
      </c>
      <c r="H214" s="31">
        <v>28</v>
      </c>
      <c r="I214" s="31">
        <v>257424</v>
      </c>
      <c r="J214" s="31">
        <v>3585277</v>
      </c>
      <c r="K214" s="31">
        <v>106630</v>
      </c>
      <c r="L214" s="31">
        <v>64737</v>
      </c>
      <c r="M214" s="31">
        <v>12</v>
      </c>
      <c r="N214" s="31">
        <v>23</v>
      </c>
      <c r="O214" s="31" t="s">
        <v>1206</v>
      </c>
    </row>
    <row r="215" spans="1:15" x14ac:dyDescent="0.3">
      <c r="A215" s="43" t="s">
        <v>311</v>
      </c>
      <c r="B215" s="31">
        <v>67</v>
      </c>
      <c r="C215" s="31">
        <v>67</v>
      </c>
      <c r="D215" s="31">
        <v>67</v>
      </c>
      <c r="E215" s="31">
        <v>53</v>
      </c>
      <c r="F215" s="31">
        <v>42</v>
      </c>
      <c r="G215" s="31">
        <v>32</v>
      </c>
      <c r="H215" s="31">
        <v>27</v>
      </c>
      <c r="I215" s="31">
        <v>434795</v>
      </c>
      <c r="J215" s="31">
        <v>3654588</v>
      </c>
      <c r="K215" s="31">
        <v>108867</v>
      </c>
      <c r="L215" s="31">
        <v>77601</v>
      </c>
      <c r="M215" s="31">
        <v>11</v>
      </c>
      <c r="N215" s="31">
        <v>20</v>
      </c>
      <c r="O215" s="31">
        <v>28</v>
      </c>
    </row>
    <row r="216" spans="1:15" x14ac:dyDescent="0.3">
      <c r="A216" s="43" t="s">
        <v>307</v>
      </c>
      <c r="B216" s="31">
        <v>68</v>
      </c>
      <c r="C216" s="31">
        <v>68</v>
      </c>
      <c r="D216" s="31">
        <v>68</v>
      </c>
      <c r="E216" s="31">
        <v>56</v>
      </c>
      <c r="F216" s="31">
        <v>43</v>
      </c>
      <c r="G216" s="31">
        <v>32</v>
      </c>
      <c r="H216" s="31">
        <v>25</v>
      </c>
      <c r="I216" s="31">
        <v>316923</v>
      </c>
      <c r="J216" s="31">
        <v>3580367</v>
      </c>
      <c r="K216" s="31">
        <v>131646</v>
      </c>
      <c r="L216" s="31">
        <v>67609</v>
      </c>
      <c r="M216" s="31">
        <v>10</v>
      </c>
      <c r="N216" s="31">
        <v>20</v>
      </c>
      <c r="O216" s="31" t="s">
        <v>1206</v>
      </c>
    </row>
    <row r="217" spans="1:15" x14ac:dyDescent="0.3">
      <c r="A217" s="43" t="s">
        <v>303</v>
      </c>
      <c r="B217" s="31">
        <v>62</v>
      </c>
      <c r="C217" s="31">
        <v>62</v>
      </c>
      <c r="D217" s="31">
        <v>62</v>
      </c>
      <c r="E217" s="31">
        <v>48</v>
      </c>
      <c r="F217" s="31">
        <v>36</v>
      </c>
      <c r="G217" s="31">
        <v>28</v>
      </c>
      <c r="H217" s="31">
        <v>24</v>
      </c>
      <c r="I217" s="31">
        <v>494176</v>
      </c>
      <c r="J217" s="31">
        <v>3670557</v>
      </c>
      <c r="K217" s="31">
        <v>137154</v>
      </c>
      <c r="L217" s="31">
        <v>76550</v>
      </c>
      <c r="M217" s="31">
        <v>8</v>
      </c>
      <c r="N217" s="31">
        <v>16</v>
      </c>
      <c r="O217" s="31" t="s">
        <v>1212</v>
      </c>
    </row>
    <row r="218" spans="1:15" x14ac:dyDescent="0.3">
      <c r="A218" s="43" t="s">
        <v>299</v>
      </c>
      <c r="B218" s="31">
        <v>46</v>
      </c>
      <c r="C218" s="31">
        <v>46</v>
      </c>
      <c r="D218" s="31">
        <v>46</v>
      </c>
      <c r="E218" s="31">
        <v>35</v>
      </c>
      <c r="F218" s="31">
        <v>32</v>
      </c>
      <c r="G218" s="31">
        <v>25</v>
      </c>
      <c r="H218" s="31">
        <v>22</v>
      </c>
      <c r="I218" s="31">
        <v>379649</v>
      </c>
      <c r="J218" s="31">
        <v>3657522</v>
      </c>
      <c r="K218" s="31">
        <v>204880</v>
      </c>
      <c r="L218" s="31">
        <v>103635</v>
      </c>
      <c r="M218" s="31">
        <v>7</v>
      </c>
      <c r="N218" s="31">
        <v>13</v>
      </c>
      <c r="O218" s="31" t="s">
        <v>1212</v>
      </c>
    </row>
    <row r="219" spans="1:15" x14ac:dyDescent="0.3">
      <c r="A219" s="43" t="s">
        <v>295</v>
      </c>
      <c r="B219" s="31">
        <v>58</v>
      </c>
      <c r="C219" s="31">
        <v>58</v>
      </c>
      <c r="D219" s="31">
        <v>58</v>
      </c>
      <c r="E219" s="31">
        <v>47</v>
      </c>
      <c r="F219" s="31">
        <v>39</v>
      </c>
      <c r="G219" s="31">
        <v>31</v>
      </c>
      <c r="H219" s="31">
        <v>22</v>
      </c>
      <c r="I219" s="31">
        <v>313789</v>
      </c>
      <c r="J219" s="31">
        <v>3669049</v>
      </c>
      <c r="K219" s="31">
        <v>158758</v>
      </c>
      <c r="L219" s="31">
        <v>95072</v>
      </c>
      <c r="M219" s="31">
        <v>9</v>
      </c>
      <c r="N219" s="31">
        <v>17</v>
      </c>
      <c r="O219" s="31" t="s">
        <v>1220</v>
      </c>
    </row>
    <row r="220" spans="1:15" x14ac:dyDescent="0.3">
      <c r="A220" s="43" t="s">
        <v>290</v>
      </c>
      <c r="B220" s="31">
        <v>70</v>
      </c>
      <c r="C220" s="31">
        <v>70</v>
      </c>
      <c r="D220" s="31">
        <v>70</v>
      </c>
      <c r="E220" s="31">
        <v>57</v>
      </c>
      <c r="F220" s="31">
        <v>43</v>
      </c>
      <c r="G220" s="31">
        <v>29</v>
      </c>
      <c r="H220" s="31">
        <v>20</v>
      </c>
      <c r="I220" s="31">
        <v>429164</v>
      </c>
      <c r="J220" s="31">
        <v>3657868</v>
      </c>
      <c r="K220" s="31">
        <v>174400</v>
      </c>
      <c r="L220" s="31">
        <v>71067</v>
      </c>
      <c r="M220" s="31">
        <v>8</v>
      </c>
      <c r="N220" s="31">
        <v>17</v>
      </c>
      <c r="O220" s="31" t="s">
        <v>1212</v>
      </c>
    </row>
    <row r="221" spans="1:15" x14ac:dyDescent="0.3">
      <c r="A221" s="43" t="s">
        <v>285</v>
      </c>
      <c r="B221" s="31">
        <v>84</v>
      </c>
      <c r="C221" s="31">
        <v>84</v>
      </c>
      <c r="D221" s="31">
        <v>76</v>
      </c>
      <c r="E221" s="31">
        <v>54</v>
      </c>
      <c r="F221" s="31">
        <v>52</v>
      </c>
      <c r="G221" s="31">
        <v>34</v>
      </c>
      <c r="H221" s="31">
        <v>23</v>
      </c>
      <c r="I221" s="31">
        <v>383044</v>
      </c>
      <c r="J221" s="31">
        <v>3661329</v>
      </c>
      <c r="K221" s="31">
        <v>117588</v>
      </c>
      <c r="L221" s="31">
        <v>57954</v>
      </c>
      <c r="M221" s="31">
        <v>10</v>
      </c>
      <c r="N221" s="31">
        <v>21</v>
      </c>
      <c r="O221" s="31" t="s">
        <v>1232</v>
      </c>
    </row>
    <row r="222" spans="1:15" x14ac:dyDescent="0.3">
      <c r="A222" s="43" t="s">
        <v>280</v>
      </c>
      <c r="B222" s="31">
        <v>221</v>
      </c>
      <c r="C222" s="31">
        <v>221</v>
      </c>
      <c r="D222" s="31">
        <v>181</v>
      </c>
      <c r="E222" s="31">
        <v>85</v>
      </c>
      <c r="F222" s="31">
        <v>74</v>
      </c>
      <c r="G222" s="31">
        <v>48</v>
      </c>
      <c r="H222" s="31">
        <v>30</v>
      </c>
      <c r="I222" s="31">
        <v>192053</v>
      </c>
      <c r="J222" s="31">
        <v>4045016</v>
      </c>
      <c r="K222" s="31">
        <v>80514</v>
      </c>
      <c r="L222" s="31">
        <v>33940</v>
      </c>
      <c r="M222" s="31">
        <v>19</v>
      </c>
      <c r="N222" s="31">
        <v>39</v>
      </c>
      <c r="O222" s="31" t="s">
        <v>1170</v>
      </c>
    </row>
    <row r="223" spans="1:15" x14ac:dyDescent="0.3">
      <c r="A223" s="43" t="s">
        <v>273</v>
      </c>
      <c r="B223" s="31">
        <v>101</v>
      </c>
      <c r="C223" s="31">
        <v>101</v>
      </c>
      <c r="D223" s="31">
        <v>96</v>
      </c>
      <c r="E223" s="31">
        <v>70</v>
      </c>
      <c r="F223" s="31">
        <v>68</v>
      </c>
      <c r="G223" s="31">
        <v>47</v>
      </c>
      <c r="H223" s="31">
        <v>27</v>
      </c>
      <c r="I223" s="31">
        <v>270422</v>
      </c>
      <c r="J223" s="31">
        <v>4127102</v>
      </c>
      <c r="K223" s="31">
        <v>88895</v>
      </c>
      <c r="L223" s="31">
        <v>48316</v>
      </c>
      <c r="M223" s="31">
        <v>14</v>
      </c>
      <c r="N223" s="31">
        <v>29</v>
      </c>
      <c r="O223" s="31" t="s">
        <v>1194</v>
      </c>
    </row>
    <row r="224" spans="1:15" x14ac:dyDescent="0.3">
      <c r="A224" s="43" t="s">
        <v>266</v>
      </c>
      <c r="B224" s="31">
        <v>62</v>
      </c>
      <c r="C224" s="31">
        <v>69</v>
      </c>
      <c r="D224" s="31">
        <v>57</v>
      </c>
      <c r="E224" s="31">
        <v>52</v>
      </c>
      <c r="F224" s="31">
        <v>49</v>
      </c>
      <c r="G224" s="31">
        <v>34</v>
      </c>
      <c r="H224" s="31">
        <v>21</v>
      </c>
      <c r="I224" s="31">
        <v>445718</v>
      </c>
      <c r="J224" s="31">
        <v>3256793</v>
      </c>
      <c r="K224" s="31">
        <v>98246</v>
      </c>
      <c r="L224" s="31">
        <v>50371</v>
      </c>
      <c r="M224" s="31">
        <v>9</v>
      </c>
      <c r="N224" s="31">
        <v>21</v>
      </c>
      <c r="O224" s="31" t="s">
        <v>1183</v>
      </c>
    </row>
    <row r="225" spans="1:15" x14ac:dyDescent="0.3">
      <c r="A225" s="43" t="s">
        <v>260</v>
      </c>
      <c r="B225" s="31">
        <v>6</v>
      </c>
      <c r="C225" s="31">
        <v>6</v>
      </c>
      <c r="D225" s="31">
        <v>6</v>
      </c>
      <c r="E225" s="31">
        <v>6</v>
      </c>
      <c r="F225" s="31">
        <v>6</v>
      </c>
      <c r="G225" s="31">
        <v>5</v>
      </c>
      <c r="H225" s="31">
        <v>3</v>
      </c>
      <c r="I225" s="31">
        <v>3347300</v>
      </c>
      <c r="J225" s="31">
        <v>3571229</v>
      </c>
      <c r="K225" s="31">
        <v>3347300</v>
      </c>
      <c r="L225" s="31">
        <v>3347300</v>
      </c>
      <c r="M225" s="31">
        <v>1</v>
      </c>
      <c r="N225" s="31">
        <v>1</v>
      </c>
      <c r="O225" s="31" t="s">
        <v>1208</v>
      </c>
    </row>
    <row r="226" spans="1:15" x14ac:dyDescent="0.3">
      <c r="A226" s="43" t="s">
        <v>253</v>
      </c>
      <c r="B226" s="31">
        <v>5</v>
      </c>
      <c r="C226" s="31">
        <v>5</v>
      </c>
      <c r="D226" s="31">
        <v>5</v>
      </c>
      <c r="E226" s="31">
        <v>5</v>
      </c>
      <c r="F226" s="31">
        <v>5</v>
      </c>
      <c r="G226" s="31">
        <v>4</v>
      </c>
      <c r="H226" s="31">
        <v>3</v>
      </c>
      <c r="I226" s="31">
        <v>3530414</v>
      </c>
      <c r="J226" s="31">
        <v>4070811</v>
      </c>
      <c r="K226" s="31">
        <v>3530414</v>
      </c>
      <c r="L226" s="31">
        <v>3530414</v>
      </c>
      <c r="M226" s="31">
        <v>1</v>
      </c>
      <c r="N226" s="31">
        <v>1</v>
      </c>
      <c r="O226" s="31" t="s">
        <v>1209</v>
      </c>
    </row>
    <row r="227" spans="1:15" x14ac:dyDescent="0.3">
      <c r="A227" s="43" t="s">
        <v>250</v>
      </c>
      <c r="B227" s="31">
        <v>392</v>
      </c>
      <c r="C227" s="31">
        <v>392</v>
      </c>
      <c r="D227" s="31">
        <v>316</v>
      </c>
      <c r="E227" s="31">
        <v>159</v>
      </c>
      <c r="F227" s="31">
        <v>101</v>
      </c>
      <c r="G227" s="31">
        <v>29</v>
      </c>
      <c r="H227" s="31">
        <v>8</v>
      </c>
      <c r="I227" s="31">
        <v>109043</v>
      </c>
      <c r="J227" s="31">
        <v>3308485</v>
      </c>
      <c r="K227" s="31">
        <v>19425</v>
      </c>
      <c r="L227" s="31">
        <v>9729</v>
      </c>
      <c r="M227" s="31">
        <v>45</v>
      </c>
      <c r="N227" s="31">
        <v>105</v>
      </c>
      <c r="O227" s="31" t="s">
        <v>1181</v>
      </c>
    </row>
    <row r="228" spans="1:15" x14ac:dyDescent="0.3">
      <c r="A228" s="43" t="s">
        <v>245</v>
      </c>
      <c r="B228" s="31">
        <v>266</v>
      </c>
      <c r="C228" s="31">
        <v>266</v>
      </c>
      <c r="D228" s="31">
        <v>208</v>
      </c>
      <c r="E228" s="31">
        <v>111</v>
      </c>
      <c r="F228" s="31">
        <v>88</v>
      </c>
      <c r="G228" s="31">
        <v>44</v>
      </c>
      <c r="H228" s="31">
        <v>15</v>
      </c>
      <c r="I228" s="31">
        <v>205907</v>
      </c>
      <c r="J228" s="31">
        <v>3475673</v>
      </c>
      <c r="K228" s="31">
        <v>36594</v>
      </c>
      <c r="L228" s="31">
        <v>19051</v>
      </c>
      <c r="M228" s="31">
        <v>27</v>
      </c>
      <c r="N228" s="31">
        <v>60</v>
      </c>
      <c r="O228" s="31" t="s">
        <v>1172</v>
      </c>
    </row>
    <row r="229" spans="1:15" x14ac:dyDescent="0.3">
      <c r="A229" s="43" t="s">
        <v>239</v>
      </c>
      <c r="B229" s="31">
        <v>1</v>
      </c>
      <c r="C229" s="31">
        <v>1</v>
      </c>
      <c r="D229" s="31">
        <v>1</v>
      </c>
      <c r="E229" s="31">
        <v>1</v>
      </c>
      <c r="F229" s="31">
        <v>1</v>
      </c>
      <c r="G229" s="31">
        <v>1</v>
      </c>
      <c r="H229" s="31">
        <v>1</v>
      </c>
      <c r="I229" s="31">
        <v>3324072</v>
      </c>
      <c r="J229" s="31">
        <v>3324072</v>
      </c>
      <c r="K229" s="31">
        <v>3324072</v>
      </c>
      <c r="L229" s="31">
        <v>3324072</v>
      </c>
      <c r="M229" s="31">
        <v>1</v>
      </c>
      <c r="N229" s="31">
        <v>1</v>
      </c>
      <c r="O229" s="31" t="s">
        <v>1233</v>
      </c>
    </row>
    <row r="230" spans="1:15" x14ac:dyDescent="0.3">
      <c r="A230" s="43" t="s">
        <v>236</v>
      </c>
      <c r="B230" s="31">
        <v>55</v>
      </c>
      <c r="C230" s="31">
        <v>55</v>
      </c>
      <c r="D230" s="31">
        <v>55</v>
      </c>
      <c r="E230" s="31">
        <v>44</v>
      </c>
      <c r="F230" s="31">
        <v>38</v>
      </c>
      <c r="G230" s="31">
        <v>24</v>
      </c>
      <c r="H230" s="31">
        <v>17</v>
      </c>
      <c r="I230" s="31">
        <v>724340</v>
      </c>
      <c r="J230" s="31">
        <v>3411764</v>
      </c>
      <c r="K230" s="31">
        <v>153982</v>
      </c>
      <c r="L230" s="31">
        <v>75262</v>
      </c>
      <c r="M230" s="31">
        <v>6</v>
      </c>
      <c r="N230" s="31">
        <v>13</v>
      </c>
      <c r="O230" s="31" t="s">
        <v>1222</v>
      </c>
    </row>
    <row r="231" spans="1:15" x14ac:dyDescent="0.3">
      <c r="A231" s="43" t="s">
        <v>1143</v>
      </c>
      <c r="B231" s="31">
        <v>4</v>
      </c>
      <c r="C231" s="31">
        <v>4</v>
      </c>
      <c r="D231" s="31">
        <v>4</v>
      </c>
      <c r="E231" s="31">
        <v>4</v>
      </c>
      <c r="F231" s="31">
        <v>4</v>
      </c>
      <c r="G231" s="31">
        <v>2</v>
      </c>
      <c r="H231" s="31">
        <v>2</v>
      </c>
      <c r="I231" s="31">
        <v>3346739</v>
      </c>
      <c r="J231" s="31">
        <v>3446916</v>
      </c>
      <c r="K231" s="31">
        <v>3346739</v>
      </c>
      <c r="L231" s="31">
        <v>3346739</v>
      </c>
      <c r="M231" s="31">
        <v>1</v>
      </c>
      <c r="N231" s="31">
        <v>1</v>
      </c>
      <c r="O231" s="31" t="s">
        <v>1234</v>
      </c>
    </row>
    <row r="232" spans="1:15" x14ac:dyDescent="0.3">
      <c r="A232" s="43" t="s">
        <v>226</v>
      </c>
      <c r="B232" s="31">
        <v>53</v>
      </c>
      <c r="C232" s="31">
        <v>53</v>
      </c>
      <c r="D232" s="31">
        <v>43</v>
      </c>
      <c r="E232" s="31">
        <v>27</v>
      </c>
      <c r="F232" s="31">
        <v>19</v>
      </c>
      <c r="G232" s="31">
        <v>17</v>
      </c>
      <c r="H232" s="31">
        <v>16</v>
      </c>
      <c r="I232" s="31">
        <v>1037563</v>
      </c>
      <c r="J232" s="31">
        <v>3486617</v>
      </c>
      <c r="K232" s="31">
        <v>242641</v>
      </c>
      <c r="L232" s="31">
        <v>133839</v>
      </c>
      <c r="M232" s="31">
        <v>4</v>
      </c>
      <c r="N232" s="31">
        <v>8</v>
      </c>
      <c r="O232" s="31" t="s">
        <v>1181</v>
      </c>
    </row>
    <row r="233" spans="1:15" x14ac:dyDescent="0.3">
      <c r="A233" s="43" t="s">
        <v>1144</v>
      </c>
      <c r="B233" s="31">
        <v>1</v>
      </c>
      <c r="C233" s="31">
        <v>1</v>
      </c>
      <c r="D233" s="31">
        <v>1</v>
      </c>
      <c r="E233" s="31">
        <v>1</v>
      </c>
      <c r="F233" s="31">
        <v>1</v>
      </c>
      <c r="G233" s="31">
        <v>1</v>
      </c>
      <c r="H233" s="31">
        <v>1</v>
      </c>
      <c r="I233" s="31">
        <v>3343822</v>
      </c>
      <c r="J233" s="31">
        <v>3343822</v>
      </c>
      <c r="K233" s="31">
        <v>3343822</v>
      </c>
      <c r="L233" s="31">
        <v>3343822</v>
      </c>
      <c r="M233" s="31">
        <v>1</v>
      </c>
      <c r="N233" s="31">
        <v>1</v>
      </c>
      <c r="O233" s="31" t="s">
        <v>1186</v>
      </c>
    </row>
    <row r="234" spans="1:15" x14ac:dyDescent="0.3">
      <c r="A234" s="43" t="s">
        <v>216</v>
      </c>
      <c r="B234" s="31">
        <v>228</v>
      </c>
      <c r="C234" s="31">
        <v>228</v>
      </c>
      <c r="D234" s="31">
        <v>183</v>
      </c>
      <c r="E234" s="31">
        <v>100</v>
      </c>
      <c r="F234" s="31">
        <v>78</v>
      </c>
      <c r="G234" s="31">
        <v>47</v>
      </c>
      <c r="H234" s="31">
        <v>23</v>
      </c>
      <c r="I234" s="31">
        <v>203590</v>
      </c>
      <c r="J234" s="31">
        <v>3590266</v>
      </c>
      <c r="K234" s="31">
        <v>51972</v>
      </c>
      <c r="L234" s="31">
        <v>24817</v>
      </c>
      <c r="M234" s="31">
        <v>22</v>
      </c>
      <c r="N234" s="31">
        <v>48</v>
      </c>
      <c r="O234" s="31" t="s">
        <v>1235</v>
      </c>
    </row>
    <row r="235" spans="1:15" x14ac:dyDescent="0.3">
      <c r="A235" s="43" t="s">
        <v>213</v>
      </c>
      <c r="B235" s="31">
        <v>111</v>
      </c>
      <c r="C235" s="31">
        <v>128</v>
      </c>
      <c r="D235" s="31">
        <v>106</v>
      </c>
      <c r="E235" s="31">
        <v>83</v>
      </c>
      <c r="F235" s="31">
        <v>68</v>
      </c>
      <c r="G235" s="31">
        <v>39</v>
      </c>
      <c r="H235" s="31">
        <v>20</v>
      </c>
      <c r="I235" s="31">
        <v>196742</v>
      </c>
      <c r="J235" s="31">
        <v>3329128</v>
      </c>
      <c r="K235" s="31">
        <v>65981</v>
      </c>
      <c r="L235" s="31">
        <v>32948</v>
      </c>
      <c r="M235" s="31">
        <v>16</v>
      </c>
      <c r="N235" s="31">
        <v>36</v>
      </c>
      <c r="O235" s="31" t="s">
        <v>1173</v>
      </c>
    </row>
    <row r="236" spans="1:15" x14ac:dyDescent="0.3">
      <c r="A236" s="43" t="s">
        <v>210</v>
      </c>
      <c r="B236" s="31">
        <v>76</v>
      </c>
      <c r="C236" s="31">
        <v>116</v>
      </c>
      <c r="D236" s="31">
        <v>56</v>
      </c>
      <c r="E236" s="31">
        <v>30</v>
      </c>
      <c r="F236" s="31">
        <v>20</v>
      </c>
      <c r="G236" s="31">
        <v>16</v>
      </c>
      <c r="H236" s="31">
        <v>14</v>
      </c>
      <c r="I236" s="31">
        <v>868485</v>
      </c>
      <c r="J236" s="31">
        <v>3453033</v>
      </c>
      <c r="K236" s="31">
        <v>316465</v>
      </c>
      <c r="L236" s="31">
        <v>162367</v>
      </c>
      <c r="M236" s="31">
        <v>4</v>
      </c>
      <c r="N236" s="31">
        <v>8</v>
      </c>
      <c r="O236" s="31">
        <v>28</v>
      </c>
    </row>
    <row r="237" spans="1:15" x14ac:dyDescent="0.3">
      <c r="A237" s="43" t="s">
        <v>21</v>
      </c>
      <c r="B237" s="31">
        <v>3</v>
      </c>
      <c r="C237" s="31">
        <v>3</v>
      </c>
      <c r="D237" s="31">
        <v>3</v>
      </c>
      <c r="E237" s="31">
        <v>3</v>
      </c>
      <c r="F237" s="31">
        <v>2</v>
      </c>
      <c r="G237" s="31">
        <v>2</v>
      </c>
      <c r="H237" s="31">
        <v>2</v>
      </c>
      <c r="I237" s="31">
        <v>2932420</v>
      </c>
      <c r="J237" s="31">
        <v>2997925</v>
      </c>
      <c r="K237" s="31">
        <v>2932420</v>
      </c>
      <c r="L237" s="31">
        <v>2932420</v>
      </c>
      <c r="M237" s="31">
        <v>1</v>
      </c>
      <c r="N237" s="31">
        <v>1</v>
      </c>
      <c r="O237" s="31" t="s">
        <v>1225</v>
      </c>
    </row>
    <row r="238" spans="1:15" x14ac:dyDescent="0.3">
      <c r="A238" s="43" t="s">
        <v>31</v>
      </c>
      <c r="B238" s="31">
        <v>2</v>
      </c>
      <c r="C238" s="31">
        <v>2</v>
      </c>
      <c r="D238" s="31">
        <v>2</v>
      </c>
      <c r="E238" s="31">
        <v>1</v>
      </c>
      <c r="F238" s="31">
        <v>1</v>
      </c>
      <c r="G238" s="31">
        <v>1</v>
      </c>
      <c r="H238" s="31">
        <v>1</v>
      </c>
      <c r="I238" s="31">
        <v>3301102</v>
      </c>
      <c r="J238" s="31">
        <v>3303290</v>
      </c>
      <c r="K238" s="31">
        <v>3301102</v>
      </c>
      <c r="L238" s="31">
        <v>3301102</v>
      </c>
      <c r="M238" s="31">
        <v>1</v>
      </c>
      <c r="N238" s="31">
        <v>1</v>
      </c>
      <c r="O238" s="31" t="s">
        <v>1214</v>
      </c>
    </row>
    <row r="239" spans="1:15" x14ac:dyDescent="0.3">
      <c r="A239" s="43" t="s">
        <v>35</v>
      </c>
      <c r="B239" s="31">
        <v>9</v>
      </c>
      <c r="C239" s="31">
        <v>9</v>
      </c>
      <c r="D239" s="31">
        <v>9</v>
      </c>
      <c r="E239" s="31">
        <v>9</v>
      </c>
      <c r="F239" s="31">
        <v>7</v>
      </c>
      <c r="G239" s="31">
        <v>4</v>
      </c>
      <c r="H239" s="31">
        <v>2</v>
      </c>
      <c r="I239" s="31">
        <v>2869824</v>
      </c>
      <c r="J239" s="31">
        <v>3061691</v>
      </c>
      <c r="K239" s="31">
        <v>2869824</v>
      </c>
      <c r="L239" s="31">
        <v>2869824</v>
      </c>
      <c r="M239" s="31">
        <v>1</v>
      </c>
      <c r="N239" s="31">
        <v>1</v>
      </c>
      <c r="O239" s="31" t="s">
        <v>1219</v>
      </c>
    </row>
    <row r="240" spans="1:15" x14ac:dyDescent="0.3">
      <c r="A240" s="43" t="s">
        <v>42</v>
      </c>
      <c r="B240" s="31">
        <v>3</v>
      </c>
      <c r="C240" s="31">
        <v>3</v>
      </c>
      <c r="D240" s="31">
        <v>3</v>
      </c>
      <c r="E240" s="31">
        <v>3</v>
      </c>
      <c r="F240" s="31">
        <v>3</v>
      </c>
      <c r="G240" s="31">
        <v>2</v>
      </c>
      <c r="H240" s="31">
        <v>2</v>
      </c>
      <c r="I240" s="31">
        <v>2938185</v>
      </c>
      <c r="J240" s="31">
        <v>3007013</v>
      </c>
      <c r="K240" s="31">
        <v>2938185</v>
      </c>
      <c r="L240" s="31">
        <v>2938185</v>
      </c>
      <c r="M240" s="31">
        <v>1</v>
      </c>
      <c r="N240" s="31">
        <v>1</v>
      </c>
      <c r="O240" s="31" t="s">
        <v>1208</v>
      </c>
    </row>
    <row r="241" spans="1:15" x14ac:dyDescent="0.3">
      <c r="A241" s="43" t="s">
        <v>46</v>
      </c>
      <c r="B241" s="31">
        <v>25</v>
      </c>
      <c r="C241" s="31">
        <v>25</v>
      </c>
      <c r="D241" s="31">
        <v>25</v>
      </c>
      <c r="E241" s="31">
        <v>23</v>
      </c>
      <c r="F241" s="31">
        <v>22</v>
      </c>
      <c r="G241" s="31">
        <v>17</v>
      </c>
      <c r="H241" s="31">
        <v>16</v>
      </c>
      <c r="I241" s="31">
        <v>767229</v>
      </c>
      <c r="J241" s="31">
        <v>3657605</v>
      </c>
      <c r="K241" s="31">
        <v>316707</v>
      </c>
      <c r="L241" s="31">
        <v>150563</v>
      </c>
      <c r="M241" s="31">
        <v>4</v>
      </c>
      <c r="N241" s="31">
        <v>8</v>
      </c>
      <c r="O241" s="31" t="s">
        <v>1224</v>
      </c>
    </row>
    <row r="242" spans="1:15" x14ac:dyDescent="0.3">
      <c r="A242" s="43" t="s">
        <v>48</v>
      </c>
      <c r="B242" s="31">
        <v>4</v>
      </c>
      <c r="C242" s="31">
        <v>4</v>
      </c>
      <c r="D242" s="31">
        <v>4</v>
      </c>
      <c r="E242" s="31">
        <v>4</v>
      </c>
      <c r="F242" s="31">
        <v>4</v>
      </c>
      <c r="G242" s="31">
        <v>4</v>
      </c>
      <c r="H242" s="31">
        <v>4</v>
      </c>
      <c r="I242" s="31">
        <v>3258749</v>
      </c>
      <c r="J242" s="31">
        <v>3449690</v>
      </c>
      <c r="K242" s="31">
        <v>3258749</v>
      </c>
      <c r="L242" s="31">
        <v>3258749</v>
      </c>
      <c r="M242" s="31">
        <v>1</v>
      </c>
      <c r="N242" s="31">
        <v>1</v>
      </c>
      <c r="O242" s="31" t="s">
        <v>1236</v>
      </c>
    </row>
    <row r="243" spans="1:15" x14ac:dyDescent="0.3">
      <c r="A243" s="43" t="s">
        <v>51</v>
      </c>
      <c r="B243" s="31">
        <v>1</v>
      </c>
      <c r="C243" s="31">
        <v>1</v>
      </c>
      <c r="D243" s="31">
        <v>1</v>
      </c>
      <c r="E243" s="31">
        <v>1</v>
      </c>
      <c r="F243" s="31">
        <v>1</v>
      </c>
      <c r="G243" s="31">
        <v>1</v>
      </c>
      <c r="H243" s="31">
        <v>1</v>
      </c>
      <c r="I243" s="31">
        <v>3291135</v>
      </c>
      <c r="J243" s="31">
        <v>3291135</v>
      </c>
      <c r="K243" s="31">
        <v>3291135</v>
      </c>
      <c r="L243" s="31">
        <v>3291135</v>
      </c>
      <c r="M243" s="31">
        <v>1</v>
      </c>
      <c r="N243" s="31">
        <v>1</v>
      </c>
      <c r="O243" s="31" t="s">
        <v>1237</v>
      </c>
    </row>
    <row r="244" spans="1:15" x14ac:dyDescent="0.3">
      <c r="A244" s="43" t="s">
        <v>53</v>
      </c>
      <c r="B244" s="31">
        <v>1</v>
      </c>
      <c r="C244" s="31">
        <v>1</v>
      </c>
      <c r="D244" s="31">
        <v>1</v>
      </c>
      <c r="E244" s="31">
        <v>1</v>
      </c>
      <c r="F244" s="31">
        <v>1</v>
      </c>
      <c r="G244" s="31">
        <v>1</v>
      </c>
      <c r="H244" s="31">
        <v>1</v>
      </c>
      <c r="I244" s="31">
        <v>3273517</v>
      </c>
      <c r="J244" s="31">
        <v>3273517</v>
      </c>
      <c r="K244" s="31">
        <v>3273517</v>
      </c>
      <c r="L244" s="31">
        <v>3273517</v>
      </c>
      <c r="M244" s="31">
        <v>1</v>
      </c>
      <c r="N244" s="31">
        <v>1</v>
      </c>
      <c r="O244" s="31" t="s">
        <v>1238</v>
      </c>
    </row>
    <row r="245" spans="1:15" x14ac:dyDescent="0.3">
      <c r="A245" s="43" t="s">
        <v>56</v>
      </c>
      <c r="B245" s="31">
        <v>4</v>
      </c>
      <c r="C245" s="31">
        <v>4</v>
      </c>
      <c r="D245" s="31">
        <v>4</v>
      </c>
      <c r="E245" s="31">
        <v>4</v>
      </c>
      <c r="F245" s="31">
        <v>4</v>
      </c>
      <c r="G245" s="31">
        <v>4</v>
      </c>
      <c r="H245" s="31">
        <v>3</v>
      </c>
      <c r="I245" s="31">
        <v>1920761</v>
      </c>
      <c r="J245" s="31">
        <v>3645223</v>
      </c>
      <c r="K245" s="31">
        <v>1920761</v>
      </c>
      <c r="L245" s="31">
        <v>1628186</v>
      </c>
      <c r="M245" s="31">
        <v>1</v>
      </c>
      <c r="N245" s="31">
        <v>2</v>
      </c>
      <c r="O245" s="31" t="s">
        <v>1225</v>
      </c>
    </row>
    <row r="246" spans="1:15" x14ac:dyDescent="0.3">
      <c r="A246" s="43" t="s">
        <v>62</v>
      </c>
      <c r="B246" s="31">
        <v>12</v>
      </c>
      <c r="C246" s="31">
        <v>12</v>
      </c>
      <c r="D246" s="31">
        <v>12</v>
      </c>
      <c r="E246" s="31">
        <v>12</v>
      </c>
      <c r="F246" s="31">
        <v>11</v>
      </c>
      <c r="G246" s="31">
        <v>7</v>
      </c>
      <c r="H246" s="31">
        <v>6</v>
      </c>
      <c r="I246" s="31">
        <v>2910312</v>
      </c>
      <c r="J246" s="31">
        <v>3580842</v>
      </c>
      <c r="K246" s="31">
        <v>2910312</v>
      </c>
      <c r="L246" s="31">
        <v>2910312</v>
      </c>
      <c r="M246" s="31">
        <v>1</v>
      </c>
      <c r="N246" s="31">
        <v>1</v>
      </c>
      <c r="O246" s="31" t="s">
        <v>1198</v>
      </c>
    </row>
    <row r="247" spans="1:15" x14ac:dyDescent="0.3">
      <c r="A247" s="43" t="s">
        <v>66</v>
      </c>
      <c r="B247" s="31">
        <v>10</v>
      </c>
      <c r="C247" s="31">
        <v>10</v>
      </c>
      <c r="D247" s="31">
        <v>10</v>
      </c>
      <c r="E247" s="31">
        <v>10</v>
      </c>
      <c r="F247" s="31">
        <v>9</v>
      </c>
      <c r="G247" s="31">
        <v>2</v>
      </c>
      <c r="H247" s="31">
        <v>2</v>
      </c>
      <c r="I247" s="31">
        <v>2935352</v>
      </c>
      <c r="J247" s="31">
        <v>3097952</v>
      </c>
      <c r="K247" s="31">
        <v>2935352</v>
      </c>
      <c r="L247" s="31">
        <v>2935352</v>
      </c>
      <c r="M247" s="31">
        <v>1</v>
      </c>
      <c r="N247" s="31">
        <v>1</v>
      </c>
      <c r="O247" s="31" t="s">
        <v>1180</v>
      </c>
    </row>
    <row r="248" spans="1:15" x14ac:dyDescent="0.3">
      <c r="A248" s="43" t="s">
        <v>69</v>
      </c>
      <c r="B248" s="31">
        <v>29</v>
      </c>
      <c r="C248" s="31">
        <v>29</v>
      </c>
      <c r="D248" s="31">
        <v>29</v>
      </c>
      <c r="E248" s="31">
        <v>28</v>
      </c>
      <c r="F248" s="31">
        <v>26</v>
      </c>
      <c r="G248" s="31">
        <v>22</v>
      </c>
      <c r="H248" s="31">
        <v>20</v>
      </c>
      <c r="I248" s="31">
        <v>383604</v>
      </c>
      <c r="J248" s="31">
        <v>3096490</v>
      </c>
      <c r="K248" s="31">
        <v>172316</v>
      </c>
      <c r="L248" s="31">
        <v>95465</v>
      </c>
      <c r="M248" s="31">
        <v>6</v>
      </c>
      <c r="N248" s="31">
        <v>12</v>
      </c>
      <c r="O248" s="31" t="s">
        <v>1207</v>
      </c>
    </row>
    <row r="249" spans="1:15" x14ac:dyDescent="0.3">
      <c r="A249" s="43" t="s">
        <v>70</v>
      </c>
      <c r="B249" s="31">
        <v>10</v>
      </c>
      <c r="C249" s="31">
        <v>10</v>
      </c>
      <c r="D249" s="31">
        <v>10</v>
      </c>
      <c r="E249" s="31">
        <v>9</v>
      </c>
      <c r="F249" s="31">
        <v>9</v>
      </c>
      <c r="G249" s="31">
        <v>9</v>
      </c>
      <c r="H249" s="31">
        <v>7</v>
      </c>
      <c r="I249" s="31">
        <v>1600983</v>
      </c>
      <c r="J249" s="31">
        <v>3574234</v>
      </c>
      <c r="K249" s="31">
        <v>798931</v>
      </c>
      <c r="L249" s="31">
        <v>565257</v>
      </c>
      <c r="M249" s="31">
        <v>2</v>
      </c>
      <c r="N249" s="31">
        <v>3</v>
      </c>
      <c r="O249" s="31" t="s">
        <v>1222</v>
      </c>
    </row>
    <row r="250" spans="1:15" x14ac:dyDescent="0.3">
      <c r="A250" s="43" t="s">
        <v>74</v>
      </c>
      <c r="B250" s="31">
        <v>4</v>
      </c>
      <c r="C250" s="31">
        <v>4</v>
      </c>
      <c r="D250" s="31">
        <v>4</v>
      </c>
      <c r="E250" s="31">
        <v>2</v>
      </c>
      <c r="F250" s="31">
        <v>2</v>
      </c>
      <c r="G250" s="31">
        <v>2</v>
      </c>
      <c r="H250" s="31">
        <v>1</v>
      </c>
      <c r="I250" s="31">
        <v>2937420</v>
      </c>
      <c r="J250" s="31">
        <v>2983212</v>
      </c>
      <c r="K250" s="31">
        <v>2937420</v>
      </c>
      <c r="L250" s="31">
        <v>2937420</v>
      </c>
      <c r="M250" s="31">
        <v>1</v>
      </c>
      <c r="N250" s="31">
        <v>1</v>
      </c>
      <c r="O250" s="31" t="s">
        <v>1219</v>
      </c>
    </row>
    <row r="251" spans="1:15" x14ac:dyDescent="0.3">
      <c r="A251" s="43" t="s">
        <v>76</v>
      </c>
      <c r="B251" s="31">
        <v>3</v>
      </c>
      <c r="C251" s="31">
        <v>3</v>
      </c>
      <c r="D251" s="31">
        <v>3</v>
      </c>
      <c r="E251" s="31">
        <v>3</v>
      </c>
      <c r="F251" s="31">
        <v>3</v>
      </c>
      <c r="G251" s="31">
        <v>3</v>
      </c>
      <c r="H251" s="31">
        <v>2</v>
      </c>
      <c r="I251" s="31">
        <v>2976781</v>
      </c>
      <c r="J251" s="31">
        <v>3056510</v>
      </c>
      <c r="K251" s="31">
        <v>2976781</v>
      </c>
      <c r="L251" s="31">
        <v>2976781</v>
      </c>
      <c r="M251" s="31">
        <v>1</v>
      </c>
      <c r="N251" s="31">
        <v>1</v>
      </c>
      <c r="O251" s="31" t="s">
        <v>1208</v>
      </c>
    </row>
    <row r="252" spans="1:15" x14ac:dyDescent="0.3">
      <c r="A252" s="43" t="s">
        <v>78</v>
      </c>
      <c r="B252" s="31">
        <v>3</v>
      </c>
      <c r="C252" s="31">
        <v>3</v>
      </c>
      <c r="D252" s="31">
        <v>3</v>
      </c>
      <c r="E252" s="31">
        <v>3</v>
      </c>
      <c r="F252" s="31">
        <v>3</v>
      </c>
      <c r="G252" s="31">
        <v>2</v>
      </c>
      <c r="H252" s="31">
        <v>1</v>
      </c>
      <c r="I252" s="31">
        <v>2948187</v>
      </c>
      <c r="J252" s="31">
        <v>2992625</v>
      </c>
      <c r="K252" s="31">
        <v>2948187</v>
      </c>
      <c r="L252" s="31">
        <v>2948187</v>
      </c>
      <c r="M252" s="31">
        <v>1</v>
      </c>
      <c r="N252" s="31">
        <v>1</v>
      </c>
      <c r="O252" s="31" t="s">
        <v>1225</v>
      </c>
    </row>
    <row r="253" spans="1:15" x14ac:dyDescent="0.3">
      <c r="A253" s="43" t="s">
        <v>81</v>
      </c>
      <c r="B253" s="31">
        <v>14</v>
      </c>
      <c r="C253" s="31">
        <v>14</v>
      </c>
      <c r="D253" s="31">
        <v>14</v>
      </c>
      <c r="E253" s="31">
        <v>14</v>
      </c>
      <c r="F253" s="31">
        <v>13</v>
      </c>
      <c r="G253" s="31">
        <v>10</v>
      </c>
      <c r="H253" s="31">
        <v>8</v>
      </c>
      <c r="I253" s="31">
        <v>1818682</v>
      </c>
      <c r="J253" s="31">
        <v>3084171</v>
      </c>
      <c r="K253" s="31">
        <v>1818682</v>
      </c>
      <c r="L253" s="31">
        <v>237920</v>
      </c>
      <c r="M253" s="31">
        <v>1</v>
      </c>
      <c r="N253" s="31">
        <v>3</v>
      </c>
      <c r="O253" s="31" t="s">
        <v>1236</v>
      </c>
    </row>
    <row r="254" spans="1:15" x14ac:dyDescent="0.3">
      <c r="A254" s="43" t="s">
        <v>84</v>
      </c>
      <c r="B254" s="31">
        <v>3</v>
      </c>
      <c r="C254" s="31">
        <v>3</v>
      </c>
      <c r="D254" s="31">
        <v>3</v>
      </c>
      <c r="E254" s="31">
        <v>3</v>
      </c>
      <c r="F254" s="31">
        <v>3</v>
      </c>
      <c r="G254" s="31">
        <v>2</v>
      </c>
      <c r="H254" s="31">
        <v>2</v>
      </c>
      <c r="I254" s="31">
        <v>2918342</v>
      </c>
      <c r="J254" s="31">
        <v>2990252</v>
      </c>
      <c r="K254" s="31">
        <v>2918342</v>
      </c>
      <c r="L254" s="31">
        <v>2918342</v>
      </c>
      <c r="M254" s="31">
        <v>1</v>
      </c>
      <c r="N254" s="31">
        <v>1</v>
      </c>
      <c r="O254" s="31" t="s">
        <v>1224</v>
      </c>
    </row>
    <row r="255" spans="1:15" x14ac:dyDescent="0.3">
      <c r="A255" s="43" t="s">
        <v>204</v>
      </c>
      <c r="B255" s="31">
        <v>65</v>
      </c>
      <c r="C255" s="31">
        <v>69</v>
      </c>
      <c r="D255" s="31">
        <v>59</v>
      </c>
      <c r="E255" s="31">
        <v>49</v>
      </c>
      <c r="F255" s="31">
        <v>40</v>
      </c>
      <c r="G255" s="31">
        <v>26</v>
      </c>
      <c r="H255" s="31">
        <v>20</v>
      </c>
      <c r="I255" s="31">
        <v>339189</v>
      </c>
      <c r="J255" s="31">
        <v>3432314</v>
      </c>
      <c r="K255" s="31">
        <v>153609</v>
      </c>
      <c r="L255" s="31">
        <v>75564</v>
      </c>
      <c r="M255" s="31">
        <v>7</v>
      </c>
      <c r="N255" s="31">
        <v>15</v>
      </c>
      <c r="O255" s="31" t="s">
        <v>1172</v>
      </c>
    </row>
    <row r="256" spans="1:15" x14ac:dyDescent="0.3">
      <c r="A256" s="43" t="s">
        <v>201</v>
      </c>
      <c r="B256" s="31">
        <v>220</v>
      </c>
      <c r="C256" s="31">
        <v>241</v>
      </c>
      <c r="D256" s="31">
        <v>206</v>
      </c>
      <c r="E256" s="31">
        <v>137</v>
      </c>
      <c r="F256" s="31">
        <v>98</v>
      </c>
      <c r="G256" s="31">
        <v>46</v>
      </c>
      <c r="H256" s="31">
        <v>14</v>
      </c>
      <c r="I256" s="31">
        <v>139166</v>
      </c>
      <c r="J256" s="31">
        <v>3500912</v>
      </c>
      <c r="K256" s="31">
        <v>32218</v>
      </c>
      <c r="L256" s="31">
        <v>17407</v>
      </c>
      <c r="M256" s="31">
        <v>33</v>
      </c>
      <c r="N256" s="31">
        <v>70</v>
      </c>
      <c r="O256" s="31" t="s">
        <v>1198</v>
      </c>
    </row>
    <row r="257" spans="1:15" x14ac:dyDescent="0.3">
      <c r="A257" s="43" t="s">
        <v>1070</v>
      </c>
      <c r="B257" s="31">
        <v>73</v>
      </c>
      <c r="C257" s="31">
        <v>166</v>
      </c>
      <c r="D257" s="31">
        <v>72</v>
      </c>
      <c r="E257" s="31">
        <v>55</v>
      </c>
      <c r="F257" s="31">
        <v>49</v>
      </c>
      <c r="G257" s="31">
        <v>32</v>
      </c>
      <c r="H257" s="31">
        <v>21</v>
      </c>
      <c r="I257" s="31">
        <v>400179</v>
      </c>
      <c r="J257" s="31">
        <v>3245289</v>
      </c>
      <c r="K257" s="31">
        <v>114533</v>
      </c>
      <c r="L257" s="31">
        <v>50772</v>
      </c>
      <c r="M257" s="31">
        <v>8</v>
      </c>
      <c r="N257" s="31">
        <v>21</v>
      </c>
      <c r="O257" s="31" t="s">
        <v>1182</v>
      </c>
    </row>
    <row r="258" spans="1:15" x14ac:dyDescent="0.3">
      <c r="A258" s="43" t="s">
        <v>1065</v>
      </c>
      <c r="B258" s="31">
        <v>124</v>
      </c>
      <c r="C258" s="31">
        <v>416</v>
      </c>
      <c r="D258" s="31">
        <v>93</v>
      </c>
      <c r="E258" s="31">
        <v>81</v>
      </c>
      <c r="F258" s="31">
        <v>66</v>
      </c>
      <c r="G258" s="31">
        <v>39</v>
      </c>
      <c r="H258" s="31">
        <v>21</v>
      </c>
      <c r="I258" s="31">
        <v>187428</v>
      </c>
      <c r="J258" s="31">
        <v>2913410</v>
      </c>
      <c r="K258" s="31">
        <v>56549</v>
      </c>
      <c r="L258" s="31">
        <v>33150</v>
      </c>
      <c r="M258" s="31">
        <v>17</v>
      </c>
      <c r="N258" s="31">
        <v>34</v>
      </c>
      <c r="O258" s="31" t="s">
        <v>1172</v>
      </c>
    </row>
    <row r="259" spans="1:15" x14ac:dyDescent="0.3">
      <c r="A259" s="43" t="s">
        <v>1068</v>
      </c>
      <c r="B259" s="31">
        <v>115</v>
      </c>
      <c r="C259" s="31">
        <v>256</v>
      </c>
      <c r="D259" s="31">
        <v>102</v>
      </c>
      <c r="E259" s="31">
        <v>85</v>
      </c>
      <c r="F259" s="31">
        <v>67</v>
      </c>
      <c r="G259" s="31">
        <v>35</v>
      </c>
      <c r="H259" s="31">
        <v>15</v>
      </c>
      <c r="I259" s="31">
        <v>345645</v>
      </c>
      <c r="J259" s="31">
        <v>2905507</v>
      </c>
      <c r="K259" s="31">
        <v>53321</v>
      </c>
      <c r="L259" s="31">
        <v>29314</v>
      </c>
      <c r="M259" s="31">
        <v>14</v>
      </c>
      <c r="N259" s="31">
        <v>33</v>
      </c>
      <c r="O259" s="31" t="s">
        <v>1184</v>
      </c>
    </row>
    <row r="260" spans="1:15" x14ac:dyDescent="0.3">
      <c r="A260" s="43" t="s">
        <v>1062</v>
      </c>
      <c r="B260" s="31">
        <v>111</v>
      </c>
      <c r="C260" s="31">
        <v>373</v>
      </c>
      <c r="D260" s="31">
        <v>95</v>
      </c>
      <c r="E260" s="31">
        <v>82</v>
      </c>
      <c r="F260" s="31">
        <v>66</v>
      </c>
      <c r="G260" s="31">
        <v>39</v>
      </c>
      <c r="H260" s="31">
        <v>19</v>
      </c>
      <c r="I260" s="31">
        <v>261929</v>
      </c>
      <c r="J260" s="31">
        <v>2906650</v>
      </c>
      <c r="K260" s="31">
        <v>53499</v>
      </c>
      <c r="L260" s="31">
        <v>29314</v>
      </c>
      <c r="M260" s="31">
        <v>17</v>
      </c>
      <c r="N260" s="31">
        <v>35</v>
      </c>
      <c r="O260" s="31" t="s">
        <v>1209</v>
      </c>
    </row>
    <row r="261" spans="1:15" x14ac:dyDescent="0.3">
      <c r="A261" s="43" t="s">
        <v>1055</v>
      </c>
      <c r="B261" s="31">
        <v>112</v>
      </c>
      <c r="C261" s="31">
        <v>343</v>
      </c>
      <c r="D261" s="31">
        <v>93</v>
      </c>
      <c r="E261" s="31">
        <v>79</v>
      </c>
      <c r="F261" s="31">
        <v>63</v>
      </c>
      <c r="G261" s="31">
        <v>35</v>
      </c>
      <c r="H261" s="31">
        <v>19</v>
      </c>
      <c r="I261" s="31">
        <v>345528</v>
      </c>
      <c r="J261" s="31">
        <v>2905991</v>
      </c>
      <c r="K261" s="31">
        <v>60666</v>
      </c>
      <c r="L261" s="31">
        <v>33121</v>
      </c>
      <c r="M261" s="31">
        <v>14</v>
      </c>
      <c r="N261" s="31">
        <v>31</v>
      </c>
      <c r="O261" s="31" t="s">
        <v>1211</v>
      </c>
    </row>
    <row r="262" spans="1:15" x14ac:dyDescent="0.3">
      <c r="A262" s="43" t="s">
        <v>1060</v>
      </c>
      <c r="B262" s="31">
        <v>110</v>
      </c>
      <c r="C262" s="31">
        <v>411</v>
      </c>
      <c r="D262" s="31">
        <v>95</v>
      </c>
      <c r="E262" s="31">
        <v>82</v>
      </c>
      <c r="F262" s="31">
        <v>67</v>
      </c>
      <c r="G262" s="31">
        <v>37</v>
      </c>
      <c r="H262" s="31">
        <v>18</v>
      </c>
      <c r="I262" s="31">
        <v>345469</v>
      </c>
      <c r="J262" s="31">
        <v>2902557</v>
      </c>
      <c r="K262" s="31">
        <v>56549</v>
      </c>
      <c r="L262" s="31">
        <v>29314</v>
      </c>
      <c r="M262" s="31">
        <v>15</v>
      </c>
      <c r="N262" s="31">
        <v>33</v>
      </c>
      <c r="O262" s="31" t="s">
        <v>1184</v>
      </c>
    </row>
    <row r="263" spans="1:15" x14ac:dyDescent="0.3">
      <c r="A263" s="43" t="s">
        <v>778</v>
      </c>
      <c r="B263" s="31">
        <v>27</v>
      </c>
      <c r="C263" s="31">
        <v>138</v>
      </c>
      <c r="D263" s="31">
        <v>25</v>
      </c>
      <c r="E263" s="31">
        <v>20</v>
      </c>
      <c r="F263" s="31">
        <v>17</v>
      </c>
      <c r="G263" s="31">
        <v>15</v>
      </c>
      <c r="H263" s="31">
        <v>14</v>
      </c>
      <c r="I263" s="31">
        <v>1089482</v>
      </c>
      <c r="J263" s="31">
        <v>3241584</v>
      </c>
      <c r="K263" s="31">
        <v>709492</v>
      </c>
      <c r="L263" s="31">
        <v>140999</v>
      </c>
      <c r="M263" s="31">
        <v>2</v>
      </c>
      <c r="N263" s="31">
        <v>6</v>
      </c>
      <c r="O263" s="31" t="s">
        <v>1183</v>
      </c>
    </row>
    <row r="264" spans="1:15" x14ac:dyDescent="0.3">
      <c r="A264" s="43" t="s">
        <v>775</v>
      </c>
      <c r="B264" s="31">
        <v>26</v>
      </c>
      <c r="C264" s="31">
        <v>128</v>
      </c>
      <c r="D264" s="31">
        <v>25</v>
      </c>
      <c r="E264" s="31">
        <v>19</v>
      </c>
      <c r="F264" s="31">
        <v>18</v>
      </c>
      <c r="G264" s="31">
        <v>15</v>
      </c>
      <c r="H264" s="31">
        <v>14</v>
      </c>
      <c r="I264" s="31">
        <v>936339</v>
      </c>
      <c r="J264" s="31">
        <v>3255148</v>
      </c>
      <c r="K264" s="31">
        <v>313936</v>
      </c>
      <c r="L264" s="31">
        <v>166378</v>
      </c>
      <c r="M264" s="31">
        <v>3</v>
      </c>
      <c r="N264" s="31">
        <v>6</v>
      </c>
      <c r="O264" s="31" t="s">
        <v>1181</v>
      </c>
    </row>
    <row r="265" spans="1:15" x14ac:dyDescent="0.3">
      <c r="A265" s="43" t="s">
        <v>773</v>
      </c>
      <c r="B265" s="31">
        <v>91</v>
      </c>
      <c r="C265" s="31">
        <v>399</v>
      </c>
      <c r="D265" s="31">
        <v>80</v>
      </c>
      <c r="E265" s="31">
        <v>62</v>
      </c>
      <c r="F265" s="31">
        <v>53</v>
      </c>
      <c r="G265" s="31">
        <v>40</v>
      </c>
      <c r="H265" s="31">
        <v>20</v>
      </c>
      <c r="I265" s="31">
        <v>288524</v>
      </c>
      <c r="J265" s="31">
        <v>2859263</v>
      </c>
      <c r="K265" s="31">
        <v>60736</v>
      </c>
      <c r="L265" s="31">
        <v>38823</v>
      </c>
      <c r="M265" s="31">
        <v>14</v>
      </c>
      <c r="N265" s="31">
        <v>29</v>
      </c>
      <c r="O265" s="31" t="s">
        <v>1213</v>
      </c>
    </row>
    <row r="266" spans="1:15" x14ac:dyDescent="0.3">
      <c r="A266" s="43" t="s">
        <v>771</v>
      </c>
      <c r="B266" s="31">
        <v>99</v>
      </c>
      <c r="C266" s="31">
        <v>400</v>
      </c>
      <c r="D266" s="31">
        <v>85</v>
      </c>
      <c r="E266" s="31">
        <v>67</v>
      </c>
      <c r="F266" s="31">
        <v>57</v>
      </c>
      <c r="G266" s="31">
        <v>40</v>
      </c>
      <c r="H266" s="31">
        <v>18</v>
      </c>
      <c r="I266" s="31">
        <v>288474</v>
      </c>
      <c r="J266" s="31">
        <v>2880337</v>
      </c>
      <c r="K266" s="31">
        <v>57748</v>
      </c>
      <c r="L266" s="31">
        <v>34293</v>
      </c>
      <c r="M266" s="31">
        <v>15</v>
      </c>
      <c r="N266" s="31">
        <v>31</v>
      </c>
      <c r="O266" s="31" t="s">
        <v>1226</v>
      </c>
    </row>
    <row r="267" spans="1:15" x14ac:dyDescent="0.3">
      <c r="A267" s="43" t="s">
        <v>768</v>
      </c>
      <c r="B267" s="31">
        <v>32</v>
      </c>
      <c r="C267" s="31">
        <v>128</v>
      </c>
      <c r="D267" s="31">
        <v>29</v>
      </c>
      <c r="E267" s="31">
        <v>24</v>
      </c>
      <c r="F267" s="31">
        <v>23</v>
      </c>
      <c r="G267" s="31">
        <v>20</v>
      </c>
      <c r="H267" s="31">
        <v>16</v>
      </c>
      <c r="I267" s="31">
        <v>1070961</v>
      </c>
      <c r="J267" s="31">
        <v>3399747</v>
      </c>
      <c r="K267" s="31">
        <v>282305</v>
      </c>
      <c r="L267" s="31">
        <v>111644</v>
      </c>
      <c r="M267" s="31">
        <v>3</v>
      </c>
      <c r="N267" s="31">
        <v>8</v>
      </c>
      <c r="O267" s="31" t="s">
        <v>1194</v>
      </c>
    </row>
    <row r="268" spans="1:15" x14ac:dyDescent="0.3">
      <c r="A268" s="43" t="s">
        <v>794</v>
      </c>
      <c r="B268" s="31">
        <v>41</v>
      </c>
      <c r="C268" s="31">
        <v>134</v>
      </c>
      <c r="D268" s="31">
        <v>40</v>
      </c>
      <c r="E268" s="31">
        <v>27</v>
      </c>
      <c r="F268" s="31">
        <v>25</v>
      </c>
      <c r="G268" s="31">
        <v>18</v>
      </c>
      <c r="H268" s="31">
        <v>16</v>
      </c>
      <c r="I268" s="31">
        <v>807607</v>
      </c>
      <c r="J268" s="31">
        <v>3367612</v>
      </c>
      <c r="K268" s="31">
        <v>235973</v>
      </c>
      <c r="L268" s="31">
        <v>136807</v>
      </c>
      <c r="M268" s="31">
        <v>4</v>
      </c>
      <c r="N268" s="31">
        <v>9</v>
      </c>
      <c r="O268" s="31" t="s">
        <v>1167</v>
      </c>
    </row>
    <row r="269" spans="1:15" x14ac:dyDescent="0.3">
      <c r="A269" s="43" t="s">
        <v>792</v>
      </c>
      <c r="B269" s="31">
        <v>49</v>
      </c>
      <c r="C269" s="31">
        <v>143</v>
      </c>
      <c r="D269" s="31">
        <v>44</v>
      </c>
      <c r="E269" s="31">
        <v>37</v>
      </c>
      <c r="F269" s="31">
        <v>33</v>
      </c>
      <c r="G269" s="31">
        <v>27</v>
      </c>
      <c r="H269" s="31">
        <v>18</v>
      </c>
      <c r="I269" s="31">
        <v>452446</v>
      </c>
      <c r="J269" s="31">
        <v>3099369</v>
      </c>
      <c r="K269" s="31">
        <v>148150</v>
      </c>
      <c r="L269" s="31">
        <v>72245</v>
      </c>
      <c r="M269" s="31">
        <v>6</v>
      </c>
      <c r="N269" s="31">
        <v>13</v>
      </c>
      <c r="O269" s="31" t="s">
        <v>1180</v>
      </c>
    </row>
    <row r="270" spans="1:15" x14ac:dyDescent="0.3">
      <c r="A270" s="43" t="s">
        <v>790</v>
      </c>
      <c r="B270" s="31">
        <v>41</v>
      </c>
      <c r="C270" s="31">
        <v>111</v>
      </c>
      <c r="D270" s="31">
        <v>36</v>
      </c>
      <c r="E270" s="31">
        <v>28</v>
      </c>
      <c r="F270" s="31">
        <v>27</v>
      </c>
      <c r="G270" s="31">
        <v>20</v>
      </c>
      <c r="H270" s="31">
        <v>18</v>
      </c>
      <c r="I270" s="31">
        <v>574412</v>
      </c>
      <c r="J270" s="31">
        <v>3378154</v>
      </c>
      <c r="K270" s="31">
        <v>208193</v>
      </c>
      <c r="L270" s="31">
        <v>136654</v>
      </c>
      <c r="M270" s="31">
        <v>5</v>
      </c>
      <c r="N270" s="31">
        <v>10</v>
      </c>
      <c r="O270" s="31" t="s">
        <v>1212</v>
      </c>
    </row>
    <row r="271" spans="1:15" x14ac:dyDescent="0.3">
      <c r="A271" s="43" t="s">
        <v>788</v>
      </c>
      <c r="B271" s="31">
        <v>26</v>
      </c>
      <c r="C271" s="31">
        <v>115</v>
      </c>
      <c r="D271" s="31">
        <v>23</v>
      </c>
      <c r="E271" s="31">
        <v>19</v>
      </c>
      <c r="F271" s="31">
        <v>17</v>
      </c>
      <c r="G271" s="31">
        <v>14</v>
      </c>
      <c r="H271" s="31">
        <v>12</v>
      </c>
      <c r="I271" s="31">
        <v>1125632</v>
      </c>
      <c r="J271" s="31">
        <v>3376237</v>
      </c>
      <c r="K271" s="31">
        <v>811783</v>
      </c>
      <c r="L271" s="31">
        <v>152016</v>
      </c>
      <c r="M271" s="31">
        <v>2</v>
      </c>
      <c r="N271" s="31">
        <v>5</v>
      </c>
      <c r="O271" s="31" t="s">
        <v>1164</v>
      </c>
    </row>
    <row r="272" spans="1:15" x14ac:dyDescent="0.3">
      <c r="A272" s="43" t="s">
        <v>786</v>
      </c>
      <c r="B272" s="31">
        <v>26</v>
      </c>
      <c r="C272" s="31">
        <v>103</v>
      </c>
      <c r="D272" s="31">
        <v>23</v>
      </c>
      <c r="E272" s="31">
        <v>17</v>
      </c>
      <c r="F272" s="31">
        <v>15</v>
      </c>
      <c r="G272" s="31">
        <v>13</v>
      </c>
      <c r="H272" s="31">
        <v>11</v>
      </c>
      <c r="I272" s="31">
        <v>2044601</v>
      </c>
      <c r="J272" s="31">
        <v>3260754</v>
      </c>
      <c r="K272" s="31">
        <v>2044601</v>
      </c>
      <c r="L272" s="31">
        <v>144386</v>
      </c>
      <c r="M272" s="31">
        <v>1</v>
      </c>
      <c r="N272" s="31">
        <v>4</v>
      </c>
      <c r="O272" s="31" t="s">
        <v>1179</v>
      </c>
    </row>
    <row r="273" spans="1:15" x14ac:dyDescent="0.3">
      <c r="A273" s="43" t="s">
        <v>784</v>
      </c>
      <c r="B273" s="31">
        <v>34</v>
      </c>
      <c r="C273" s="31">
        <v>119</v>
      </c>
      <c r="D273" s="31">
        <v>31</v>
      </c>
      <c r="E273" s="31">
        <v>24</v>
      </c>
      <c r="F273" s="31">
        <v>22</v>
      </c>
      <c r="G273" s="31">
        <v>17</v>
      </c>
      <c r="H273" s="31">
        <v>15</v>
      </c>
      <c r="I273" s="31">
        <v>1112777</v>
      </c>
      <c r="J273" s="31">
        <v>3443864</v>
      </c>
      <c r="K273" s="31">
        <v>473705</v>
      </c>
      <c r="L273" s="31">
        <v>125993</v>
      </c>
      <c r="M273" s="31">
        <v>3</v>
      </c>
      <c r="N273" s="31">
        <v>7</v>
      </c>
      <c r="O273" s="31" t="s">
        <v>1212</v>
      </c>
    </row>
    <row r="274" spans="1:15" x14ac:dyDescent="0.3">
      <c r="A274" s="43" t="s">
        <v>799</v>
      </c>
      <c r="B274" s="31">
        <v>107</v>
      </c>
      <c r="C274" s="31">
        <v>426</v>
      </c>
      <c r="D274" s="31">
        <v>99</v>
      </c>
      <c r="E274" s="31">
        <v>79</v>
      </c>
      <c r="F274" s="31">
        <v>65</v>
      </c>
      <c r="G274" s="31">
        <v>35</v>
      </c>
      <c r="H274" s="31">
        <v>15</v>
      </c>
      <c r="I274" s="31">
        <v>238759</v>
      </c>
      <c r="J274" s="31">
        <v>2872231</v>
      </c>
      <c r="K274" s="31">
        <v>52224</v>
      </c>
      <c r="L274" s="31">
        <v>26930</v>
      </c>
      <c r="M274" s="31">
        <v>15</v>
      </c>
      <c r="N274" s="31">
        <v>34</v>
      </c>
      <c r="O274" s="31" t="s">
        <v>1193</v>
      </c>
    </row>
    <row r="275" spans="1:15" x14ac:dyDescent="0.3">
      <c r="A275" s="43" t="s">
        <v>813</v>
      </c>
      <c r="B275" s="31">
        <v>148</v>
      </c>
      <c r="C275" s="31">
        <v>641</v>
      </c>
      <c r="D275" s="31">
        <v>118</v>
      </c>
      <c r="E275" s="31">
        <v>93</v>
      </c>
      <c r="F275" s="31">
        <v>73</v>
      </c>
      <c r="G275" s="31">
        <v>35</v>
      </c>
      <c r="H275" s="31">
        <v>15</v>
      </c>
      <c r="I275" s="31">
        <v>277098</v>
      </c>
      <c r="J275" s="31">
        <v>2970521</v>
      </c>
      <c r="K275" s="31">
        <v>48621</v>
      </c>
      <c r="L275" s="31">
        <v>23732</v>
      </c>
      <c r="M275" s="31">
        <v>17</v>
      </c>
      <c r="N275" s="31">
        <v>40</v>
      </c>
      <c r="O275" s="31" t="s">
        <v>1213</v>
      </c>
    </row>
    <row r="276" spans="1:15" x14ac:dyDescent="0.3">
      <c r="A276" s="43" t="s">
        <v>834</v>
      </c>
      <c r="B276" s="31">
        <v>72</v>
      </c>
      <c r="C276" s="31">
        <v>388</v>
      </c>
      <c r="D276" s="31">
        <v>62</v>
      </c>
      <c r="E276" s="31">
        <v>51</v>
      </c>
      <c r="F276" s="31">
        <v>48</v>
      </c>
      <c r="G276" s="31">
        <v>39</v>
      </c>
      <c r="H276" s="31">
        <v>25</v>
      </c>
      <c r="I276" s="31">
        <v>347754</v>
      </c>
      <c r="J276" s="31">
        <v>3460634</v>
      </c>
      <c r="K276" s="31">
        <v>97955</v>
      </c>
      <c r="L276" s="31">
        <v>60509</v>
      </c>
      <c r="M276" s="31">
        <v>11</v>
      </c>
      <c r="N276" s="31">
        <v>23</v>
      </c>
      <c r="O276" s="31" t="s">
        <v>1194</v>
      </c>
    </row>
    <row r="277" spans="1:15" x14ac:dyDescent="0.3">
      <c r="A277" s="43" t="s">
        <v>819</v>
      </c>
      <c r="B277" s="31">
        <v>84</v>
      </c>
      <c r="C277" s="31">
        <v>331</v>
      </c>
      <c r="D277" s="31">
        <v>74</v>
      </c>
      <c r="E277" s="31">
        <v>60</v>
      </c>
      <c r="F277" s="31">
        <v>55</v>
      </c>
      <c r="G277" s="31">
        <v>43</v>
      </c>
      <c r="H277" s="31">
        <v>23</v>
      </c>
      <c r="I277" s="31">
        <v>326948</v>
      </c>
      <c r="J277" s="31">
        <v>3548024</v>
      </c>
      <c r="K277" s="31">
        <v>87435</v>
      </c>
      <c r="L277" s="31">
        <v>44787</v>
      </c>
      <c r="M277" s="31">
        <v>12</v>
      </c>
      <c r="N277" s="31">
        <v>27</v>
      </c>
      <c r="O277" s="31" t="s">
        <v>1194</v>
      </c>
    </row>
    <row r="278" spans="1:15" x14ac:dyDescent="0.3">
      <c r="A278" s="43" t="s">
        <v>816</v>
      </c>
      <c r="B278" s="31">
        <v>136</v>
      </c>
      <c r="C278" s="31">
        <v>182</v>
      </c>
      <c r="D278" s="31">
        <v>130</v>
      </c>
      <c r="E278" s="31">
        <v>102</v>
      </c>
      <c r="F278" s="31">
        <v>81</v>
      </c>
      <c r="G278" s="31">
        <v>40</v>
      </c>
      <c r="H278" s="31">
        <v>18</v>
      </c>
      <c r="I278" s="31">
        <v>222756</v>
      </c>
      <c r="J278" s="31">
        <v>3182633</v>
      </c>
      <c r="K278" s="31">
        <v>47673</v>
      </c>
      <c r="L278" s="31">
        <v>22660</v>
      </c>
      <c r="M278" s="31">
        <v>21</v>
      </c>
      <c r="N278" s="31">
        <v>46</v>
      </c>
      <c r="O278" s="31" t="s">
        <v>1180</v>
      </c>
    </row>
    <row r="279" spans="1:15" x14ac:dyDescent="0.3">
      <c r="A279" s="43" t="s">
        <v>825</v>
      </c>
      <c r="B279" s="31">
        <v>147</v>
      </c>
      <c r="C279" s="31">
        <v>321</v>
      </c>
      <c r="D279" s="31">
        <v>135</v>
      </c>
      <c r="E279" s="31">
        <v>105</v>
      </c>
      <c r="F279" s="31">
        <v>78</v>
      </c>
      <c r="G279" s="31">
        <v>38</v>
      </c>
      <c r="H279" s="31">
        <v>13</v>
      </c>
      <c r="I279" s="31">
        <v>289114</v>
      </c>
      <c r="J279" s="31">
        <v>2980991</v>
      </c>
      <c r="K279" s="31">
        <v>38633</v>
      </c>
      <c r="L279" s="31">
        <v>22307</v>
      </c>
      <c r="M279" s="31">
        <v>21</v>
      </c>
      <c r="N279" s="31">
        <v>46</v>
      </c>
      <c r="O279" s="31" t="s">
        <v>1213</v>
      </c>
    </row>
    <row r="280" spans="1:15" x14ac:dyDescent="0.3">
      <c r="A280" s="43" t="s">
        <v>831</v>
      </c>
      <c r="B280" s="31">
        <v>137</v>
      </c>
      <c r="C280" s="31">
        <v>384</v>
      </c>
      <c r="D280" s="31">
        <v>120</v>
      </c>
      <c r="E280" s="31">
        <v>90</v>
      </c>
      <c r="F280" s="31">
        <v>68</v>
      </c>
      <c r="G280" s="31">
        <v>34</v>
      </c>
      <c r="H280" s="31">
        <v>15</v>
      </c>
      <c r="I280" s="31">
        <v>289670</v>
      </c>
      <c r="J280" s="31">
        <v>2987614</v>
      </c>
      <c r="K280" s="31">
        <v>49519</v>
      </c>
      <c r="L280" s="31">
        <v>22510</v>
      </c>
      <c r="M280" s="31">
        <v>16</v>
      </c>
      <c r="N280" s="31">
        <v>38</v>
      </c>
      <c r="O280" s="31" t="s">
        <v>1195</v>
      </c>
    </row>
    <row r="281" spans="1:15" x14ac:dyDescent="0.3">
      <c r="A281" s="43" t="s">
        <v>828</v>
      </c>
      <c r="B281" s="31">
        <v>130</v>
      </c>
      <c r="C281" s="31">
        <v>199</v>
      </c>
      <c r="D281" s="31">
        <v>119</v>
      </c>
      <c r="E281" s="31">
        <v>94</v>
      </c>
      <c r="F281" s="31">
        <v>69</v>
      </c>
      <c r="G281" s="31">
        <v>40</v>
      </c>
      <c r="H281" s="31">
        <v>14</v>
      </c>
      <c r="I281" s="31">
        <v>291824</v>
      </c>
      <c r="J281" s="31">
        <v>3251234</v>
      </c>
      <c r="K281" s="31">
        <v>48585</v>
      </c>
      <c r="L281" s="31">
        <v>25159</v>
      </c>
      <c r="M281" s="31">
        <v>16</v>
      </c>
      <c r="N281" s="31">
        <v>38</v>
      </c>
      <c r="O281" s="31" t="s">
        <v>1167</v>
      </c>
    </row>
    <row r="282" spans="1:15" x14ac:dyDescent="0.3">
      <c r="A282" s="43" t="s">
        <v>822</v>
      </c>
      <c r="B282" s="31">
        <v>170</v>
      </c>
      <c r="C282" s="31">
        <v>359</v>
      </c>
      <c r="D282" s="31">
        <v>156</v>
      </c>
      <c r="E282" s="31">
        <v>118</v>
      </c>
      <c r="F282" s="31">
        <v>86</v>
      </c>
      <c r="G282" s="31">
        <v>33</v>
      </c>
      <c r="H282" s="31">
        <v>13</v>
      </c>
      <c r="I282" s="31">
        <v>178996</v>
      </c>
      <c r="J282" s="31">
        <v>2960046</v>
      </c>
      <c r="K282" s="31">
        <v>30875</v>
      </c>
      <c r="L282" s="31">
        <v>16545</v>
      </c>
      <c r="M282" s="31">
        <v>24</v>
      </c>
      <c r="N282" s="31">
        <v>56</v>
      </c>
      <c r="O282" s="31" t="s">
        <v>1178</v>
      </c>
    </row>
    <row r="283" spans="1:15" x14ac:dyDescent="0.3">
      <c r="A283" s="43" t="s">
        <v>805</v>
      </c>
      <c r="B283" s="31">
        <v>64</v>
      </c>
      <c r="C283" s="31">
        <v>403</v>
      </c>
      <c r="D283" s="31">
        <v>57</v>
      </c>
      <c r="E283" s="31">
        <v>51</v>
      </c>
      <c r="F283" s="31">
        <v>47</v>
      </c>
      <c r="G283" s="31">
        <v>31</v>
      </c>
      <c r="H283" s="31">
        <v>20</v>
      </c>
      <c r="I283" s="31">
        <v>457004</v>
      </c>
      <c r="J283" s="31">
        <v>3266556</v>
      </c>
      <c r="K283" s="31">
        <v>115728</v>
      </c>
      <c r="L283" s="31">
        <v>50697</v>
      </c>
      <c r="M283" s="31">
        <v>9</v>
      </c>
      <c r="N283" s="31">
        <v>20</v>
      </c>
      <c r="O283" s="31" t="s">
        <v>1176</v>
      </c>
    </row>
    <row r="284" spans="1:15" x14ac:dyDescent="0.3">
      <c r="A284" s="43" t="s">
        <v>1072</v>
      </c>
      <c r="B284" s="31">
        <v>140</v>
      </c>
      <c r="C284" s="31">
        <v>237</v>
      </c>
      <c r="D284" s="31">
        <v>129</v>
      </c>
      <c r="E284" s="31">
        <v>97</v>
      </c>
      <c r="F284" s="31">
        <v>76</v>
      </c>
      <c r="G284" s="31">
        <v>38</v>
      </c>
      <c r="H284" s="31">
        <v>17</v>
      </c>
      <c r="I284" s="31">
        <v>143392</v>
      </c>
      <c r="J284" s="31">
        <v>2922306</v>
      </c>
      <c r="K284" s="31">
        <v>44027</v>
      </c>
      <c r="L284" s="31">
        <v>22343</v>
      </c>
      <c r="M284" s="31">
        <v>22</v>
      </c>
      <c r="N284" s="31">
        <v>46</v>
      </c>
      <c r="O284" s="31" t="s">
        <v>1178</v>
      </c>
    </row>
    <row r="285" spans="1:15" x14ac:dyDescent="0.3">
      <c r="A285" s="43" t="s">
        <v>1053</v>
      </c>
      <c r="B285" s="31">
        <v>44</v>
      </c>
      <c r="C285" s="31">
        <v>92</v>
      </c>
      <c r="D285" s="31">
        <v>39</v>
      </c>
      <c r="E285" s="31">
        <v>35</v>
      </c>
      <c r="F285" s="31">
        <v>32</v>
      </c>
      <c r="G285" s="31">
        <v>23</v>
      </c>
      <c r="H285" s="31">
        <v>16</v>
      </c>
      <c r="I285" s="31">
        <v>1169239</v>
      </c>
      <c r="J285" s="31">
        <v>3281849</v>
      </c>
      <c r="K285" s="31">
        <v>167633</v>
      </c>
      <c r="L285" s="31">
        <v>80348</v>
      </c>
      <c r="M285" s="31">
        <v>4</v>
      </c>
      <c r="N285" s="31">
        <v>10</v>
      </c>
      <c r="O285" s="31" t="s">
        <v>1183</v>
      </c>
    </row>
    <row r="286" spans="1:15" x14ac:dyDescent="0.3">
      <c r="A286" s="43" t="s">
        <v>811</v>
      </c>
      <c r="B286" s="31">
        <v>453</v>
      </c>
      <c r="C286" s="31">
        <v>509</v>
      </c>
      <c r="D286" s="31">
        <v>402</v>
      </c>
      <c r="E286" s="31">
        <v>205</v>
      </c>
      <c r="F286" s="31">
        <v>101</v>
      </c>
      <c r="G286" s="31">
        <v>18</v>
      </c>
      <c r="H286" s="31">
        <v>2</v>
      </c>
      <c r="I286" s="31">
        <v>71877</v>
      </c>
      <c r="J286" s="31">
        <v>3211191</v>
      </c>
      <c r="K286" s="31">
        <v>11879</v>
      </c>
      <c r="L286" s="31">
        <v>6683</v>
      </c>
      <c r="M286" s="31">
        <v>77</v>
      </c>
      <c r="N286" s="31">
        <v>167</v>
      </c>
      <c r="O286" s="31" t="s">
        <v>1199</v>
      </c>
    </row>
    <row r="287" spans="1:15" x14ac:dyDescent="0.3">
      <c r="A287" s="43" t="s">
        <v>808</v>
      </c>
      <c r="B287" s="31">
        <v>147</v>
      </c>
      <c r="C287" s="31">
        <v>405</v>
      </c>
      <c r="D287" s="31">
        <v>132</v>
      </c>
      <c r="E287" s="31">
        <v>103</v>
      </c>
      <c r="F287" s="31">
        <v>82</v>
      </c>
      <c r="G287" s="31">
        <v>46</v>
      </c>
      <c r="H287" s="31">
        <v>15</v>
      </c>
      <c r="I287" s="31">
        <v>224047</v>
      </c>
      <c r="J287" s="31">
        <v>3264254</v>
      </c>
      <c r="K287" s="31">
        <v>39499</v>
      </c>
      <c r="L287" s="31">
        <v>24832</v>
      </c>
      <c r="M287" s="31">
        <v>21</v>
      </c>
      <c r="N287" s="31">
        <v>48</v>
      </c>
      <c r="O287" s="31" t="s">
        <v>1205</v>
      </c>
    </row>
    <row r="288" spans="1:15" x14ac:dyDescent="0.3">
      <c r="A288" s="43" t="s">
        <v>1058</v>
      </c>
      <c r="B288" s="31">
        <v>142</v>
      </c>
      <c r="C288" s="31">
        <v>237</v>
      </c>
      <c r="D288" s="31">
        <v>132</v>
      </c>
      <c r="E288" s="31">
        <v>99</v>
      </c>
      <c r="F288" s="31">
        <v>78</v>
      </c>
      <c r="G288" s="31">
        <v>37</v>
      </c>
      <c r="H288" s="31">
        <v>12</v>
      </c>
      <c r="I288" s="31">
        <v>134902</v>
      </c>
      <c r="J288" s="31">
        <v>2754976</v>
      </c>
      <c r="K288" s="31">
        <v>36837</v>
      </c>
      <c r="L288" s="31">
        <v>20398</v>
      </c>
      <c r="M288" s="31">
        <v>22</v>
      </c>
      <c r="N288" s="31">
        <v>47</v>
      </c>
      <c r="O288" s="31" t="s">
        <v>1173</v>
      </c>
    </row>
    <row r="289" spans="1:15" x14ac:dyDescent="0.3">
      <c r="A289" s="43" t="s">
        <v>898</v>
      </c>
      <c r="B289" s="31">
        <v>84</v>
      </c>
      <c r="C289" s="31">
        <v>235</v>
      </c>
      <c r="D289" s="31">
        <v>74</v>
      </c>
      <c r="E289" s="31">
        <v>62</v>
      </c>
      <c r="F289" s="31">
        <v>52</v>
      </c>
      <c r="G289" s="31">
        <v>33</v>
      </c>
      <c r="H289" s="31">
        <v>16</v>
      </c>
      <c r="I289" s="31">
        <v>319623</v>
      </c>
      <c r="J289" s="31">
        <v>2967668</v>
      </c>
      <c r="K289" s="31">
        <v>70019</v>
      </c>
      <c r="L289" s="31">
        <v>39143</v>
      </c>
      <c r="M289" s="31">
        <v>10</v>
      </c>
      <c r="N289" s="31">
        <v>24</v>
      </c>
      <c r="O289" s="31" t="s">
        <v>1184</v>
      </c>
    </row>
    <row r="290" spans="1:15" x14ac:dyDescent="0.3">
      <c r="A290" s="43" t="s">
        <v>850</v>
      </c>
      <c r="B290" s="31">
        <v>81</v>
      </c>
      <c r="C290" s="31">
        <v>210</v>
      </c>
      <c r="D290" s="31">
        <v>73</v>
      </c>
      <c r="E290" s="31">
        <v>58</v>
      </c>
      <c r="F290" s="31">
        <v>50</v>
      </c>
      <c r="G290" s="31">
        <v>29</v>
      </c>
      <c r="H290" s="31">
        <v>21</v>
      </c>
      <c r="I290" s="31">
        <v>300495</v>
      </c>
      <c r="J290" s="31">
        <v>2847570</v>
      </c>
      <c r="K290" s="31">
        <v>87838</v>
      </c>
      <c r="L290" s="31">
        <v>48607</v>
      </c>
      <c r="M290" s="31">
        <v>10</v>
      </c>
      <c r="N290" s="31">
        <v>22</v>
      </c>
      <c r="O290" s="31" t="s">
        <v>1210</v>
      </c>
    </row>
    <row r="291" spans="1:15" x14ac:dyDescent="0.3">
      <c r="A291" s="43" t="s">
        <v>876</v>
      </c>
      <c r="B291" s="31">
        <v>63</v>
      </c>
      <c r="C291" s="31">
        <v>168</v>
      </c>
      <c r="D291" s="31">
        <v>55</v>
      </c>
      <c r="E291" s="31">
        <v>50</v>
      </c>
      <c r="F291" s="31">
        <v>46</v>
      </c>
      <c r="G291" s="31">
        <v>37</v>
      </c>
      <c r="H291" s="31">
        <v>27</v>
      </c>
      <c r="I291" s="31">
        <v>174329</v>
      </c>
      <c r="J291" s="31">
        <v>3201894</v>
      </c>
      <c r="K291" s="31">
        <v>96733</v>
      </c>
      <c r="L291" s="31">
        <v>54918</v>
      </c>
      <c r="M291" s="31">
        <v>13</v>
      </c>
      <c r="N291" s="31">
        <v>23</v>
      </c>
      <c r="O291" s="31" t="s">
        <v>1166</v>
      </c>
    </row>
    <row r="292" spans="1:15" x14ac:dyDescent="0.3">
      <c r="A292" s="43" t="s">
        <v>857</v>
      </c>
      <c r="B292" s="31">
        <v>70</v>
      </c>
      <c r="C292" s="31">
        <v>112</v>
      </c>
      <c r="D292" s="31">
        <v>62</v>
      </c>
      <c r="E292" s="31">
        <v>56</v>
      </c>
      <c r="F292" s="31">
        <v>50</v>
      </c>
      <c r="G292" s="31">
        <v>36</v>
      </c>
      <c r="H292" s="31">
        <v>24</v>
      </c>
      <c r="I292" s="31">
        <v>239954</v>
      </c>
      <c r="J292" s="31">
        <v>3215439</v>
      </c>
      <c r="K292" s="31">
        <v>91558</v>
      </c>
      <c r="L292" s="31">
        <v>53387</v>
      </c>
      <c r="M292" s="31">
        <v>12</v>
      </c>
      <c r="N292" s="31">
        <v>23</v>
      </c>
      <c r="O292" s="31" t="s">
        <v>1183</v>
      </c>
    </row>
    <row r="293" spans="1:15" x14ac:dyDescent="0.3">
      <c r="A293" s="43" t="s">
        <v>874</v>
      </c>
      <c r="B293" s="31">
        <v>93</v>
      </c>
      <c r="C293" s="31">
        <v>130</v>
      </c>
      <c r="D293" s="31">
        <v>90</v>
      </c>
      <c r="E293" s="31">
        <v>76</v>
      </c>
      <c r="F293" s="31">
        <v>59</v>
      </c>
      <c r="G293" s="31">
        <v>45</v>
      </c>
      <c r="H293" s="31">
        <v>18</v>
      </c>
      <c r="I293" s="31">
        <v>228341</v>
      </c>
      <c r="J293" s="31">
        <v>3317020</v>
      </c>
      <c r="K293" s="31">
        <v>58459</v>
      </c>
      <c r="L293" s="31">
        <v>41963</v>
      </c>
      <c r="M293" s="31">
        <v>15</v>
      </c>
      <c r="N293" s="31">
        <v>33</v>
      </c>
      <c r="O293" s="31" t="s">
        <v>1205</v>
      </c>
    </row>
    <row r="294" spans="1:15" x14ac:dyDescent="0.3">
      <c r="A294" s="43" t="s">
        <v>848</v>
      </c>
      <c r="B294" s="31">
        <v>105</v>
      </c>
      <c r="C294" s="31">
        <v>273</v>
      </c>
      <c r="D294" s="31">
        <v>92</v>
      </c>
      <c r="E294" s="31">
        <v>72</v>
      </c>
      <c r="F294" s="31">
        <v>65</v>
      </c>
      <c r="G294" s="31">
        <v>43</v>
      </c>
      <c r="H294" s="31">
        <v>23</v>
      </c>
      <c r="I294" s="31">
        <v>314048</v>
      </c>
      <c r="J294" s="31">
        <v>3367130</v>
      </c>
      <c r="K294" s="31">
        <v>69659</v>
      </c>
      <c r="L294" s="31">
        <v>39344</v>
      </c>
      <c r="M294" s="31">
        <v>15</v>
      </c>
      <c r="N294" s="31">
        <v>32</v>
      </c>
      <c r="O294" s="31" t="s">
        <v>1166</v>
      </c>
    </row>
    <row r="295" spans="1:15" x14ac:dyDescent="0.3">
      <c r="A295" s="43" t="s">
        <v>892</v>
      </c>
      <c r="B295" s="31">
        <v>25</v>
      </c>
      <c r="C295" s="31">
        <v>65</v>
      </c>
      <c r="D295" s="31">
        <v>22</v>
      </c>
      <c r="E295" s="31">
        <v>20</v>
      </c>
      <c r="F295" s="31">
        <v>18</v>
      </c>
      <c r="G295" s="31">
        <v>15</v>
      </c>
      <c r="H295" s="31">
        <v>14</v>
      </c>
      <c r="I295" s="31">
        <v>824919</v>
      </c>
      <c r="J295" s="31">
        <v>3250258</v>
      </c>
      <c r="K295" s="31">
        <v>309402</v>
      </c>
      <c r="L295" s="31">
        <v>221139</v>
      </c>
      <c r="M295" s="31">
        <v>3</v>
      </c>
      <c r="N295" s="31">
        <v>6</v>
      </c>
      <c r="O295" s="31" t="s">
        <v>1167</v>
      </c>
    </row>
    <row r="296" spans="1:15" x14ac:dyDescent="0.3">
      <c r="A296" s="43" t="s">
        <v>871</v>
      </c>
      <c r="B296" s="31">
        <v>61</v>
      </c>
      <c r="C296" s="31">
        <v>91</v>
      </c>
      <c r="D296" s="31">
        <v>57</v>
      </c>
      <c r="E296" s="31">
        <v>48</v>
      </c>
      <c r="F296" s="31">
        <v>46</v>
      </c>
      <c r="G296" s="31">
        <v>36</v>
      </c>
      <c r="H296" s="31">
        <v>22</v>
      </c>
      <c r="I296" s="31">
        <v>416274</v>
      </c>
      <c r="J296" s="31">
        <v>3367995</v>
      </c>
      <c r="K296" s="31">
        <v>105043</v>
      </c>
      <c r="L296" s="31">
        <v>54161</v>
      </c>
      <c r="M296" s="31">
        <v>10</v>
      </c>
      <c r="N296" s="31">
        <v>20</v>
      </c>
      <c r="O296" s="31" t="s">
        <v>1176</v>
      </c>
    </row>
    <row r="297" spans="1:15" x14ac:dyDescent="0.3">
      <c r="A297" s="43" t="s">
        <v>880</v>
      </c>
      <c r="B297" s="31">
        <v>171</v>
      </c>
      <c r="C297" s="31">
        <v>187</v>
      </c>
      <c r="D297" s="31">
        <v>160</v>
      </c>
      <c r="E297" s="31">
        <v>119</v>
      </c>
      <c r="F297" s="31">
        <v>89</v>
      </c>
      <c r="G297" s="31">
        <v>45</v>
      </c>
      <c r="H297" s="31">
        <v>15</v>
      </c>
      <c r="I297" s="31">
        <v>122467</v>
      </c>
      <c r="J297" s="31">
        <v>3267057</v>
      </c>
      <c r="K297" s="31">
        <v>32763</v>
      </c>
      <c r="L297" s="31">
        <v>19949</v>
      </c>
      <c r="M297" s="31">
        <v>27</v>
      </c>
      <c r="N297" s="31">
        <v>58</v>
      </c>
      <c r="O297" s="31" t="s">
        <v>1239</v>
      </c>
    </row>
    <row r="298" spans="1:15" x14ac:dyDescent="0.3">
      <c r="A298" s="43" t="s">
        <v>888</v>
      </c>
      <c r="B298" s="31">
        <v>36</v>
      </c>
      <c r="C298" s="31">
        <v>67</v>
      </c>
      <c r="D298" s="31">
        <v>33</v>
      </c>
      <c r="E298" s="31">
        <v>28</v>
      </c>
      <c r="F298" s="31">
        <v>24</v>
      </c>
      <c r="G298" s="31">
        <v>20</v>
      </c>
      <c r="H298" s="31">
        <v>19</v>
      </c>
      <c r="I298" s="31">
        <v>977396</v>
      </c>
      <c r="J298" s="31">
        <v>3436458</v>
      </c>
      <c r="K298" s="31">
        <v>189996</v>
      </c>
      <c r="L298" s="31">
        <v>98711</v>
      </c>
      <c r="M298" s="31">
        <v>4</v>
      </c>
      <c r="N298" s="31">
        <v>10</v>
      </c>
      <c r="O298" s="31" t="s">
        <v>1194</v>
      </c>
    </row>
    <row r="299" spans="1:15" x14ac:dyDescent="0.3">
      <c r="A299" s="43" t="s">
        <v>886</v>
      </c>
      <c r="B299" s="31">
        <v>55</v>
      </c>
      <c r="C299" s="31">
        <v>118</v>
      </c>
      <c r="D299" s="31">
        <v>49</v>
      </c>
      <c r="E299" s="31">
        <v>44</v>
      </c>
      <c r="F299" s="31">
        <v>41</v>
      </c>
      <c r="G299" s="31">
        <v>30</v>
      </c>
      <c r="H299" s="31">
        <v>24</v>
      </c>
      <c r="I299" s="31">
        <v>355831</v>
      </c>
      <c r="J299" s="31">
        <v>3259178</v>
      </c>
      <c r="K299" s="31">
        <v>119087</v>
      </c>
      <c r="L299" s="31">
        <v>70371</v>
      </c>
      <c r="M299" s="31">
        <v>9</v>
      </c>
      <c r="N299" s="31">
        <v>19</v>
      </c>
      <c r="O299" s="31" t="s">
        <v>1194</v>
      </c>
    </row>
    <row r="300" spans="1:15" x14ac:dyDescent="0.3">
      <c r="A300" s="43" t="s">
        <v>861</v>
      </c>
      <c r="B300" s="31">
        <v>131</v>
      </c>
      <c r="C300" s="31">
        <v>214</v>
      </c>
      <c r="D300" s="31">
        <v>118</v>
      </c>
      <c r="E300" s="31">
        <v>97</v>
      </c>
      <c r="F300" s="31">
        <v>81</v>
      </c>
      <c r="G300" s="31">
        <v>44</v>
      </c>
      <c r="H300" s="31">
        <v>17</v>
      </c>
      <c r="I300" s="31">
        <v>143136</v>
      </c>
      <c r="J300" s="31">
        <v>3251728</v>
      </c>
      <c r="K300" s="31">
        <v>45965</v>
      </c>
      <c r="L300" s="31">
        <v>24873</v>
      </c>
      <c r="M300" s="31">
        <v>21</v>
      </c>
      <c r="N300" s="31">
        <v>45</v>
      </c>
      <c r="O300" s="31" t="s">
        <v>1164</v>
      </c>
    </row>
    <row r="301" spans="1:15" x14ac:dyDescent="0.3">
      <c r="A301" s="43" t="s">
        <v>859</v>
      </c>
      <c r="B301" s="31">
        <v>43</v>
      </c>
      <c r="C301" s="31">
        <v>75</v>
      </c>
      <c r="D301" s="31">
        <v>40</v>
      </c>
      <c r="E301" s="31">
        <v>33</v>
      </c>
      <c r="F301" s="31">
        <v>31</v>
      </c>
      <c r="G301" s="31">
        <v>22</v>
      </c>
      <c r="H301" s="31">
        <v>17</v>
      </c>
      <c r="I301" s="31">
        <v>355831</v>
      </c>
      <c r="J301" s="31">
        <v>3261320</v>
      </c>
      <c r="K301" s="31">
        <v>198046</v>
      </c>
      <c r="L301" s="31">
        <v>78008</v>
      </c>
      <c r="M301" s="31">
        <v>6</v>
      </c>
      <c r="N301" s="31">
        <v>12</v>
      </c>
      <c r="O301" s="31" t="s">
        <v>1205</v>
      </c>
    </row>
    <row r="302" spans="1:15" x14ac:dyDescent="0.3">
      <c r="A302" s="43" t="s">
        <v>878</v>
      </c>
      <c r="B302" s="31">
        <v>69</v>
      </c>
      <c r="C302" s="31">
        <v>167</v>
      </c>
      <c r="D302" s="31">
        <v>67</v>
      </c>
      <c r="E302" s="31">
        <v>52</v>
      </c>
      <c r="F302" s="31">
        <v>46</v>
      </c>
      <c r="G302" s="31">
        <v>37</v>
      </c>
      <c r="H302" s="31">
        <v>20</v>
      </c>
      <c r="I302" s="31">
        <v>273180</v>
      </c>
      <c r="J302" s="31">
        <v>3302584</v>
      </c>
      <c r="K302" s="31">
        <v>108353</v>
      </c>
      <c r="L302" s="31">
        <v>47138</v>
      </c>
      <c r="M302" s="31">
        <v>10</v>
      </c>
      <c r="N302" s="31">
        <v>22</v>
      </c>
      <c r="O302" s="31" t="s">
        <v>1181</v>
      </c>
    </row>
    <row r="303" spans="1:15" x14ac:dyDescent="0.3">
      <c r="A303" s="43" t="s">
        <v>882</v>
      </c>
      <c r="B303" s="31">
        <v>102</v>
      </c>
      <c r="C303" s="31">
        <v>141</v>
      </c>
      <c r="D303" s="31">
        <v>99</v>
      </c>
      <c r="E303" s="31">
        <v>72</v>
      </c>
      <c r="F303" s="31">
        <v>58</v>
      </c>
      <c r="G303" s="31">
        <v>41</v>
      </c>
      <c r="H303" s="31">
        <v>25</v>
      </c>
      <c r="I303" s="31">
        <v>550730</v>
      </c>
      <c r="J303" s="31">
        <v>3810484</v>
      </c>
      <c r="K303" s="31">
        <v>75941</v>
      </c>
      <c r="L303" s="31">
        <v>47190</v>
      </c>
      <c r="M303" s="31">
        <v>11</v>
      </c>
      <c r="N303" s="31">
        <v>27</v>
      </c>
      <c r="O303" s="31" t="s">
        <v>1240</v>
      </c>
    </row>
    <row r="304" spans="1:15" x14ac:dyDescent="0.3">
      <c r="A304" s="43" t="s">
        <v>843</v>
      </c>
      <c r="B304" s="31">
        <v>151</v>
      </c>
      <c r="C304" s="31">
        <v>188</v>
      </c>
      <c r="D304" s="31">
        <v>140</v>
      </c>
      <c r="E304" s="31">
        <v>101</v>
      </c>
      <c r="F304" s="31">
        <v>83</v>
      </c>
      <c r="G304" s="31">
        <v>47</v>
      </c>
      <c r="H304" s="31">
        <v>15</v>
      </c>
      <c r="I304" s="31">
        <v>180209</v>
      </c>
      <c r="J304" s="31">
        <v>3395848</v>
      </c>
      <c r="K304" s="31">
        <v>46570</v>
      </c>
      <c r="L304" s="31">
        <v>25416</v>
      </c>
      <c r="M304" s="31">
        <v>22</v>
      </c>
      <c r="N304" s="31">
        <v>47</v>
      </c>
      <c r="O304" s="31" t="s">
        <v>1167</v>
      </c>
    </row>
    <row r="305" spans="1:15" x14ac:dyDescent="0.3">
      <c r="A305" s="43" t="s">
        <v>890</v>
      </c>
      <c r="B305" s="31">
        <v>56</v>
      </c>
      <c r="C305" s="31">
        <v>74</v>
      </c>
      <c r="D305" s="31">
        <v>50</v>
      </c>
      <c r="E305" s="31">
        <v>42</v>
      </c>
      <c r="F305" s="31">
        <v>37</v>
      </c>
      <c r="G305" s="31">
        <v>24</v>
      </c>
      <c r="H305" s="31">
        <v>18</v>
      </c>
      <c r="I305" s="31">
        <v>663230</v>
      </c>
      <c r="J305" s="31">
        <v>3246535</v>
      </c>
      <c r="K305" s="31">
        <v>164811</v>
      </c>
      <c r="L305" s="31">
        <v>59913</v>
      </c>
      <c r="M305" s="31">
        <v>6</v>
      </c>
      <c r="N305" s="31">
        <v>14</v>
      </c>
      <c r="O305" s="31" t="s">
        <v>1166</v>
      </c>
    </row>
    <row r="306" spans="1:15" x14ac:dyDescent="0.3">
      <c r="A306" s="43" t="s">
        <v>869</v>
      </c>
      <c r="B306" s="31">
        <v>89</v>
      </c>
      <c r="C306" s="31">
        <v>119</v>
      </c>
      <c r="D306" s="31">
        <v>79</v>
      </c>
      <c r="E306" s="31">
        <v>60</v>
      </c>
      <c r="F306" s="31">
        <v>48</v>
      </c>
      <c r="G306" s="31">
        <v>34</v>
      </c>
      <c r="H306" s="31">
        <v>24</v>
      </c>
      <c r="I306" s="31">
        <v>398791</v>
      </c>
      <c r="J306" s="31">
        <v>3434573</v>
      </c>
      <c r="K306" s="31">
        <v>89789</v>
      </c>
      <c r="L306" s="31">
        <v>51973</v>
      </c>
      <c r="M306" s="31">
        <v>11</v>
      </c>
      <c r="N306" s="31">
        <v>23</v>
      </c>
      <c r="O306" s="31" t="s">
        <v>1171</v>
      </c>
    </row>
    <row r="307" spans="1:15" x14ac:dyDescent="0.3">
      <c r="A307" s="43" t="s">
        <v>854</v>
      </c>
      <c r="B307" s="31">
        <v>85</v>
      </c>
      <c r="C307" s="31">
        <v>266</v>
      </c>
      <c r="D307" s="31">
        <v>79</v>
      </c>
      <c r="E307" s="31">
        <v>70</v>
      </c>
      <c r="F307" s="31">
        <v>58</v>
      </c>
      <c r="G307" s="31">
        <v>40</v>
      </c>
      <c r="H307" s="31">
        <v>25</v>
      </c>
      <c r="I307" s="31">
        <v>198838</v>
      </c>
      <c r="J307" s="31">
        <v>3081043</v>
      </c>
      <c r="K307" s="31">
        <v>68332</v>
      </c>
      <c r="L307" s="31">
        <v>44792</v>
      </c>
      <c r="M307" s="31">
        <v>16</v>
      </c>
      <c r="N307" s="31">
        <v>30</v>
      </c>
      <c r="O307" s="31" t="s">
        <v>1166</v>
      </c>
    </row>
    <row r="308" spans="1:15" x14ac:dyDescent="0.3">
      <c r="A308" s="43" t="s">
        <v>895</v>
      </c>
      <c r="B308" s="31">
        <v>83</v>
      </c>
      <c r="C308" s="31">
        <v>204</v>
      </c>
      <c r="D308" s="31">
        <v>73</v>
      </c>
      <c r="E308" s="31">
        <v>62</v>
      </c>
      <c r="F308" s="31">
        <v>56</v>
      </c>
      <c r="G308" s="31">
        <v>38</v>
      </c>
      <c r="H308" s="31">
        <v>21</v>
      </c>
      <c r="I308" s="31">
        <v>352983</v>
      </c>
      <c r="J308" s="31">
        <v>3295726</v>
      </c>
      <c r="K308" s="31">
        <v>83592</v>
      </c>
      <c r="L308" s="31">
        <v>42469</v>
      </c>
      <c r="M308" s="31">
        <v>12</v>
      </c>
      <c r="N308" s="31">
        <v>26</v>
      </c>
      <c r="O308" s="31" t="s">
        <v>1203</v>
      </c>
    </row>
    <row r="309" spans="1:15" x14ac:dyDescent="0.3">
      <c r="A309" s="43" t="s">
        <v>867</v>
      </c>
      <c r="B309" s="31">
        <v>89</v>
      </c>
      <c r="C309" s="31">
        <v>191</v>
      </c>
      <c r="D309" s="31">
        <v>80</v>
      </c>
      <c r="E309" s="31">
        <v>71</v>
      </c>
      <c r="F309" s="31">
        <v>63</v>
      </c>
      <c r="G309" s="31">
        <v>39</v>
      </c>
      <c r="H309" s="31">
        <v>18</v>
      </c>
      <c r="I309" s="31">
        <v>274431</v>
      </c>
      <c r="J309" s="31">
        <v>3273863</v>
      </c>
      <c r="K309" s="31">
        <v>61489</v>
      </c>
      <c r="L309" s="31">
        <v>38795</v>
      </c>
      <c r="M309" s="31">
        <v>13</v>
      </c>
      <c r="N309" s="31">
        <v>30</v>
      </c>
      <c r="O309" s="31" t="s">
        <v>1183</v>
      </c>
    </row>
    <row r="310" spans="1:15" x14ac:dyDescent="0.3">
      <c r="A310" s="43" t="s">
        <v>884</v>
      </c>
      <c r="B310" s="31">
        <v>49</v>
      </c>
      <c r="C310" s="31">
        <v>82</v>
      </c>
      <c r="D310" s="31">
        <v>44</v>
      </c>
      <c r="E310" s="31">
        <v>40</v>
      </c>
      <c r="F310" s="31">
        <v>36</v>
      </c>
      <c r="G310" s="31">
        <v>29</v>
      </c>
      <c r="H310" s="31">
        <v>23</v>
      </c>
      <c r="I310" s="31">
        <v>600248</v>
      </c>
      <c r="J310" s="31">
        <v>3291438</v>
      </c>
      <c r="K310" s="31">
        <v>131535</v>
      </c>
      <c r="L310" s="31">
        <v>67612</v>
      </c>
      <c r="M310" s="31">
        <v>7</v>
      </c>
      <c r="N310" s="31">
        <v>16</v>
      </c>
      <c r="O310" s="31" t="s">
        <v>1181</v>
      </c>
    </row>
    <row r="311" spans="1:15" x14ac:dyDescent="0.3">
      <c r="A311" s="43" t="s">
        <v>865</v>
      </c>
      <c r="B311" s="31">
        <v>165</v>
      </c>
      <c r="C311" s="31">
        <v>219</v>
      </c>
      <c r="D311" s="31">
        <v>154</v>
      </c>
      <c r="E311" s="31">
        <v>114</v>
      </c>
      <c r="F311" s="31">
        <v>100</v>
      </c>
      <c r="G311" s="31">
        <v>45</v>
      </c>
      <c r="H311" s="31">
        <v>14</v>
      </c>
      <c r="I311" s="31">
        <v>147231</v>
      </c>
      <c r="J311" s="31">
        <v>3252303</v>
      </c>
      <c r="K311" s="31">
        <v>36948</v>
      </c>
      <c r="L311" s="31">
        <v>20737</v>
      </c>
      <c r="M311" s="31">
        <v>28</v>
      </c>
      <c r="N311" s="31">
        <v>58</v>
      </c>
      <c r="O311" s="31" t="s">
        <v>1239</v>
      </c>
    </row>
    <row r="312" spans="1:15" x14ac:dyDescent="0.3">
      <c r="A312" s="43" t="s">
        <v>900</v>
      </c>
      <c r="B312" s="31">
        <v>112</v>
      </c>
      <c r="C312" s="31">
        <v>154</v>
      </c>
      <c r="D312" s="31">
        <v>109</v>
      </c>
      <c r="E312" s="31">
        <v>87</v>
      </c>
      <c r="F312" s="31">
        <v>75</v>
      </c>
      <c r="G312" s="31">
        <v>41</v>
      </c>
      <c r="H312" s="31">
        <v>19</v>
      </c>
      <c r="I312" s="31">
        <v>230402</v>
      </c>
      <c r="J312" s="31">
        <v>3313709</v>
      </c>
      <c r="K312" s="31">
        <v>54088</v>
      </c>
      <c r="L312" s="31">
        <v>29041</v>
      </c>
      <c r="M312" s="31">
        <v>17</v>
      </c>
      <c r="N312" s="31">
        <v>38</v>
      </c>
      <c r="O312" s="31" t="s">
        <v>1166</v>
      </c>
    </row>
    <row r="313" spans="1:15" x14ac:dyDescent="0.3">
      <c r="A313" s="43" t="s">
        <v>904</v>
      </c>
      <c r="B313" s="31">
        <v>45</v>
      </c>
      <c r="C313" s="31">
        <v>72</v>
      </c>
      <c r="D313" s="31">
        <v>39</v>
      </c>
      <c r="E313" s="31">
        <v>33</v>
      </c>
      <c r="F313" s="31">
        <v>30</v>
      </c>
      <c r="G313" s="31">
        <v>27</v>
      </c>
      <c r="H313" s="31">
        <v>22</v>
      </c>
      <c r="I313" s="31">
        <v>610721</v>
      </c>
      <c r="J313" s="31">
        <v>3327460</v>
      </c>
      <c r="K313" s="31">
        <v>153213</v>
      </c>
      <c r="L313" s="31">
        <v>75187</v>
      </c>
      <c r="M313" s="31">
        <v>5</v>
      </c>
      <c r="N313" s="31">
        <v>14</v>
      </c>
      <c r="O313" s="31" t="s">
        <v>1205</v>
      </c>
    </row>
    <row r="314" spans="1:15" x14ac:dyDescent="0.3">
      <c r="A314" s="43" t="s">
        <v>846</v>
      </c>
      <c r="B314" s="31">
        <v>50</v>
      </c>
      <c r="C314" s="31">
        <v>92</v>
      </c>
      <c r="D314" s="31">
        <v>44</v>
      </c>
      <c r="E314" s="31">
        <v>39</v>
      </c>
      <c r="F314" s="31">
        <v>35</v>
      </c>
      <c r="G314" s="31">
        <v>29</v>
      </c>
      <c r="H314" s="31">
        <v>25</v>
      </c>
      <c r="I314" s="31">
        <v>355613</v>
      </c>
      <c r="J314" s="31">
        <v>3272133</v>
      </c>
      <c r="K314" s="31">
        <v>106348</v>
      </c>
      <c r="L314" s="31">
        <v>70603</v>
      </c>
      <c r="M314" s="31">
        <v>8</v>
      </c>
      <c r="N314" s="31">
        <v>17</v>
      </c>
      <c r="O314" s="31" t="s">
        <v>1173</v>
      </c>
    </row>
    <row r="315" spans="1:15" x14ac:dyDescent="0.3">
      <c r="A315" s="43" t="s">
        <v>852</v>
      </c>
      <c r="B315" s="31">
        <v>73</v>
      </c>
      <c r="C315" s="31">
        <v>178</v>
      </c>
      <c r="D315" s="31">
        <v>64</v>
      </c>
      <c r="E315" s="31">
        <v>50</v>
      </c>
      <c r="F315" s="31">
        <v>42</v>
      </c>
      <c r="G315" s="31">
        <v>30</v>
      </c>
      <c r="H315" s="31">
        <v>21</v>
      </c>
      <c r="I315" s="31">
        <v>229846</v>
      </c>
      <c r="J315" s="31">
        <v>2926832</v>
      </c>
      <c r="K315" s="31">
        <v>107322</v>
      </c>
      <c r="L315" s="31">
        <v>65968</v>
      </c>
      <c r="M315" s="31">
        <v>10</v>
      </c>
      <c r="N315" s="31">
        <v>19</v>
      </c>
      <c r="O315" s="31" t="s">
        <v>1210</v>
      </c>
    </row>
    <row r="316" spans="1:15" x14ac:dyDescent="0.3">
      <c r="A316" s="43" t="s">
        <v>902</v>
      </c>
      <c r="B316" s="31">
        <v>75</v>
      </c>
      <c r="C316" s="31">
        <v>191</v>
      </c>
      <c r="D316" s="31">
        <v>68</v>
      </c>
      <c r="E316" s="31">
        <v>54</v>
      </c>
      <c r="F316" s="31">
        <v>45</v>
      </c>
      <c r="G316" s="31">
        <v>34</v>
      </c>
      <c r="H316" s="31">
        <v>20</v>
      </c>
      <c r="I316" s="31">
        <v>263750</v>
      </c>
      <c r="J316" s="31">
        <v>2925296</v>
      </c>
      <c r="K316" s="31">
        <v>90250</v>
      </c>
      <c r="L316" s="31">
        <v>49963</v>
      </c>
      <c r="M316" s="31">
        <v>11</v>
      </c>
      <c r="N316" s="31">
        <v>21</v>
      </c>
      <c r="O316" s="31" t="s">
        <v>1210</v>
      </c>
    </row>
    <row r="317" spans="1:15" x14ac:dyDescent="0.3">
      <c r="A317" s="43" t="s">
        <v>863</v>
      </c>
      <c r="B317" s="31">
        <v>115</v>
      </c>
      <c r="C317" s="31">
        <v>338</v>
      </c>
      <c r="D317" s="31">
        <v>103</v>
      </c>
      <c r="E317" s="31">
        <v>76</v>
      </c>
      <c r="F317" s="31">
        <v>59</v>
      </c>
      <c r="G317" s="31">
        <v>35</v>
      </c>
      <c r="H317" s="31">
        <v>14</v>
      </c>
      <c r="I317" s="31">
        <v>228950</v>
      </c>
      <c r="J317" s="31">
        <v>2760635</v>
      </c>
      <c r="K317" s="31">
        <v>57186</v>
      </c>
      <c r="L317" s="31">
        <v>28133</v>
      </c>
      <c r="M317" s="31">
        <v>14</v>
      </c>
      <c r="N317" s="31">
        <v>32</v>
      </c>
      <c r="O317" s="31" t="s">
        <v>1173</v>
      </c>
    </row>
    <row r="318" spans="1:15" x14ac:dyDescent="0.3">
      <c r="A318" s="43" t="s">
        <v>841</v>
      </c>
      <c r="B318" s="31">
        <v>84</v>
      </c>
      <c r="C318" s="31">
        <v>309</v>
      </c>
      <c r="D318" s="31">
        <v>73</v>
      </c>
      <c r="E318" s="31">
        <v>56</v>
      </c>
      <c r="F318" s="31">
        <v>47</v>
      </c>
      <c r="G318" s="31">
        <v>34</v>
      </c>
      <c r="H318" s="31">
        <v>21</v>
      </c>
      <c r="I318" s="31">
        <v>364784</v>
      </c>
      <c r="J318" s="31">
        <v>2929143</v>
      </c>
      <c r="K318" s="31">
        <v>83157</v>
      </c>
      <c r="L318" s="31">
        <v>45437</v>
      </c>
      <c r="M318" s="31">
        <v>11</v>
      </c>
      <c r="N318" s="31">
        <v>23</v>
      </c>
      <c r="O318" s="31" t="s">
        <v>1210</v>
      </c>
    </row>
    <row r="319" spans="1:15" x14ac:dyDescent="0.3">
      <c r="A319" s="43" t="s">
        <v>837</v>
      </c>
      <c r="B319" s="31">
        <v>85</v>
      </c>
      <c r="C319" s="31">
        <v>483</v>
      </c>
      <c r="D319" s="31">
        <v>71</v>
      </c>
      <c r="E319" s="31">
        <v>56</v>
      </c>
      <c r="F319" s="31">
        <v>46</v>
      </c>
      <c r="G319" s="31">
        <v>33</v>
      </c>
      <c r="H319" s="31">
        <v>19</v>
      </c>
      <c r="I319" s="31">
        <v>384539</v>
      </c>
      <c r="J319" s="31">
        <v>2929366</v>
      </c>
      <c r="K319" s="31">
        <v>83234</v>
      </c>
      <c r="L319" s="31">
        <v>43919</v>
      </c>
      <c r="M319" s="31">
        <v>11</v>
      </c>
      <c r="N319" s="31">
        <v>22</v>
      </c>
      <c r="O319" s="31" t="s">
        <v>1210</v>
      </c>
    </row>
    <row r="320" spans="1:15" x14ac:dyDescent="0.3">
      <c r="A320" s="43" t="s">
        <v>839</v>
      </c>
      <c r="B320" s="31">
        <v>59</v>
      </c>
      <c r="C320" s="31">
        <v>293</v>
      </c>
      <c r="D320" s="31">
        <v>50</v>
      </c>
      <c r="E320" s="31">
        <v>42</v>
      </c>
      <c r="F320" s="31">
        <v>37</v>
      </c>
      <c r="G320" s="31">
        <v>25</v>
      </c>
      <c r="H320" s="31">
        <v>18</v>
      </c>
      <c r="I320" s="31">
        <v>720411</v>
      </c>
      <c r="J320" s="31">
        <v>3450305</v>
      </c>
      <c r="K320" s="31">
        <v>148046</v>
      </c>
      <c r="L320" s="31">
        <v>72958</v>
      </c>
      <c r="M320" s="31">
        <v>6</v>
      </c>
      <c r="N320" s="31">
        <v>14</v>
      </c>
      <c r="O320" s="31" t="s">
        <v>1172</v>
      </c>
    </row>
    <row r="321" spans="1:15" x14ac:dyDescent="0.3">
      <c r="A321" s="43" t="s">
        <v>909</v>
      </c>
      <c r="B321" s="31">
        <v>147</v>
      </c>
      <c r="C321" s="31">
        <v>181</v>
      </c>
      <c r="D321" s="31">
        <v>137</v>
      </c>
      <c r="E321" s="31">
        <v>102</v>
      </c>
      <c r="F321" s="31">
        <v>77</v>
      </c>
      <c r="G321" s="31">
        <v>44</v>
      </c>
      <c r="H321" s="31">
        <v>16</v>
      </c>
      <c r="I321" s="31">
        <v>159209</v>
      </c>
      <c r="J321" s="31">
        <v>3185904</v>
      </c>
      <c r="K321" s="31">
        <v>44484</v>
      </c>
      <c r="L321" s="31">
        <v>23567</v>
      </c>
      <c r="M321" s="31">
        <v>22</v>
      </c>
      <c r="N321" s="31">
        <v>46</v>
      </c>
      <c r="O321" s="31" t="s">
        <v>1183</v>
      </c>
    </row>
    <row r="322" spans="1:15" x14ac:dyDescent="0.3">
      <c r="A322" s="43" t="s">
        <v>916</v>
      </c>
      <c r="B322" s="31">
        <v>53</v>
      </c>
      <c r="C322" s="31">
        <v>86</v>
      </c>
      <c r="D322" s="31">
        <v>46</v>
      </c>
      <c r="E322" s="31">
        <v>38</v>
      </c>
      <c r="F322" s="31">
        <v>33</v>
      </c>
      <c r="G322" s="31">
        <v>27</v>
      </c>
      <c r="H322" s="31">
        <v>24</v>
      </c>
      <c r="I322" s="31">
        <v>737993</v>
      </c>
      <c r="J322" s="31">
        <v>3344736</v>
      </c>
      <c r="K322" s="31">
        <v>157458</v>
      </c>
      <c r="L322" s="31">
        <v>72795</v>
      </c>
      <c r="M322" s="31">
        <v>6</v>
      </c>
      <c r="N322" s="31">
        <v>15</v>
      </c>
      <c r="O322" s="31" t="s">
        <v>1164</v>
      </c>
    </row>
    <row r="323" spans="1:15" x14ac:dyDescent="0.3">
      <c r="A323" s="43" t="s">
        <v>914</v>
      </c>
      <c r="B323" s="31">
        <v>107</v>
      </c>
      <c r="C323" s="31">
        <v>137</v>
      </c>
      <c r="D323" s="31">
        <v>99</v>
      </c>
      <c r="E323" s="31">
        <v>76</v>
      </c>
      <c r="F323" s="31">
        <v>68</v>
      </c>
      <c r="G323" s="31">
        <v>41</v>
      </c>
      <c r="H323" s="31">
        <v>19</v>
      </c>
      <c r="I323" s="31">
        <v>300506</v>
      </c>
      <c r="J323" s="31">
        <v>3255965</v>
      </c>
      <c r="K323" s="31">
        <v>59940</v>
      </c>
      <c r="L323" s="31">
        <v>31085</v>
      </c>
      <c r="M323" s="31">
        <v>16</v>
      </c>
      <c r="N323" s="31">
        <v>35</v>
      </c>
      <c r="O323" s="31" t="s">
        <v>1194</v>
      </c>
    </row>
    <row r="324" spans="1:15" x14ac:dyDescent="0.3">
      <c r="A324" s="43" t="s">
        <v>938</v>
      </c>
      <c r="B324" s="31">
        <v>57</v>
      </c>
      <c r="C324" s="31">
        <v>248</v>
      </c>
      <c r="D324" s="31">
        <v>49</v>
      </c>
      <c r="E324" s="31">
        <v>42</v>
      </c>
      <c r="F324" s="31">
        <v>38</v>
      </c>
      <c r="G324" s="31">
        <v>30</v>
      </c>
      <c r="H324" s="31">
        <v>26</v>
      </c>
      <c r="I324" s="31">
        <v>356532</v>
      </c>
      <c r="J324" s="31">
        <v>3272941</v>
      </c>
      <c r="K324" s="31">
        <v>94440</v>
      </c>
      <c r="L324" s="31">
        <v>63217</v>
      </c>
      <c r="M324" s="31">
        <v>8</v>
      </c>
      <c r="N324" s="31">
        <v>19</v>
      </c>
      <c r="O324" s="31" t="s">
        <v>1174</v>
      </c>
    </row>
    <row r="325" spans="1:15" x14ac:dyDescent="0.3">
      <c r="A325" s="43" t="s">
        <v>934</v>
      </c>
      <c r="B325" s="31">
        <v>84</v>
      </c>
      <c r="C325" s="31">
        <v>122</v>
      </c>
      <c r="D325" s="31">
        <v>77</v>
      </c>
      <c r="E325" s="31">
        <v>67</v>
      </c>
      <c r="F325" s="31">
        <v>56</v>
      </c>
      <c r="G325" s="31">
        <v>39</v>
      </c>
      <c r="H325" s="31">
        <v>28</v>
      </c>
      <c r="I325" s="31">
        <v>226093</v>
      </c>
      <c r="J325" s="31">
        <v>3267800</v>
      </c>
      <c r="K325" s="31">
        <v>71446</v>
      </c>
      <c r="L325" s="31">
        <v>47768</v>
      </c>
      <c r="M325" s="31">
        <v>15</v>
      </c>
      <c r="N325" s="31">
        <v>29</v>
      </c>
      <c r="O325" s="31" t="s">
        <v>1176</v>
      </c>
    </row>
    <row r="326" spans="1:15" x14ac:dyDescent="0.3">
      <c r="A326" s="43" t="s">
        <v>906</v>
      </c>
      <c r="B326" s="31">
        <v>106</v>
      </c>
      <c r="C326" s="31">
        <v>131</v>
      </c>
      <c r="D326" s="31">
        <v>94</v>
      </c>
      <c r="E326" s="31">
        <v>79</v>
      </c>
      <c r="F326" s="31">
        <v>65</v>
      </c>
      <c r="G326" s="31">
        <v>37</v>
      </c>
      <c r="H326" s="31">
        <v>21</v>
      </c>
      <c r="I326" s="31">
        <v>355613</v>
      </c>
      <c r="J326" s="31">
        <v>3264554</v>
      </c>
      <c r="K326" s="31">
        <v>68836</v>
      </c>
      <c r="L326" s="31">
        <v>36164</v>
      </c>
      <c r="M326" s="31">
        <v>14</v>
      </c>
      <c r="N326" s="31">
        <v>31</v>
      </c>
      <c r="O326" s="31" t="s">
        <v>1205</v>
      </c>
    </row>
    <row r="327" spans="1:15" x14ac:dyDescent="0.3">
      <c r="A327" s="43" t="s">
        <v>926</v>
      </c>
      <c r="B327" s="31">
        <v>61</v>
      </c>
      <c r="C327" s="31">
        <v>116</v>
      </c>
      <c r="D327" s="31">
        <v>56</v>
      </c>
      <c r="E327" s="31">
        <v>49</v>
      </c>
      <c r="F327" s="31">
        <v>44</v>
      </c>
      <c r="G327" s="31">
        <v>36</v>
      </c>
      <c r="H327" s="31">
        <v>27</v>
      </c>
      <c r="I327" s="31">
        <v>305979</v>
      </c>
      <c r="J327" s="31">
        <v>3269506</v>
      </c>
      <c r="K327" s="31">
        <v>91604</v>
      </c>
      <c r="L327" s="31">
        <v>61835</v>
      </c>
      <c r="M327" s="31">
        <v>11</v>
      </c>
      <c r="N327" s="31">
        <v>23</v>
      </c>
      <c r="O327" s="31" t="s">
        <v>1174</v>
      </c>
    </row>
    <row r="328" spans="1:15" x14ac:dyDescent="0.3">
      <c r="A328" s="43" t="s">
        <v>920</v>
      </c>
      <c r="B328" s="31">
        <v>57</v>
      </c>
      <c r="C328" s="31">
        <v>93</v>
      </c>
      <c r="D328" s="31">
        <v>52</v>
      </c>
      <c r="E328" s="31">
        <v>46</v>
      </c>
      <c r="F328" s="31">
        <v>42</v>
      </c>
      <c r="G328" s="31">
        <v>34</v>
      </c>
      <c r="H328" s="31">
        <v>28</v>
      </c>
      <c r="I328" s="31">
        <v>355613</v>
      </c>
      <c r="J328" s="31">
        <v>3271413</v>
      </c>
      <c r="K328" s="31">
        <v>91650</v>
      </c>
      <c r="L328" s="31">
        <v>66875</v>
      </c>
      <c r="M328" s="31">
        <v>11</v>
      </c>
      <c r="N328" s="31">
        <v>21</v>
      </c>
      <c r="O328" s="31" t="s">
        <v>1173</v>
      </c>
    </row>
    <row r="329" spans="1:15" x14ac:dyDescent="0.3">
      <c r="A329" s="43" t="s">
        <v>932</v>
      </c>
      <c r="B329" s="31">
        <v>57</v>
      </c>
      <c r="C329" s="31">
        <v>182</v>
      </c>
      <c r="D329" s="31">
        <v>49</v>
      </c>
      <c r="E329" s="31">
        <v>43</v>
      </c>
      <c r="F329" s="31">
        <v>37</v>
      </c>
      <c r="G329" s="31">
        <v>30</v>
      </c>
      <c r="H329" s="31">
        <v>20</v>
      </c>
      <c r="I329" s="31">
        <v>617813</v>
      </c>
      <c r="J329" s="31">
        <v>3280836</v>
      </c>
      <c r="K329" s="31">
        <v>149884</v>
      </c>
      <c r="L329" s="31">
        <v>56676</v>
      </c>
      <c r="M329" s="31">
        <v>6</v>
      </c>
      <c r="N329" s="31">
        <v>16</v>
      </c>
      <c r="O329" s="31" t="s">
        <v>1203</v>
      </c>
    </row>
    <row r="330" spans="1:15" x14ac:dyDescent="0.3">
      <c r="A330" s="43" t="s">
        <v>936</v>
      </c>
      <c r="B330" s="31">
        <v>57</v>
      </c>
      <c r="C330" s="31">
        <v>94</v>
      </c>
      <c r="D330" s="31">
        <v>53</v>
      </c>
      <c r="E330" s="31">
        <v>41</v>
      </c>
      <c r="F330" s="31">
        <v>37</v>
      </c>
      <c r="G330" s="31">
        <v>26</v>
      </c>
      <c r="H330" s="31">
        <v>17</v>
      </c>
      <c r="I330" s="31">
        <v>738054</v>
      </c>
      <c r="J330" s="31">
        <v>3344514</v>
      </c>
      <c r="K330" s="31">
        <v>199504</v>
      </c>
      <c r="L330" s="31">
        <v>53149</v>
      </c>
      <c r="M330" s="31">
        <v>5</v>
      </c>
      <c r="N330" s="31">
        <v>13</v>
      </c>
      <c r="O330" s="31" t="s">
        <v>1164</v>
      </c>
    </row>
    <row r="331" spans="1:15" x14ac:dyDescent="0.3">
      <c r="A331" s="43" t="s">
        <v>922</v>
      </c>
      <c r="B331" s="31">
        <v>40</v>
      </c>
      <c r="C331" s="31">
        <v>71</v>
      </c>
      <c r="D331" s="31">
        <v>34</v>
      </c>
      <c r="E331" s="31">
        <v>28</v>
      </c>
      <c r="F331" s="31">
        <v>26</v>
      </c>
      <c r="G331" s="31">
        <v>23</v>
      </c>
      <c r="H331" s="31">
        <v>18</v>
      </c>
      <c r="I331" s="31">
        <v>695580</v>
      </c>
      <c r="J331" s="31">
        <v>3347325</v>
      </c>
      <c r="K331" s="31">
        <v>199382</v>
      </c>
      <c r="L331" s="31">
        <v>113706</v>
      </c>
      <c r="M331" s="31">
        <v>5</v>
      </c>
      <c r="N331" s="31">
        <v>10</v>
      </c>
      <c r="O331" s="31" t="s">
        <v>1167</v>
      </c>
    </row>
    <row r="332" spans="1:15" x14ac:dyDescent="0.3">
      <c r="A332" s="43" t="s">
        <v>930</v>
      </c>
      <c r="B332" s="31">
        <v>124</v>
      </c>
      <c r="C332" s="31">
        <v>196</v>
      </c>
      <c r="D332" s="31">
        <v>110</v>
      </c>
      <c r="E332" s="31">
        <v>84</v>
      </c>
      <c r="F332" s="31">
        <v>74</v>
      </c>
      <c r="G332" s="31">
        <v>42</v>
      </c>
      <c r="H332" s="31">
        <v>19</v>
      </c>
      <c r="I332" s="31">
        <v>214190</v>
      </c>
      <c r="J332" s="31">
        <v>3335814</v>
      </c>
      <c r="K332" s="31">
        <v>55604</v>
      </c>
      <c r="L332" s="31">
        <v>31090</v>
      </c>
      <c r="M332" s="31">
        <v>18</v>
      </c>
      <c r="N332" s="31">
        <v>37</v>
      </c>
      <c r="O332" s="31" t="s">
        <v>1182</v>
      </c>
    </row>
    <row r="333" spans="1:15" x14ac:dyDescent="0.3">
      <c r="A333" s="43" t="s">
        <v>911</v>
      </c>
      <c r="B333" s="31">
        <v>123</v>
      </c>
      <c r="C333" s="31">
        <v>353</v>
      </c>
      <c r="D333" s="31">
        <v>103</v>
      </c>
      <c r="E333" s="31">
        <v>82</v>
      </c>
      <c r="F333" s="31">
        <v>63</v>
      </c>
      <c r="G333" s="31">
        <v>38</v>
      </c>
      <c r="H333" s="31">
        <v>20</v>
      </c>
      <c r="I333" s="31">
        <v>166388</v>
      </c>
      <c r="J333" s="31">
        <v>2924833</v>
      </c>
      <c r="K333" s="31">
        <v>55820</v>
      </c>
      <c r="L333" s="31">
        <v>26990</v>
      </c>
      <c r="M333" s="31">
        <v>15</v>
      </c>
      <c r="N333" s="31">
        <v>33</v>
      </c>
      <c r="O333" s="31" t="s">
        <v>1230</v>
      </c>
    </row>
    <row r="334" spans="1:15" x14ac:dyDescent="0.3">
      <c r="A334" s="43" t="s">
        <v>924</v>
      </c>
      <c r="B334" s="31">
        <v>173</v>
      </c>
      <c r="C334" s="31">
        <v>274</v>
      </c>
      <c r="D334" s="31">
        <v>162</v>
      </c>
      <c r="E334" s="31">
        <v>116</v>
      </c>
      <c r="F334" s="31">
        <v>78</v>
      </c>
      <c r="G334" s="31">
        <v>35</v>
      </c>
      <c r="H334" s="31">
        <v>11</v>
      </c>
      <c r="I334" s="31">
        <v>217205</v>
      </c>
      <c r="J334" s="31">
        <v>2911598</v>
      </c>
      <c r="K334" s="31">
        <v>32223</v>
      </c>
      <c r="L334" s="31">
        <v>17897</v>
      </c>
      <c r="M334" s="31">
        <v>23</v>
      </c>
      <c r="N334" s="31">
        <v>54</v>
      </c>
      <c r="O334" s="31" t="s">
        <v>1220</v>
      </c>
    </row>
    <row r="335" spans="1:15" x14ac:dyDescent="0.3">
      <c r="A335" s="43" t="s">
        <v>918</v>
      </c>
      <c r="B335" s="31">
        <v>181</v>
      </c>
      <c r="C335" s="31">
        <v>321</v>
      </c>
      <c r="D335" s="31">
        <v>155</v>
      </c>
      <c r="E335" s="31">
        <v>106</v>
      </c>
      <c r="F335" s="31">
        <v>74</v>
      </c>
      <c r="G335" s="31">
        <v>35</v>
      </c>
      <c r="H335" s="31">
        <v>16</v>
      </c>
      <c r="I335" s="31">
        <v>140055</v>
      </c>
      <c r="J335" s="31">
        <v>2919162</v>
      </c>
      <c r="K335" s="31">
        <v>45157</v>
      </c>
      <c r="L335" s="31">
        <v>16107</v>
      </c>
      <c r="M335" s="31">
        <v>20</v>
      </c>
      <c r="N335" s="31">
        <v>47</v>
      </c>
      <c r="O335" s="31" t="s">
        <v>1171</v>
      </c>
    </row>
    <row r="336" spans="1:15" x14ac:dyDescent="0.3">
      <c r="A336" s="43" t="s">
        <v>928</v>
      </c>
      <c r="B336" s="31">
        <v>111</v>
      </c>
      <c r="C336" s="31">
        <v>361</v>
      </c>
      <c r="D336" s="31">
        <v>100</v>
      </c>
      <c r="E336" s="31">
        <v>77</v>
      </c>
      <c r="F336" s="31">
        <v>60</v>
      </c>
      <c r="G336" s="31">
        <v>38</v>
      </c>
      <c r="H336" s="31">
        <v>14</v>
      </c>
      <c r="I336" s="31">
        <v>229780</v>
      </c>
      <c r="J336" s="31">
        <v>2924818</v>
      </c>
      <c r="K336" s="31">
        <v>61782</v>
      </c>
      <c r="L336" s="31">
        <v>29930</v>
      </c>
      <c r="M336" s="31">
        <v>14</v>
      </c>
      <c r="N336" s="31">
        <v>31</v>
      </c>
      <c r="O336" s="31" t="s">
        <v>1210</v>
      </c>
    </row>
    <row r="337" spans="1:15" x14ac:dyDescent="0.3">
      <c r="A337" s="43" t="s">
        <v>1078</v>
      </c>
      <c r="B337" s="31">
        <v>32</v>
      </c>
      <c r="C337" s="31">
        <v>115</v>
      </c>
      <c r="D337" s="31">
        <v>28</v>
      </c>
      <c r="E337" s="31">
        <v>23</v>
      </c>
      <c r="F337" s="31">
        <v>19</v>
      </c>
      <c r="G337" s="31">
        <v>17</v>
      </c>
      <c r="H337" s="31">
        <v>16</v>
      </c>
      <c r="I337" s="31">
        <v>1223291</v>
      </c>
      <c r="J337" s="31">
        <v>3600761</v>
      </c>
      <c r="K337" s="31">
        <v>258318</v>
      </c>
      <c r="L337" s="31">
        <v>159609</v>
      </c>
      <c r="M337" s="31">
        <v>3</v>
      </c>
      <c r="N337" s="31">
        <v>8</v>
      </c>
      <c r="O337" s="31" t="s">
        <v>1168</v>
      </c>
    </row>
    <row r="338" spans="1:15" x14ac:dyDescent="0.3">
      <c r="A338" s="43" t="s">
        <v>1145</v>
      </c>
      <c r="B338" s="31">
        <v>61</v>
      </c>
      <c r="C338" s="31">
        <v>251</v>
      </c>
      <c r="D338" s="31">
        <v>59</v>
      </c>
      <c r="E338" s="31">
        <v>53</v>
      </c>
      <c r="F338" s="31">
        <v>49</v>
      </c>
      <c r="G338" s="31">
        <v>35</v>
      </c>
      <c r="H338" s="31">
        <v>23</v>
      </c>
      <c r="I338" s="31">
        <v>489807</v>
      </c>
      <c r="J338" s="31">
        <v>3228174</v>
      </c>
      <c r="K338" s="31">
        <v>92350</v>
      </c>
      <c r="L338" s="31">
        <v>53074</v>
      </c>
      <c r="M338" s="31">
        <v>10</v>
      </c>
      <c r="N338" s="31">
        <v>22</v>
      </c>
      <c r="O338" s="31" t="s">
        <v>1194</v>
      </c>
    </row>
    <row r="339" spans="1:15" x14ac:dyDescent="0.3">
      <c r="A339" s="43" t="s">
        <v>198</v>
      </c>
      <c r="B339" s="31">
        <v>13</v>
      </c>
      <c r="C339" s="31">
        <v>13</v>
      </c>
      <c r="D339" s="31">
        <v>13</v>
      </c>
      <c r="E339" s="31">
        <v>10</v>
      </c>
      <c r="F339" s="31">
        <v>10</v>
      </c>
      <c r="G339" s="31">
        <v>9</v>
      </c>
      <c r="H339" s="31">
        <v>8</v>
      </c>
      <c r="I339" s="31">
        <v>1454083</v>
      </c>
      <c r="J339" s="31">
        <v>3176182</v>
      </c>
      <c r="K339" s="31">
        <v>572872</v>
      </c>
      <c r="L339" s="31">
        <v>239916</v>
      </c>
      <c r="M339" s="31">
        <v>2</v>
      </c>
      <c r="N339" s="31">
        <v>4</v>
      </c>
      <c r="O339" s="31" t="s">
        <v>1199</v>
      </c>
    </row>
    <row r="340" spans="1:15" x14ac:dyDescent="0.3">
      <c r="A340" s="43" t="s">
        <v>195</v>
      </c>
      <c r="B340" s="31">
        <v>10</v>
      </c>
      <c r="C340" s="31">
        <v>10</v>
      </c>
      <c r="D340" s="31">
        <v>10</v>
      </c>
      <c r="E340" s="31">
        <v>7</v>
      </c>
      <c r="F340" s="31">
        <v>7</v>
      </c>
      <c r="G340" s="31">
        <v>6</v>
      </c>
      <c r="H340" s="31">
        <v>5</v>
      </c>
      <c r="I340" s="31">
        <v>2317119</v>
      </c>
      <c r="J340" s="31">
        <v>3110163</v>
      </c>
      <c r="K340" s="31">
        <v>2317119</v>
      </c>
      <c r="L340" s="31">
        <v>280459</v>
      </c>
      <c r="M340" s="31">
        <v>1</v>
      </c>
      <c r="N340" s="31">
        <v>2</v>
      </c>
      <c r="O340" s="31" t="s">
        <v>1225</v>
      </c>
    </row>
    <row r="341" spans="1:15" x14ac:dyDescent="0.3">
      <c r="A341" s="43" t="s">
        <v>192</v>
      </c>
      <c r="B341" s="31">
        <v>11</v>
      </c>
      <c r="C341" s="31">
        <v>11</v>
      </c>
      <c r="D341" s="31">
        <v>11</v>
      </c>
      <c r="E341" s="31">
        <v>8</v>
      </c>
      <c r="F341" s="31">
        <v>8</v>
      </c>
      <c r="G341" s="31">
        <v>7</v>
      </c>
      <c r="H341" s="31">
        <v>6</v>
      </c>
      <c r="I341" s="31">
        <v>2196352</v>
      </c>
      <c r="J341" s="31">
        <v>3099804</v>
      </c>
      <c r="K341" s="31">
        <v>2196352</v>
      </c>
      <c r="L341" s="31">
        <v>348758</v>
      </c>
      <c r="M341" s="31">
        <v>1</v>
      </c>
      <c r="N341" s="31">
        <v>2</v>
      </c>
      <c r="O341" s="31" t="s">
        <v>1222</v>
      </c>
    </row>
    <row r="342" spans="1:15" x14ac:dyDescent="0.3">
      <c r="A342" s="43" t="s">
        <v>189</v>
      </c>
      <c r="B342" s="31">
        <v>120</v>
      </c>
      <c r="C342" s="31">
        <v>148</v>
      </c>
      <c r="D342" s="31">
        <v>81</v>
      </c>
      <c r="E342" s="31">
        <v>40</v>
      </c>
      <c r="F342" s="31">
        <v>23</v>
      </c>
      <c r="G342" s="31">
        <v>18</v>
      </c>
      <c r="H342" s="31">
        <v>16</v>
      </c>
      <c r="I342" s="31">
        <v>1160668</v>
      </c>
      <c r="J342" s="31">
        <v>3737904</v>
      </c>
      <c r="K342" s="31">
        <v>242896</v>
      </c>
      <c r="L342" s="31">
        <v>133956</v>
      </c>
      <c r="M342" s="31">
        <v>4</v>
      </c>
      <c r="N342" s="31">
        <v>9</v>
      </c>
      <c r="O342" s="31" t="s">
        <v>1172</v>
      </c>
    </row>
    <row r="343" spans="1:15" x14ac:dyDescent="0.3">
      <c r="A343" s="43" t="s">
        <v>1131</v>
      </c>
      <c r="B343" s="31">
        <v>39</v>
      </c>
      <c r="C343" s="31">
        <v>134</v>
      </c>
      <c r="D343" s="31">
        <v>38</v>
      </c>
      <c r="E343" s="31">
        <v>27</v>
      </c>
      <c r="F343" s="31">
        <v>24</v>
      </c>
      <c r="G343" s="31">
        <v>17</v>
      </c>
      <c r="H343" s="31">
        <v>15</v>
      </c>
      <c r="I343" s="31">
        <v>1189632</v>
      </c>
      <c r="J343" s="31">
        <v>3279657</v>
      </c>
      <c r="K343" s="31">
        <v>241883</v>
      </c>
      <c r="L343" s="31">
        <v>132666</v>
      </c>
      <c r="M343" s="31">
        <v>3</v>
      </c>
      <c r="N343" s="31">
        <v>8</v>
      </c>
      <c r="O343" s="31" t="s">
        <v>1224</v>
      </c>
    </row>
    <row r="344" spans="1:15" x14ac:dyDescent="0.3">
      <c r="A344" s="43" t="s">
        <v>185</v>
      </c>
      <c r="B344" s="31">
        <v>14</v>
      </c>
      <c r="C344" s="31">
        <v>15</v>
      </c>
      <c r="D344" s="31">
        <v>13</v>
      </c>
      <c r="E344" s="31">
        <v>12</v>
      </c>
      <c r="F344" s="31">
        <v>9</v>
      </c>
      <c r="G344" s="31">
        <v>8</v>
      </c>
      <c r="H344" s="31">
        <v>8</v>
      </c>
      <c r="I344" s="31">
        <v>2192929</v>
      </c>
      <c r="J344" s="31">
        <v>3438480</v>
      </c>
      <c r="K344" s="31">
        <v>2192929</v>
      </c>
      <c r="L344" s="31">
        <v>245882</v>
      </c>
      <c r="M344" s="31">
        <v>1</v>
      </c>
      <c r="N344" s="31">
        <v>3</v>
      </c>
      <c r="O344" s="31" t="s">
        <v>1198</v>
      </c>
    </row>
    <row r="345" spans="1:15" x14ac:dyDescent="0.3">
      <c r="A345" s="43" t="s">
        <v>182</v>
      </c>
      <c r="B345" s="31">
        <v>18</v>
      </c>
      <c r="C345" s="31">
        <v>20</v>
      </c>
      <c r="D345" s="31">
        <v>17</v>
      </c>
      <c r="E345" s="31">
        <v>15</v>
      </c>
      <c r="F345" s="31">
        <v>12</v>
      </c>
      <c r="G345" s="31">
        <v>10</v>
      </c>
      <c r="H345" s="31">
        <v>8</v>
      </c>
      <c r="I345" s="31">
        <v>2217274</v>
      </c>
      <c r="J345" s="31">
        <v>3517326</v>
      </c>
      <c r="K345" s="31">
        <v>2217274</v>
      </c>
      <c r="L345" s="31">
        <v>238436</v>
      </c>
      <c r="M345" s="31">
        <v>1</v>
      </c>
      <c r="N345" s="31">
        <v>3</v>
      </c>
      <c r="O345" s="31">
        <v>28</v>
      </c>
    </row>
    <row r="346" spans="1:15" x14ac:dyDescent="0.3">
      <c r="A346" s="43" t="s">
        <v>177</v>
      </c>
      <c r="B346" s="31">
        <v>32</v>
      </c>
      <c r="C346" s="31">
        <v>41</v>
      </c>
      <c r="D346" s="31">
        <v>23</v>
      </c>
      <c r="E346" s="31">
        <v>20</v>
      </c>
      <c r="F346" s="31">
        <v>17</v>
      </c>
      <c r="G346" s="31">
        <v>11</v>
      </c>
      <c r="H346" s="31">
        <v>10</v>
      </c>
      <c r="I346" s="31">
        <v>1561715</v>
      </c>
      <c r="J346" s="31">
        <v>3560366</v>
      </c>
      <c r="K346" s="31">
        <v>452560</v>
      </c>
      <c r="L346" s="31">
        <v>241480</v>
      </c>
      <c r="M346" s="31">
        <v>2</v>
      </c>
      <c r="N346" s="31">
        <v>5</v>
      </c>
      <c r="O346" s="31" t="s">
        <v>1171</v>
      </c>
    </row>
    <row r="347" spans="1:15" x14ac:dyDescent="0.3">
      <c r="A347" s="43" t="s">
        <v>1146</v>
      </c>
      <c r="B347" s="31">
        <v>84</v>
      </c>
      <c r="C347" s="31">
        <v>93</v>
      </c>
      <c r="D347" s="31">
        <v>81</v>
      </c>
      <c r="E347" s="31">
        <v>67</v>
      </c>
      <c r="F347" s="31">
        <v>58</v>
      </c>
      <c r="G347" s="31">
        <v>39</v>
      </c>
      <c r="H347" s="31">
        <v>22</v>
      </c>
      <c r="I347" s="31">
        <v>361899</v>
      </c>
      <c r="J347" s="31">
        <v>3297890</v>
      </c>
      <c r="K347" s="31">
        <v>72912</v>
      </c>
      <c r="L347" s="31">
        <v>37788</v>
      </c>
      <c r="M347" s="31">
        <v>13</v>
      </c>
      <c r="N347" s="31">
        <v>28</v>
      </c>
      <c r="O347" s="31" t="s">
        <v>1179</v>
      </c>
    </row>
    <row r="348" spans="1:15" x14ac:dyDescent="0.3">
      <c r="A348" s="43" t="s">
        <v>170</v>
      </c>
      <c r="B348" s="31">
        <v>147</v>
      </c>
      <c r="C348" s="31">
        <v>205</v>
      </c>
      <c r="D348" s="31">
        <v>93</v>
      </c>
      <c r="E348" s="31">
        <v>25</v>
      </c>
      <c r="F348" s="31">
        <v>15</v>
      </c>
      <c r="G348" s="31">
        <v>12</v>
      </c>
      <c r="H348" s="31">
        <v>10</v>
      </c>
      <c r="I348" s="31">
        <v>1386217</v>
      </c>
      <c r="J348" s="31">
        <v>3579731</v>
      </c>
      <c r="K348" s="31">
        <v>454710</v>
      </c>
      <c r="L348" s="31">
        <v>195370</v>
      </c>
      <c r="M348" s="31">
        <v>2</v>
      </c>
      <c r="N348" s="31">
        <v>6</v>
      </c>
      <c r="O348" s="31" t="s">
        <v>1205</v>
      </c>
    </row>
    <row r="349" spans="1:15" x14ac:dyDescent="0.3">
      <c r="A349" s="43" t="s">
        <v>167</v>
      </c>
      <c r="B349" s="31">
        <v>63</v>
      </c>
      <c r="C349" s="31">
        <v>110</v>
      </c>
      <c r="D349" s="31">
        <v>24</v>
      </c>
      <c r="E349" s="31">
        <v>21</v>
      </c>
      <c r="F349" s="31">
        <v>18</v>
      </c>
      <c r="G349" s="31">
        <v>16</v>
      </c>
      <c r="H349" s="31">
        <v>11</v>
      </c>
      <c r="I349" s="31">
        <v>1428470</v>
      </c>
      <c r="J349" s="31">
        <v>3417318</v>
      </c>
      <c r="K349" s="31">
        <v>356343</v>
      </c>
      <c r="L349" s="31">
        <v>182615</v>
      </c>
      <c r="M349" s="31">
        <v>2</v>
      </c>
      <c r="N349" s="31">
        <v>6</v>
      </c>
      <c r="O349" s="31" t="s">
        <v>1219</v>
      </c>
    </row>
    <row r="350" spans="1:15" x14ac:dyDescent="0.3">
      <c r="A350" s="43" t="s">
        <v>161</v>
      </c>
      <c r="B350" s="31">
        <v>158</v>
      </c>
      <c r="C350" s="31">
        <v>205</v>
      </c>
      <c r="D350" s="31">
        <v>51</v>
      </c>
      <c r="E350" s="31">
        <v>15</v>
      </c>
      <c r="F350" s="31">
        <v>13</v>
      </c>
      <c r="G350" s="31">
        <v>12</v>
      </c>
      <c r="H350" s="31">
        <v>10</v>
      </c>
      <c r="I350" s="31">
        <v>1397833</v>
      </c>
      <c r="J350" s="31">
        <v>3495006</v>
      </c>
      <c r="K350" s="31">
        <v>461812</v>
      </c>
      <c r="L350" s="31">
        <v>195141</v>
      </c>
      <c r="M350" s="31">
        <v>2</v>
      </c>
      <c r="N350" s="31">
        <v>6</v>
      </c>
      <c r="O350" s="31" t="s">
        <v>1182</v>
      </c>
    </row>
    <row r="351" spans="1:15" x14ac:dyDescent="0.3">
      <c r="A351" s="43" t="s">
        <v>154</v>
      </c>
      <c r="B351" s="31">
        <v>3</v>
      </c>
      <c r="C351" s="31">
        <v>3</v>
      </c>
      <c r="D351" s="31">
        <v>3</v>
      </c>
      <c r="E351" s="31">
        <v>3</v>
      </c>
      <c r="F351" s="31">
        <v>3</v>
      </c>
      <c r="G351" s="31">
        <v>1</v>
      </c>
      <c r="H351" s="31">
        <v>1</v>
      </c>
      <c r="I351" s="31">
        <v>2897393</v>
      </c>
      <c r="J351" s="31">
        <v>2921996</v>
      </c>
      <c r="K351" s="31">
        <v>2897393</v>
      </c>
      <c r="L351" s="31">
        <v>2897393</v>
      </c>
      <c r="M351" s="31">
        <v>1</v>
      </c>
      <c r="N351" s="31">
        <v>1</v>
      </c>
      <c r="O351" s="31" t="s">
        <v>1228</v>
      </c>
    </row>
    <row r="352" spans="1:15" x14ac:dyDescent="0.3">
      <c r="A352" s="43" t="s">
        <v>1147</v>
      </c>
      <c r="B352" s="31">
        <v>2</v>
      </c>
      <c r="C352" s="31">
        <v>2</v>
      </c>
      <c r="D352" s="31">
        <v>2</v>
      </c>
      <c r="E352" s="31">
        <v>2</v>
      </c>
      <c r="F352" s="31">
        <v>2</v>
      </c>
      <c r="G352" s="31">
        <v>2</v>
      </c>
      <c r="H352" s="31">
        <v>2</v>
      </c>
      <c r="I352" s="31">
        <v>3355569</v>
      </c>
      <c r="J352" s="31">
        <v>3418437</v>
      </c>
      <c r="K352" s="31">
        <v>3355569</v>
      </c>
      <c r="L352" s="31">
        <v>3355569</v>
      </c>
      <c r="M352" s="31">
        <v>1</v>
      </c>
      <c r="N352" s="31">
        <v>1</v>
      </c>
      <c r="O352" s="31" t="s">
        <v>1174</v>
      </c>
    </row>
    <row r="353" spans="1:15" x14ac:dyDescent="0.3">
      <c r="A353" s="43" t="s">
        <v>148</v>
      </c>
      <c r="B353" s="31">
        <v>59</v>
      </c>
      <c r="C353" s="31">
        <v>59</v>
      </c>
      <c r="D353" s="31">
        <v>42</v>
      </c>
      <c r="E353" s="31">
        <v>32</v>
      </c>
      <c r="F353" s="31">
        <v>26</v>
      </c>
      <c r="G353" s="31">
        <v>17</v>
      </c>
      <c r="H353" s="31">
        <v>13</v>
      </c>
      <c r="I353" s="31">
        <v>943902</v>
      </c>
      <c r="J353" s="31">
        <v>3567592</v>
      </c>
      <c r="K353" s="31">
        <v>933301</v>
      </c>
      <c r="L353" s="31">
        <v>136444</v>
      </c>
      <c r="M353" s="31">
        <v>2</v>
      </c>
      <c r="N353" s="31">
        <v>7</v>
      </c>
      <c r="O353" s="31" t="s">
        <v>1176</v>
      </c>
    </row>
    <row r="354" spans="1:15" x14ac:dyDescent="0.3">
      <c r="A354" s="43" t="s">
        <v>765</v>
      </c>
      <c r="B354" s="31">
        <v>35</v>
      </c>
      <c r="C354" s="31">
        <v>35</v>
      </c>
      <c r="D354" s="31">
        <v>35</v>
      </c>
      <c r="E354" s="31">
        <v>34</v>
      </c>
      <c r="F354" s="31">
        <v>29</v>
      </c>
      <c r="G354" s="31">
        <v>23</v>
      </c>
      <c r="H354" s="31">
        <v>19</v>
      </c>
      <c r="I354" s="31">
        <v>515326</v>
      </c>
      <c r="J354" s="31">
        <v>3197244</v>
      </c>
      <c r="K354" s="31">
        <v>206922</v>
      </c>
      <c r="L354" s="31">
        <v>90623</v>
      </c>
      <c r="M354" s="31">
        <v>5</v>
      </c>
      <c r="N354" s="31">
        <v>11</v>
      </c>
      <c r="O354" s="31" t="s">
        <v>1183</v>
      </c>
    </row>
    <row r="355" spans="1:15" x14ac:dyDescent="0.3">
      <c r="A355" s="43" t="s">
        <v>759</v>
      </c>
      <c r="B355" s="31">
        <v>2</v>
      </c>
      <c r="C355" s="31">
        <v>2</v>
      </c>
      <c r="D355" s="31">
        <v>2</v>
      </c>
      <c r="E355" s="31">
        <v>2</v>
      </c>
      <c r="F355" s="31">
        <v>2</v>
      </c>
      <c r="G355" s="31">
        <v>2</v>
      </c>
      <c r="H355" s="31">
        <v>2</v>
      </c>
      <c r="I355" s="31">
        <v>3031430</v>
      </c>
      <c r="J355" s="31">
        <v>3085740</v>
      </c>
      <c r="K355" s="31">
        <v>3031430</v>
      </c>
      <c r="L355" s="31">
        <v>3031430</v>
      </c>
      <c r="M355" s="31">
        <v>1</v>
      </c>
      <c r="N355" s="31">
        <v>1</v>
      </c>
      <c r="O355" s="31" t="s">
        <v>1233</v>
      </c>
    </row>
    <row r="356" spans="1:15" x14ac:dyDescent="0.3">
      <c r="A356" s="43" t="s">
        <v>756</v>
      </c>
      <c r="B356" s="31">
        <v>74</v>
      </c>
      <c r="C356" s="31">
        <v>74</v>
      </c>
      <c r="D356" s="31">
        <v>56</v>
      </c>
      <c r="E356" s="31">
        <v>29</v>
      </c>
      <c r="F356" s="31">
        <v>20</v>
      </c>
      <c r="G356" s="31">
        <v>14</v>
      </c>
      <c r="H356" s="31">
        <v>12</v>
      </c>
      <c r="I356" s="31">
        <v>1154955</v>
      </c>
      <c r="J356" s="31">
        <v>3481068</v>
      </c>
      <c r="K356" s="31">
        <v>242998</v>
      </c>
      <c r="L356" s="31">
        <v>176103</v>
      </c>
      <c r="M356" s="31">
        <v>3</v>
      </c>
      <c r="N356" s="31">
        <v>7</v>
      </c>
      <c r="O356" s="31" t="s">
        <v>1194</v>
      </c>
    </row>
    <row r="357" spans="1:15" x14ac:dyDescent="0.3">
      <c r="A357" s="43" t="s">
        <v>753</v>
      </c>
      <c r="B357" s="31">
        <v>33</v>
      </c>
      <c r="C357" s="31">
        <v>33</v>
      </c>
      <c r="D357" s="31">
        <v>33</v>
      </c>
      <c r="E357" s="31">
        <v>31</v>
      </c>
      <c r="F357" s="31">
        <v>27</v>
      </c>
      <c r="G357" s="31">
        <v>19</v>
      </c>
      <c r="H357" s="31">
        <v>16</v>
      </c>
      <c r="I357" s="31">
        <v>670855</v>
      </c>
      <c r="J357" s="31">
        <v>3250386</v>
      </c>
      <c r="K357" s="31">
        <v>245313</v>
      </c>
      <c r="L357" s="31">
        <v>116341</v>
      </c>
      <c r="M357" s="31">
        <v>4</v>
      </c>
      <c r="N357" s="31">
        <v>10</v>
      </c>
      <c r="O357" s="31" t="s">
        <v>1198</v>
      </c>
    </row>
    <row r="358" spans="1:15" x14ac:dyDescent="0.3">
      <c r="A358" s="43" t="s">
        <v>749</v>
      </c>
      <c r="B358" s="31">
        <v>48</v>
      </c>
      <c r="C358" s="31">
        <v>48</v>
      </c>
      <c r="D358" s="31">
        <v>31</v>
      </c>
      <c r="E358" s="31">
        <v>21</v>
      </c>
      <c r="F358" s="31">
        <v>16</v>
      </c>
      <c r="G358" s="31">
        <v>13</v>
      </c>
      <c r="H358" s="31">
        <v>10</v>
      </c>
      <c r="I358" s="31">
        <v>1602581</v>
      </c>
      <c r="J358" s="31">
        <v>3448290</v>
      </c>
      <c r="K358" s="31">
        <v>449346</v>
      </c>
      <c r="L358" s="31">
        <v>191370</v>
      </c>
      <c r="M358" s="31">
        <v>2</v>
      </c>
      <c r="N358" s="31">
        <v>5</v>
      </c>
      <c r="O358" s="31" t="s">
        <v>1181</v>
      </c>
    </row>
    <row r="359" spans="1:15" x14ac:dyDescent="0.3">
      <c r="A359" s="43" t="s">
        <v>744</v>
      </c>
      <c r="B359" s="31">
        <v>158</v>
      </c>
      <c r="C359" s="31">
        <v>171</v>
      </c>
      <c r="D359" s="31">
        <v>151</v>
      </c>
      <c r="E359" s="31">
        <v>111</v>
      </c>
      <c r="F359" s="31">
        <v>88</v>
      </c>
      <c r="G359" s="31">
        <v>46</v>
      </c>
      <c r="H359" s="31">
        <v>15</v>
      </c>
      <c r="I359" s="31">
        <v>174034</v>
      </c>
      <c r="J359" s="31">
        <v>3501809</v>
      </c>
      <c r="K359" s="31">
        <v>38944</v>
      </c>
      <c r="L359" s="31">
        <v>23711</v>
      </c>
      <c r="M359" s="31">
        <v>21</v>
      </c>
      <c r="N359" s="31">
        <v>49</v>
      </c>
      <c r="O359" s="31" t="s">
        <v>1167</v>
      </c>
    </row>
    <row r="360" spans="1:15" x14ac:dyDescent="0.3">
      <c r="A360" s="43" t="s">
        <v>145</v>
      </c>
      <c r="B360" s="31">
        <v>75</v>
      </c>
      <c r="C360" s="31">
        <v>75</v>
      </c>
      <c r="D360" s="31">
        <v>75</v>
      </c>
      <c r="E360" s="31">
        <v>60</v>
      </c>
      <c r="F360" s="31">
        <v>49</v>
      </c>
      <c r="G360" s="31">
        <v>33</v>
      </c>
      <c r="H360" s="31">
        <v>21</v>
      </c>
      <c r="I360" s="31">
        <v>352891</v>
      </c>
      <c r="J360" s="31">
        <v>3417560</v>
      </c>
      <c r="K360" s="31">
        <v>119157</v>
      </c>
      <c r="L360" s="31">
        <v>50481</v>
      </c>
      <c r="M360" s="31">
        <v>10</v>
      </c>
      <c r="N360" s="31">
        <v>21</v>
      </c>
      <c r="O360" s="31" t="s">
        <v>1238</v>
      </c>
    </row>
    <row r="361" spans="1:15" x14ac:dyDescent="0.3">
      <c r="A361" s="43" t="s">
        <v>142</v>
      </c>
      <c r="B361" s="31">
        <v>71</v>
      </c>
      <c r="C361" s="31">
        <v>78</v>
      </c>
      <c r="D361" s="31">
        <v>62</v>
      </c>
      <c r="E361" s="31">
        <v>45</v>
      </c>
      <c r="F361" s="31">
        <v>33</v>
      </c>
      <c r="G361" s="31">
        <v>20</v>
      </c>
      <c r="H361" s="31">
        <v>17</v>
      </c>
      <c r="I361" s="31">
        <v>605659</v>
      </c>
      <c r="J361" s="31">
        <v>3644581</v>
      </c>
      <c r="K361" s="31">
        <v>220686</v>
      </c>
      <c r="L361" s="31">
        <v>125213</v>
      </c>
      <c r="M361" s="31">
        <v>5</v>
      </c>
      <c r="N361" s="31">
        <v>11</v>
      </c>
      <c r="O361" s="31" t="s">
        <v>1168</v>
      </c>
    </row>
    <row r="362" spans="1:15" x14ac:dyDescent="0.3">
      <c r="A362" s="43" t="s">
        <v>139</v>
      </c>
      <c r="B362" s="31">
        <v>71</v>
      </c>
      <c r="C362" s="31">
        <v>78</v>
      </c>
      <c r="D362" s="31">
        <v>58</v>
      </c>
      <c r="E362" s="31">
        <v>41</v>
      </c>
      <c r="F362" s="31">
        <v>32</v>
      </c>
      <c r="G362" s="31">
        <v>23</v>
      </c>
      <c r="H362" s="31">
        <v>16</v>
      </c>
      <c r="I362" s="31">
        <v>653276</v>
      </c>
      <c r="J362" s="31">
        <v>3643743</v>
      </c>
      <c r="K362" s="31">
        <v>209510</v>
      </c>
      <c r="L362" s="31">
        <v>88011</v>
      </c>
      <c r="M362" s="31">
        <v>4</v>
      </c>
      <c r="N362" s="31">
        <v>11</v>
      </c>
      <c r="O362" s="31" t="s">
        <v>1206</v>
      </c>
    </row>
    <row r="363" spans="1:15" x14ac:dyDescent="0.3">
      <c r="A363" s="43" t="s">
        <v>136</v>
      </c>
      <c r="B363" s="31">
        <v>98</v>
      </c>
      <c r="C363" s="31">
        <v>109</v>
      </c>
      <c r="D363" s="31">
        <v>93</v>
      </c>
      <c r="E363" s="31">
        <v>75</v>
      </c>
      <c r="F363" s="31">
        <v>67</v>
      </c>
      <c r="G363" s="31">
        <v>42</v>
      </c>
      <c r="H363" s="31">
        <v>18</v>
      </c>
      <c r="I363" s="31">
        <v>348618</v>
      </c>
      <c r="J363" s="31">
        <v>3360041</v>
      </c>
      <c r="K363" s="31">
        <v>67273</v>
      </c>
      <c r="L363" s="31">
        <v>32075</v>
      </c>
      <c r="M363" s="31">
        <v>14</v>
      </c>
      <c r="N363" s="31">
        <v>33</v>
      </c>
      <c r="O363" s="31" t="s">
        <v>1162</v>
      </c>
    </row>
    <row r="364" spans="1:15" x14ac:dyDescent="0.3">
      <c r="A364" s="43" t="s">
        <v>133</v>
      </c>
      <c r="B364" s="31">
        <v>18</v>
      </c>
      <c r="C364" s="31">
        <v>28</v>
      </c>
      <c r="D364" s="31">
        <v>16</v>
      </c>
      <c r="E364" s="31">
        <v>15</v>
      </c>
      <c r="F364" s="31">
        <v>11</v>
      </c>
      <c r="G364" s="31">
        <v>9</v>
      </c>
      <c r="H364" s="31">
        <v>8</v>
      </c>
      <c r="I364" s="31">
        <v>2130038</v>
      </c>
      <c r="J364" s="31">
        <v>3271372</v>
      </c>
      <c r="K364" s="31">
        <v>2130038</v>
      </c>
      <c r="L364" s="31">
        <v>347820</v>
      </c>
      <c r="M364" s="31">
        <v>1</v>
      </c>
      <c r="N364" s="31">
        <v>2</v>
      </c>
      <c r="O364" s="31" t="s">
        <v>1194</v>
      </c>
    </row>
    <row r="365" spans="1:15" x14ac:dyDescent="0.3">
      <c r="A365" s="43" t="s">
        <v>130</v>
      </c>
      <c r="B365" s="31">
        <v>152</v>
      </c>
      <c r="C365" s="31">
        <v>216</v>
      </c>
      <c r="D365" s="31">
        <v>96</v>
      </c>
      <c r="E365" s="31">
        <v>38</v>
      </c>
      <c r="F365" s="31">
        <v>23</v>
      </c>
      <c r="G365" s="31">
        <v>17</v>
      </c>
      <c r="H365" s="31">
        <v>12</v>
      </c>
      <c r="I365" s="31">
        <v>908652</v>
      </c>
      <c r="J365" s="31">
        <v>3651787</v>
      </c>
      <c r="K365" s="31">
        <v>313809</v>
      </c>
      <c r="L365" s="31">
        <v>121850</v>
      </c>
      <c r="M365" s="31">
        <v>4</v>
      </c>
      <c r="N365" s="31">
        <v>8</v>
      </c>
      <c r="O365" s="31" t="s">
        <v>1211</v>
      </c>
    </row>
    <row r="366" spans="1:15" x14ac:dyDescent="0.3">
      <c r="A366" s="43" t="s">
        <v>126</v>
      </c>
      <c r="B366" s="31">
        <v>214</v>
      </c>
      <c r="C366" s="31">
        <v>318</v>
      </c>
      <c r="D366" s="31">
        <v>177</v>
      </c>
      <c r="E366" s="31">
        <v>112</v>
      </c>
      <c r="F366" s="31">
        <v>85</v>
      </c>
      <c r="G366" s="31">
        <v>41</v>
      </c>
      <c r="H366" s="31">
        <v>15</v>
      </c>
      <c r="I366" s="31">
        <v>230249</v>
      </c>
      <c r="J366" s="31">
        <v>3489908</v>
      </c>
      <c r="K366" s="31">
        <v>46791</v>
      </c>
      <c r="L366" s="31">
        <v>18503</v>
      </c>
      <c r="M366" s="31">
        <v>21</v>
      </c>
      <c r="N366" s="31">
        <v>50</v>
      </c>
      <c r="O366" s="31" t="s">
        <v>1173</v>
      </c>
    </row>
    <row r="367" spans="1:15" x14ac:dyDescent="0.3">
      <c r="A367" s="43" t="s">
        <v>120</v>
      </c>
      <c r="B367" s="31">
        <v>131</v>
      </c>
      <c r="C367" s="31">
        <v>131</v>
      </c>
      <c r="D367" s="31">
        <v>28</v>
      </c>
      <c r="E367" s="31">
        <v>18</v>
      </c>
      <c r="F367" s="31">
        <v>15</v>
      </c>
      <c r="G367" s="31">
        <v>13</v>
      </c>
      <c r="H367" s="31">
        <v>11</v>
      </c>
      <c r="I367" s="31">
        <v>764992</v>
      </c>
      <c r="J367" s="31">
        <v>3127353</v>
      </c>
      <c r="K367" s="31">
        <v>337746</v>
      </c>
      <c r="L367" s="31">
        <v>179056</v>
      </c>
      <c r="M367" s="31">
        <v>4</v>
      </c>
      <c r="N367" s="31">
        <v>7</v>
      </c>
      <c r="O367" s="31" t="s">
        <v>1241</v>
      </c>
    </row>
    <row r="368" spans="1:15" x14ac:dyDescent="0.3">
      <c r="A368" s="43" t="s">
        <v>115</v>
      </c>
      <c r="B368" s="31">
        <v>9</v>
      </c>
      <c r="C368" s="31">
        <v>9</v>
      </c>
      <c r="D368" s="31">
        <v>9</v>
      </c>
      <c r="E368" s="31">
        <v>7</v>
      </c>
      <c r="F368" s="31">
        <v>5</v>
      </c>
      <c r="G368" s="31">
        <v>4</v>
      </c>
      <c r="H368" s="31">
        <v>2</v>
      </c>
      <c r="I368" s="31">
        <v>3366449</v>
      </c>
      <c r="J368" s="31">
        <v>3541437</v>
      </c>
      <c r="K368" s="31">
        <v>3366449</v>
      </c>
      <c r="L368" s="31">
        <v>3366449</v>
      </c>
      <c r="M368" s="31">
        <v>1</v>
      </c>
      <c r="N368" s="31">
        <v>1</v>
      </c>
      <c r="O368" s="31" t="s">
        <v>1208</v>
      </c>
    </row>
    <row r="369" spans="1:15" x14ac:dyDescent="0.3">
      <c r="A369" s="43" t="s">
        <v>112</v>
      </c>
      <c r="B369" s="31">
        <v>93</v>
      </c>
      <c r="C369" s="31">
        <v>124</v>
      </c>
      <c r="D369" s="31">
        <v>64</v>
      </c>
      <c r="E369" s="31">
        <v>32</v>
      </c>
      <c r="F369" s="31">
        <v>21</v>
      </c>
      <c r="G369" s="31">
        <v>17</v>
      </c>
      <c r="H369" s="31">
        <v>12</v>
      </c>
      <c r="I369" s="31">
        <v>1428995</v>
      </c>
      <c r="J369" s="31">
        <v>3631604</v>
      </c>
      <c r="K369" s="31">
        <v>261234</v>
      </c>
      <c r="L369" s="31">
        <v>173560</v>
      </c>
      <c r="M369" s="31">
        <v>3</v>
      </c>
      <c r="N369" s="31">
        <v>7</v>
      </c>
      <c r="O369" s="31" t="s">
        <v>1173</v>
      </c>
    </row>
    <row r="370" spans="1:15" x14ac:dyDescent="0.3">
      <c r="A370" s="43" t="s">
        <v>109</v>
      </c>
      <c r="B370" s="31">
        <v>12</v>
      </c>
      <c r="C370" s="31">
        <v>12</v>
      </c>
      <c r="D370" s="31">
        <v>12</v>
      </c>
      <c r="E370" s="31">
        <v>8</v>
      </c>
      <c r="F370" s="31">
        <v>8</v>
      </c>
      <c r="G370" s="31">
        <v>7</v>
      </c>
      <c r="H370" s="31">
        <v>7</v>
      </c>
      <c r="I370" s="31">
        <v>2023168</v>
      </c>
      <c r="J370" s="31">
        <v>3308237</v>
      </c>
      <c r="K370" s="31">
        <v>2023168</v>
      </c>
      <c r="L370" s="31">
        <v>508446</v>
      </c>
      <c r="M370" s="31">
        <v>1</v>
      </c>
      <c r="N370" s="31">
        <v>2</v>
      </c>
      <c r="O370" s="31" t="s">
        <v>1182</v>
      </c>
    </row>
    <row r="371" spans="1:15" x14ac:dyDescent="0.3">
      <c r="A371" s="43" t="s">
        <v>105</v>
      </c>
      <c r="B371" s="31">
        <v>35</v>
      </c>
      <c r="C371" s="31">
        <v>35</v>
      </c>
      <c r="D371" s="31">
        <v>30</v>
      </c>
      <c r="E371" s="31">
        <v>24</v>
      </c>
      <c r="F371" s="31">
        <v>22</v>
      </c>
      <c r="G371" s="31">
        <v>19</v>
      </c>
      <c r="H371" s="31">
        <v>14</v>
      </c>
      <c r="I371" s="31">
        <v>618435</v>
      </c>
      <c r="J371" s="31">
        <v>3462156</v>
      </c>
      <c r="K371" s="31">
        <v>307728</v>
      </c>
      <c r="L371" s="31">
        <v>162729</v>
      </c>
      <c r="M371" s="31">
        <v>4</v>
      </c>
      <c r="N371" s="31">
        <v>8</v>
      </c>
      <c r="O371" s="31" t="s">
        <v>1164</v>
      </c>
    </row>
    <row r="372" spans="1:15" x14ac:dyDescent="0.3">
      <c r="A372" s="43" t="s">
        <v>101</v>
      </c>
      <c r="B372" s="31">
        <v>184</v>
      </c>
      <c r="C372" s="31">
        <v>184</v>
      </c>
      <c r="D372" s="31">
        <v>152</v>
      </c>
      <c r="E372" s="31">
        <v>105</v>
      </c>
      <c r="F372" s="31">
        <v>84</v>
      </c>
      <c r="G372" s="31">
        <v>45</v>
      </c>
      <c r="H372" s="31">
        <v>21</v>
      </c>
      <c r="I372" s="31">
        <v>233320</v>
      </c>
      <c r="J372" s="31">
        <v>3776328</v>
      </c>
      <c r="K372" s="31">
        <v>53232</v>
      </c>
      <c r="L372" s="31">
        <v>26697</v>
      </c>
      <c r="M372" s="31">
        <v>19</v>
      </c>
      <c r="N372" s="31">
        <v>45</v>
      </c>
      <c r="O372" s="31" t="s">
        <v>1197</v>
      </c>
    </row>
    <row r="373" spans="1:15" x14ac:dyDescent="0.3">
      <c r="A373" s="43" t="s">
        <v>96</v>
      </c>
      <c r="B373" s="31">
        <v>114</v>
      </c>
      <c r="C373" s="31">
        <v>114</v>
      </c>
      <c r="D373" s="31">
        <v>105</v>
      </c>
      <c r="E373" s="31">
        <v>86</v>
      </c>
      <c r="F373" s="31">
        <v>70</v>
      </c>
      <c r="G373" s="31">
        <v>46</v>
      </c>
      <c r="H373" s="31">
        <v>21</v>
      </c>
      <c r="I373" s="31">
        <v>175957</v>
      </c>
      <c r="J373" s="31">
        <v>3089154</v>
      </c>
      <c r="K373" s="31">
        <v>55611</v>
      </c>
      <c r="L373" s="31">
        <v>29071</v>
      </c>
      <c r="M373" s="31">
        <v>20</v>
      </c>
      <c r="N373" s="31">
        <v>39</v>
      </c>
      <c r="O373" s="31" t="s">
        <v>1181</v>
      </c>
    </row>
    <row r="374" spans="1:15" x14ac:dyDescent="0.3">
      <c r="A374" s="43" t="s">
        <v>87</v>
      </c>
      <c r="B374" s="31">
        <v>130</v>
      </c>
      <c r="C374" s="31">
        <v>156</v>
      </c>
      <c r="D374" s="31">
        <v>118</v>
      </c>
      <c r="E374" s="31">
        <v>77</v>
      </c>
      <c r="F374" s="31">
        <v>65</v>
      </c>
      <c r="G374" s="31">
        <v>33</v>
      </c>
      <c r="H374" s="31">
        <v>18</v>
      </c>
      <c r="I374" s="31">
        <v>243438</v>
      </c>
      <c r="J374" s="31">
        <v>3400533</v>
      </c>
      <c r="K374" s="31">
        <v>90861</v>
      </c>
      <c r="L374" s="31">
        <v>29320</v>
      </c>
      <c r="M374" s="31">
        <v>11</v>
      </c>
      <c r="N374" s="31">
        <v>28</v>
      </c>
      <c r="O374" s="31" t="s">
        <v>1212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5"/>
  <sheetViews>
    <sheetView workbookViewId="0">
      <selection activeCell="D5" sqref="D5"/>
    </sheetView>
  </sheetViews>
  <sheetFormatPr baseColWidth="10" defaultColWidth="10.796875" defaultRowHeight="15.6" x14ac:dyDescent="0.3"/>
  <cols>
    <col min="1" max="1" width="24.296875" style="28" bestFit="1" customWidth="1"/>
    <col min="2" max="12" width="10.796875" style="28"/>
    <col min="13" max="13" width="11.796875" style="28" bestFit="1" customWidth="1"/>
    <col min="14" max="14" width="34.19921875" style="28" customWidth="1"/>
    <col min="15" max="15" width="10.5" style="28" bestFit="1" customWidth="1"/>
    <col min="16" max="16" width="15.69921875" style="28" bestFit="1" customWidth="1"/>
    <col min="17" max="17" width="11.69921875" style="28" bestFit="1" customWidth="1"/>
    <col min="18" max="16384" width="10.796875" style="28"/>
  </cols>
  <sheetData>
    <row r="1" spans="1:17" x14ac:dyDescent="0.3">
      <c r="A1" s="13" t="s">
        <v>1482</v>
      </c>
    </row>
    <row r="2" spans="1:17" s="44" customFormat="1" x14ac:dyDescent="0.3">
      <c r="A2" s="18" t="s">
        <v>1242</v>
      </c>
      <c r="B2" s="18" t="s">
        <v>1243</v>
      </c>
      <c r="C2" s="18"/>
      <c r="D2" s="18" t="s">
        <v>1244</v>
      </c>
      <c r="E2" s="18" t="s">
        <v>1245</v>
      </c>
      <c r="F2" s="18" t="s">
        <v>1246</v>
      </c>
      <c r="G2" s="18" t="s">
        <v>1247</v>
      </c>
      <c r="H2" s="18" t="s">
        <v>1248</v>
      </c>
      <c r="I2" s="18" t="s">
        <v>1249</v>
      </c>
      <c r="J2" s="18" t="s">
        <v>1250</v>
      </c>
      <c r="K2" s="18" t="s">
        <v>1251</v>
      </c>
      <c r="L2" s="18" t="s">
        <v>1252</v>
      </c>
      <c r="M2" s="18" t="s">
        <v>1253</v>
      </c>
      <c r="N2" s="18" t="s">
        <v>7</v>
      </c>
      <c r="O2" s="18" t="s">
        <v>1457</v>
      </c>
      <c r="P2" s="18" t="s">
        <v>8</v>
      </c>
      <c r="Q2" s="49" t="s">
        <v>1464</v>
      </c>
    </row>
    <row r="3" spans="1:17" x14ac:dyDescent="0.3">
      <c r="A3" s="28" t="s">
        <v>628</v>
      </c>
      <c r="B3" s="28">
        <v>1</v>
      </c>
      <c r="D3" s="28">
        <v>1</v>
      </c>
      <c r="E3" s="28">
        <v>1</v>
      </c>
      <c r="F3" s="28">
        <v>1</v>
      </c>
      <c r="G3" s="28">
        <v>1</v>
      </c>
      <c r="H3" s="28">
        <v>1</v>
      </c>
      <c r="I3" s="28">
        <v>1</v>
      </c>
      <c r="J3" s="28">
        <v>1</v>
      </c>
      <c r="K3" s="28">
        <v>1</v>
      </c>
      <c r="L3" s="28" t="s">
        <v>1254</v>
      </c>
      <c r="M3" s="28" t="s">
        <v>1254</v>
      </c>
      <c r="P3" s="28" t="s">
        <v>1460</v>
      </c>
      <c r="Q3" s="48" t="s">
        <v>34</v>
      </c>
    </row>
    <row r="4" spans="1:17" x14ac:dyDescent="0.3">
      <c r="A4" s="28" t="s">
        <v>1078</v>
      </c>
      <c r="B4" s="28">
        <v>2</v>
      </c>
      <c r="D4" s="28">
        <v>34</v>
      </c>
      <c r="E4" s="28">
        <v>31</v>
      </c>
      <c r="F4" s="28">
        <v>36</v>
      </c>
      <c r="G4" s="28">
        <v>36</v>
      </c>
      <c r="H4" s="28">
        <v>26</v>
      </c>
      <c r="I4" s="28">
        <v>25</v>
      </c>
      <c r="J4" s="28">
        <v>17</v>
      </c>
      <c r="K4" s="28">
        <v>34</v>
      </c>
      <c r="L4" s="28" t="s">
        <v>1255</v>
      </c>
      <c r="M4" s="28" t="s">
        <v>1257</v>
      </c>
      <c r="N4" s="28" t="s">
        <v>1257</v>
      </c>
      <c r="O4" s="28" t="s">
        <v>1459</v>
      </c>
      <c r="P4" s="28">
        <v>2019</v>
      </c>
      <c r="Q4" s="48" t="s">
        <v>29</v>
      </c>
    </row>
    <row r="5" spans="1:17" x14ac:dyDescent="0.3">
      <c r="A5" s="28" t="s">
        <v>982</v>
      </c>
      <c r="B5" s="28">
        <v>5</v>
      </c>
      <c r="D5" s="28">
        <v>4</v>
      </c>
      <c r="E5" s="28">
        <v>1</v>
      </c>
      <c r="F5" s="28">
        <v>3</v>
      </c>
      <c r="G5" s="28">
        <v>4</v>
      </c>
      <c r="H5" s="28">
        <v>3</v>
      </c>
      <c r="I5" s="28">
        <v>2</v>
      </c>
      <c r="J5" s="28">
        <v>1</v>
      </c>
      <c r="K5" s="28">
        <v>4</v>
      </c>
      <c r="L5" s="28" t="s">
        <v>1256</v>
      </c>
      <c r="M5" s="28" t="s">
        <v>1256</v>
      </c>
      <c r="N5" s="28" t="s">
        <v>984</v>
      </c>
      <c r="O5" s="28" t="s">
        <v>1458</v>
      </c>
      <c r="P5" s="28">
        <v>2018</v>
      </c>
      <c r="Q5" s="48" t="s">
        <v>29</v>
      </c>
    </row>
    <row r="6" spans="1:17" x14ac:dyDescent="0.3">
      <c r="A6" s="28" t="s">
        <v>790</v>
      </c>
      <c r="B6" s="28">
        <v>5</v>
      </c>
      <c r="D6" s="28">
        <v>4</v>
      </c>
      <c r="E6" s="28">
        <v>1</v>
      </c>
      <c r="F6" s="28">
        <v>3</v>
      </c>
      <c r="G6" s="28">
        <v>4</v>
      </c>
      <c r="H6" s="28">
        <v>3</v>
      </c>
      <c r="I6" s="28">
        <v>2</v>
      </c>
      <c r="J6" s="28">
        <v>1</v>
      </c>
      <c r="K6" s="28">
        <v>4</v>
      </c>
      <c r="L6" s="28" t="s">
        <v>159</v>
      </c>
      <c r="M6" s="28" t="s">
        <v>436</v>
      </c>
      <c r="N6" s="28" t="s">
        <v>45</v>
      </c>
      <c r="O6" s="28" t="s">
        <v>1459</v>
      </c>
      <c r="P6" s="28">
        <v>2019</v>
      </c>
      <c r="Q6" s="48" t="s">
        <v>34</v>
      </c>
    </row>
    <row r="7" spans="1:17" x14ac:dyDescent="0.3">
      <c r="A7" s="28" t="s">
        <v>589</v>
      </c>
      <c r="B7" s="28">
        <v>13</v>
      </c>
      <c r="D7" s="28">
        <v>4</v>
      </c>
      <c r="E7" s="28">
        <v>9</v>
      </c>
      <c r="F7" s="28">
        <v>1</v>
      </c>
      <c r="G7" s="28">
        <v>10</v>
      </c>
      <c r="H7" s="28">
        <v>8</v>
      </c>
      <c r="I7" s="28">
        <v>2</v>
      </c>
      <c r="J7" s="28">
        <v>1</v>
      </c>
      <c r="K7" s="28">
        <v>1</v>
      </c>
      <c r="L7" s="28" t="s">
        <v>1254</v>
      </c>
      <c r="M7" s="28" t="s">
        <v>1254</v>
      </c>
      <c r="O7" s="28" t="s">
        <v>1463</v>
      </c>
      <c r="P7" s="28">
        <v>1962</v>
      </c>
      <c r="Q7" s="48" t="s">
        <v>34</v>
      </c>
    </row>
    <row r="8" spans="1:17" x14ac:dyDescent="0.3">
      <c r="A8" s="28">
        <v>98787182</v>
      </c>
      <c r="B8" s="28">
        <v>21</v>
      </c>
      <c r="D8" s="28">
        <v>3</v>
      </c>
      <c r="E8" s="28">
        <v>1</v>
      </c>
      <c r="F8" s="28">
        <v>3</v>
      </c>
      <c r="G8" s="28">
        <v>4</v>
      </c>
      <c r="H8" s="28">
        <v>3</v>
      </c>
      <c r="I8" s="28">
        <v>2</v>
      </c>
      <c r="J8" s="28">
        <v>1</v>
      </c>
      <c r="K8" s="28">
        <v>1</v>
      </c>
      <c r="L8" s="28" t="s">
        <v>1255</v>
      </c>
      <c r="M8" s="28" t="s">
        <v>93</v>
      </c>
      <c r="N8" s="28" t="s">
        <v>93</v>
      </c>
      <c r="O8" s="28" t="s">
        <v>1458</v>
      </c>
      <c r="P8" s="28">
        <v>2005</v>
      </c>
      <c r="Q8" s="48" t="s">
        <v>94</v>
      </c>
    </row>
    <row r="9" spans="1:17" x14ac:dyDescent="0.3">
      <c r="A9" s="28" t="s">
        <v>710</v>
      </c>
      <c r="B9" s="28">
        <v>21</v>
      </c>
      <c r="D9" s="28">
        <v>3</v>
      </c>
      <c r="E9" s="28">
        <v>1</v>
      </c>
      <c r="F9" s="28">
        <v>3</v>
      </c>
      <c r="G9" s="28">
        <v>4</v>
      </c>
      <c r="H9" s="28">
        <v>3</v>
      </c>
      <c r="I9" s="28">
        <v>2</v>
      </c>
      <c r="J9" s="28">
        <v>1</v>
      </c>
      <c r="K9" s="28">
        <v>1</v>
      </c>
      <c r="L9" s="28" t="s">
        <v>1255</v>
      </c>
      <c r="M9" s="28" t="s">
        <v>93</v>
      </c>
      <c r="N9" s="28" t="s">
        <v>714</v>
      </c>
      <c r="O9" s="28" t="s">
        <v>1458</v>
      </c>
      <c r="P9" s="28">
        <v>2016</v>
      </c>
      <c r="Q9" s="48" t="s">
        <v>34</v>
      </c>
    </row>
    <row r="10" spans="1:17" x14ac:dyDescent="0.3">
      <c r="A10" s="28" t="s">
        <v>557</v>
      </c>
      <c r="B10" s="28">
        <v>29</v>
      </c>
      <c r="D10" s="28">
        <v>20</v>
      </c>
      <c r="E10" s="28">
        <v>1</v>
      </c>
      <c r="F10" s="28">
        <v>14</v>
      </c>
      <c r="G10" s="28">
        <v>19</v>
      </c>
      <c r="H10" s="28">
        <v>5</v>
      </c>
      <c r="I10" s="28">
        <v>2</v>
      </c>
      <c r="J10" s="28">
        <v>2</v>
      </c>
      <c r="K10" s="28">
        <v>1</v>
      </c>
      <c r="L10" s="28" t="s">
        <v>1255</v>
      </c>
      <c r="M10" s="28" t="s">
        <v>289</v>
      </c>
      <c r="N10" s="28" t="s">
        <v>289</v>
      </c>
      <c r="O10" s="28" t="s">
        <v>1463</v>
      </c>
      <c r="P10" s="28">
        <v>1993</v>
      </c>
      <c r="Q10" s="48" t="s">
        <v>34</v>
      </c>
    </row>
    <row r="11" spans="1:17" x14ac:dyDescent="0.3">
      <c r="A11" s="28" t="s">
        <v>56</v>
      </c>
      <c r="B11" s="28">
        <v>30</v>
      </c>
      <c r="D11" s="28">
        <v>4</v>
      </c>
      <c r="E11" s="28">
        <v>20</v>
      </c>
      <c r="F11" s="28">
        <v>15</v>
      </c>
      <c r="G11" s="28">
        <v>10</v>
      </c>
      <c r="H11" s="28">
        <v>1</v>
      </c>
      <c r="I11" s="28">
        <v>12</v>
      </c>
      <c r="J11" s="28">
        <v>12</v>
      </c>
      <c r="K11" s="28">
        <v>17</v>
      </c>
      <c r="L11" s="28" t="s">
        <v>1255</v>
      </c>
      <c r="M11" s="28" t="s">
        <v>59</v>
      </c>
      <c r="N11" s="28" t="s">
        <v>59</v>
      </c>
      <c r="P11" s="28">
        <v>1930</v>
      </c>
      <c r="Q11" s="48" t="s">
        <v>61</v>
      </c>
    </row>
    <row r="12" spans="1:17" x14ac:dyDescent="0.3">
      <c r="A12" s="28" t="s">
        <v>62</v>
      </c>
      <c r="B12" s="28">
        <v>31</v>
      </c>
      <c r="D12" s="28">
        <v>21</v>
      </c>
      <c r="E12" s="28">
        <v>12</v>
      </c>
      <c r="F12" s="28">
        <v>16</v>
      </c>
      <c r="G12" s="28">
        <v>20</v>
      </c>
      <c r="H12" s="28">
        <v>14</v>
      </c>
      <c r="I12" s="28">
        <v>15</v>
      </c>
      <c r="J12" s="28">
        <v>13</v>
      </c>
      <c r="K12" s="28">
        <v>18</v>
      </c>
      <c r="L12" s="28" t="s">
        <v>159</v>
      </c>
      <c r="M12" s="28" t="s">
        <v>159</v>
      </c>
      <c r="N12" s="28" t="s">
        <v>159</v>
      </c>
      <c r="O12" s="28" t="s">
        <v>1458</v>
      </c>
      <c r="P12" s="28">
        <v>1946</v>
      </c>
      <c r="Q12" s="48" t="s">
        <v>61</v>
      </c>
    </row>
    <row r="13" spans="1:17" x14ac:dyDescent="0.3">
      <c r="A13" s="28" t="s">
        <v>273</v>
      </c>
      <c r="B13" s="28">
        <v>32</v>
      </c>
      <c r="D13" s="28">
        <v>22</v>
      </c>
      <c r="E13" s="28">
        <v>5</v>
      </c>
      <c r="F13" s="28">
        <v>17</v>
      </c>
      <c r="G13" s="28">
        <v>21</v>
      </c>
      <c r="H13" s="28">
        <v>15</v>
      </c>
      <c r="I13" s="28">
        <v>16</v>
      </c>
      <c r="J13" s="28">
        <v>7</v>
      </c>
      <c r="K13" s="28">
        <v>19</v>
      </c>
      <c r="L13" s="28" t="s">
        <v>1255</v>
      </c>
      <c r="M13" s="28" t="s">
        <v>1258</v>
      </c>
      <c r="N13" s="28" t="s">
        <v>278</v>
      </c>
      <c r="P13" s="28" t="s">
        <v>1460</v>
      </c>
      <c r="Q13" s="48" t="s">
        <v>188</v>
      </c>
    </row>
    <row r="14" spans="1:17" x14ac:dyDescent="0.3">
      <c r="A14" s="28" t="s">
        <v>42</v>
      </c>
      <c r="B14" s="28">
        <v>33</v>
      </c>
      <c r="D14" s="28">
        <v>23</v>
      </c>
      <c r="E14" s="28">
        <v>21</v>
      </c>
      <c r="F14" s="28">
        <v>18</v>
      </c>
      <c r="G14" s="28">
        <v>20</v>
      </c>
      <c r="H14" s="28">
        <v>16</v>
      </c>
      <c r="I14" s="28">
        <v>17</v>
      </c>
      <c r="J14" s="28">
        <v>14</v>
      </c>
      <c r="K14" s="28">
        <v>20</v>
      </c>
      <c r="L14" s="28" t="s">
        <v>159</v>
      </c>
      <c r="M14" s="28" t="s">
        <v>159</v>
      </c>
      <c r="N14" s="28" t="s">
        <v>45</v>
      </c>
      <c r="O14" s="28" t="s">
        <v>1458</v>
      </c>
      <c r="P14" s="28">
        <v>1968</v>
      </c>
      <c r="Q14" s="48" t="s">
        <v>29</v>
      </c>
    </row>
    <row r="15" spans="1:17" x14ac:dyDescent="0.3">
      <c r="A15" s="28" t="s">
        <v>81</v>
      </c>
      <c r="B15" s="28">
        <v>33</v>
      </c>
      <c r="D15" s="28">
        <v>23</v>
      </c>
      <c r="E15" s="28">
        <v>21</v>
      </c>
      <c r="F15" s="28">
        <v>18</v>
      </c>
      <c r="G15" s="28">
        <v>20</v>
      </c>
      <c r="H15" s="28">
        <v>16</v>
      </c>
      <c r="I15" s="28">
        <v>17</v>
      </c>
      <c r="J15" s="28">
        <v>14</v>
      </c>
      <c r="K15" s="28">
        <v>20</v>
      </c>
      <c r="L15" s="28" t="s">
        <v>1256</v>
      </c>
      <c r="M15" s="28" t="s">
        <v>1266</v>
      </c>
      <c r="N15" s="28" t="s">
        <v>82</v>
      </c>
      <c r="P15" s="28">
        <v>1950</v>
      </c>
      <c r="Q15" s="48" t="s">
        <v>29</v>
      </c>
    </row>
    <row r="16" spans="1:17" x14ac:dyDescent="0.3">
      <c r="A16" s="28" t="s">
        <v>154</v>
      </c>
      <c r="B16" s="28">
        <v>33</v>
      </c>
      <c r="D16" s="28">
        <v>23</v>
      </c>
      <c r="E16" s="28">
        <v>21</v>
      </c>
      <c r="F16" s="28">
        <v>18</v>
      </c>
      <c r="G16" s="28">
        <v>20</v>
      </c>
      <c r="H16" s="28">
        <v>16</v>
      </c>
      <c r="I16" s="28">
        <v>17</v>
      </c>
      <c r="J16" s="28">
        <v>14</v>
      </c>
      <c r="K16" s="28">
        <v>20</v>
      </c>
      <c r="L16" s="28" t="s">
        <v>159</v>
      </c>
      <c r="M16" s="28" t="s">
        <v>159</v>
      </c>
      <c r="N16" s="28" t="s">
        <v>159</v>
      </c>
      <c r="P16" s="28" t="s">
        <v>1460</v>
      </c>
      <c r="Q16" s="48" t="s">
        <v>29</v>
      </c>
    </row>
    <row r="17" spans="1:17" x14ac:dyDescent="0.3">
      <c r="A17" s="28" t="s">
        <v>1018</v>
      </c>
      <c r="B17" s="28">
        <v>36</v>
      </c>
      <c r="D17" s="28">
        <v>6</v>
      </c>
      <c r="E17" s="28">
        <v>6</v>
      </c>
      <c r="F17" s="28">
        <v>1</v>
      </c>
      <c r="G17" s="28">
        <v>7</v>
      </c>
      <c r="H17" s="28">
        <v>1</v>
      </c>
      <c r="I17" s="28">
        <v>5</v>
      </c>
      <c r="J17" s="28">
        <v>4</v>
      </c>
      <c r="K17" s="28">
        <v>1</v>
      </c>
      <c r="L17" s="28" t="s">
        <v>1256</v>
      </c>
      <c r="M17" s="28" t="s">
        <v>1256</v>
      </c>
      <c r="N17" s="28" t="s">
        <v>951</v>
      </c>
      <c r="O17" s="28" t="s">
        <v>1458</v>
      </c>
      <c r="P17" s="28">
        <v>2016</v>
      </c>
      <c r="Q17" s="48" t="s">
        <v>29</v>
      </c>
    </row>
    <row r="18" spans="1:17" x14ac:dyDescent="0.3">
      <c r="A18" s="28" t="s">
        <v>431</v>
      </c>
      <c r="B18" s="28">
        <v>36</v>
      </c>
      <c r="D18" s="28">
        <v>6</v>
      </c>
      <c r="E18" s="28">
        <v>6</v>
      </c>
      <c r="F18" s="28">
        <v>1</v>
      </c>
      <c r="G18" s="28">
        <v>7</v>
      </c>
      <c r="H18" s="28">
        <v>1</v>
      </c>
      <c r="I18" s="28">
        <v>5</v>
      </c>
      <c r="J18" s="28">
        <v>4</v>
      </c>
      <c r="K18" s="28">
        <v>1</v>
      </c>
      <c r="L18" s="28" t="s">
        <v>159</v>
      </c>
      <c r="M18" s="28" t="s">
        <v>436</v>
      </c>
      <c r="N18" s="28" t="s">
        <v>436</v>
      </c>
      <c r="P18" s="28" t="s">
        <v>1460</v>
      </c>
      <c r="Q18" s="48" t="s">
        <v>29</v>
      </c>
    </row>
    <row r="19" spans="1:17" x14ac:dyDescent="0.3">
      <c r="A19" s="28" t="s">
        <v>794</v>
      </c>
      <c r="B19" s="28">
        <v>36</v>
      </c>
      <c r="D19" s="28">
        <v>6</v>
      </c>
      <c r="E19" s="28">
        <v>6</v>
      </c>
      <c r="F19" s="28">
        <v>1</v>
      </c>
      <c r="G19" s="28">
        <v>7</v>
      </c>
      <c r="H19" s="28">
        <v>1</v>
      </c>
      <c r="I19" s="28">
        <v>5</v>
      </c>
      <c r="J19" s="28">
        <v>4</v>
      </c>
      <c r="K19" s="28">
        <v>1</v>
      </c>
      <c r="L19" s="28" t="s">
        <v>159</v>
      </c>
      <c r="M19" s="28" t="s">
        <v>436</v>
      </c>
      <c r="N19" s="28" t="s">
        <v>45</v>
      </c>
      <c r="O19" s="28" t="s">
        <v>1459</v>
      </c>
      <c r="P19" s="28">
        <v>2019</v>
      </c>
      <c r="Q19" s="48" t="s">
        <v>29</v>
      </c>
    </row>
    <row r="20" spans="1:17" x14ac:dyDescent="0.3">
      <c r="A20" s="28" t="s">
        <v>834</v>
      </c>
      <c r="B20" s="28">
        <v>36</v>
      </c>
      <c r="D20" s="28">
        <v>6</v>
      </c>
      <c r="E20" s="28">
        <v>6</v>
      </c>
      <c r="F20" s="28">
        <v>1</v>
      </c>
      <c r="G20" s="28">
        <v>7</v>
      </c>
      <c r="H20" s="28">
        <v>1</v>
      </c>
      <c r="I20" s="28">
        <v>5</v>
      </c>
      <c r="J20" s="28">
        <v>4</v>
      </c>
      <c r="K20" s="28">
        <v>1</v>
      </c>
      <c r="L20" s="28" t="s">
        <v>1256</v>
      </c>
      <c r="M20" s="28" t="s">
        <v>1256</v>
      </c>
      <c r="N20" s="28" t="s">
        <v>836</v>
      </c>
      <c r="O20" s="28" t="s">
        <v>1459</v>
      </c>
      <c r="P20" s="28">
        <v>2010</v>
      </c>
      <c r="Q20" s="48" t="s">
        <v>29</v>
      </c>
    </row>
    <row r="21" spans="1:17" x14ac:dyDescent="0.3">
      <c r="A21" s="28" t="s">
        <v>819</v>
      </c>
      <c r="B21" s="28">
        <v>36</v>
      </c>
      <c r="D21" s="28">
        <v>6</v>
      </c>
      <c r="E21" s="28">
        <v>6</v>
      </c>
      <c r="F21" s="28">
        <v>1</v>
      </c>
      <c r="G21" s="28">
        <v>7</v>
      </c>
      <c r="H21" s="28">
        <v>1</v>
      </c>
      <c r="I21" s="28">
        <v>5</v>
      </c>
      <c r="J21" s="28">
        <v>4</v>
      </c>
      <c r="K21" s="28">
        <v>1</v>
      </c>
      <c r="L21" s="28" t="s">
        <v>1256</v>
      </c>
      <c r="M21" s="28" t="s">
        <v>1256</v>
      </c>
      <c r="N21" s="28" t="s">
        <v>821</v>
      </c>
      <c r="O21" s="28" t="s">
        <v>1459</v>
      </c>
      <c r="P21" s="28">
        <v>2010</v>
      </c>
      <c r="Q21" s="48" t="s">
        <v>29</v>
      </c>
    </row>
    <row r="22" spans="1:17" x14ac:dyDescent="0.3">
      <c r="A22" s="28" t="s">
        <v>592</v>
      </c>
      <c r="B22" s="28">
        <v>39</v>
      </c>
      <c r="D22" s="28">
        <v>33</v>
      </c>
      <c r="E22" s="28">
        <v>4</v>
      </c>
      <c r="F22" s="28">
        <v>40</v>
      </c>
      <c r="G22" s="28">
        <v>39</v>
      </c>
      <c r="H22" s="28">
        <v>7</v>
      </c>
      <c r="I22" s="28">
        <v>4</v>
      </c>
      <c r="J22" s="28">
        <v>3</v>
      </c>
      <c r="K22" s="28">
        <v>19</v>
      </c>
      <c r="L22" s="28" t="s">
        <v>1255</v>
      </c>
      <c r="M22" s="28" t="s">
        <v>289</v>
      </c>
      <c r="N22" s="28" t="s">
        <v>289</v>
      </c>
      <c r="O22" s="28" t="s">
        <v>1463</v>
      </c>
      <c r="P22" s="28">
        <v>1996</v>
      </c>
      <c r="Q22" s="48" t="s">
        <v>61</v>
      </c>
    </row>
    <row r="23" spans="1:17" x14ac:dyDescent="0.3">
      <c r="A23" s="28" t="s">
        <v>560</v>
      </c>
      <c r="B23" s="28">
        <v>39</v>
      </c>
      <c r="D23" s="28">
        <v>33</v>
      </c>
      <c r="E23" s="28">
        <v>4</v>
      </c>
      <c r="F23" s="28">
        <v>40</v>
      </c>
      <c r="G23" s="28">
        <v>39</v>
      </c>
      <c r="H23" s="28">
        <v>7</v>
      </c>
      <c r="I23" s="28">
        <v>4</v>
      </c>
      <c r="J23" s="28">
        <v>3</v>
      </c>
      <c r="K23" s="28">
        <v>19</v>
      </c>
      <c r="L23" s="28" t="s">
        <v>1255</v>
      </c>
      <c r="M23" s="28" t="s">
        <v>1257</v>
      </c>
      <c r="N23" s="28" t="s">
        <v>1257</v>
      </c>
      <c r="O23" s="28" t="s">
        <v>1463</v>
      </c>
      <c r="P23" s="28">
        <v>1992</v>
      </c>
      <c r="Q23" s="48" t="s">
        <v>34</v>
      </c>
    </row>
    <row r="24" spans="1:17" x14ac:dyDescent="0.3">
      <c r="A24" s="28" t="s">
        <v>285</v>
      </c>
      <c r="B24" s="28">
        <v>39</v>
      </c>
      <c r="D24" s="28">
        <v>33</v>
      </c>
      <c r="E24" s="28">
        <v>4</v>
      </c>
      <c r="F24" s="28">
        <v>40</v>
      </c>
      <c r="G24" s="28">
        <v>39</v>
      </c>
      <c r="H24" s="28">
        <v>7</v>
      </c>
      <c r="I24" s="28">
        <v>4</v>
      </c>
      <c r="J24" s="28">
        <v>3</v>
      </c>
      <c r="K24" s="28">
        <v>19</v>
      </c>
      <c r="L24" s="28" t="s">
        <v>1255</v>
      </c>
      <c r="M24" s="28" t="s">
        <v>289</v>
      </c>
      <c r="N24" s="28" t="s">
        <v>289</v>
      </c>
      <c r="P24" s="28" t="s">
        <v>1460</v>
      </c>
      <c r="Q24" s="48" t="s">
        <v>61</v>
      </c>
    </row>
    <row r="25" spans="1:17" x14ac:dyDescent="0.3">
      <c r="A25" s="28" t="s">
        <v>239</v>
      </c>
      <c r="B25" s="28">
        <v>39</v>
      </c>
      <c r="D25" s="28">
        <v>33</v>
      </c>
      <c r="E25" s="28">
        <v>4</v>
      </c>
      <c r="F25" s="28">
        <v>40</v>
      </c>
      <c r="G25" s="28">
        <v>39</v>
      </c>
      <c r="H25" s="28">
        <v>7</v>
      </c>
      <c r="I25" s="28">
        <v>4</v>
      </c>
      <c r="J25" s="28">
        <v>3</v>
      </c>
      <c r="K25" s="28">
        <v>19</v>
      </c>
      <c r="L25" s="28" t="s">
        <v>1255</v>
      </c>
      <c r="M25" s="28" t="s">
        <v>1265</v>
      </c>
      <c r="N25" s="28" t="s">
        <v>244</v>
      </c>
      <c r="O25" s="28" t="s">
        <v>1463</v>
      </c>
      <c r="P25" s="28">
        <v>2017</v>
      </c>
      <c r="Q25" s="48" t="s">
        <v>34</v>
      </c>
    </row>
    <row r="26" spans="1:17" x14ac:dyDescent="0.3">
      <c r="A26" s="28" t="s">
        <v>201</v>
      </c>
      <c r="B26" s="28">
        <v>39</v>
      </c>
      <c r="D26" s="28">
        <v>33</v>
      </c>
      <c r="E26" s="28">
        <v>4</v>
      </c>
      <c r="F26" s="28">
        <v>40</v>
      </c>
      <c r="G26" s="28">
        <v>39</v>
      </c>
      <c r="H26" s="28">
        <v>7</v>
      </c>
      <c r="I26" s="28">
        <v>4</v>
      </c>
      <c r="J26" s="28">
        <v>3</v>
      </c>
      <c r="K26" s="28">
        <v>19</v>
      </c>
      <c r="L26" s="28" t="s">
        <v>1255</v>
      </c>
      <c r="M26" s="28" t="s">
        <v>93</v>
      </c>
      <c r="N26" s="28" t="s">
        <v>93</v>
      </c>
      <c r="O26" s="28" t="s">
        <v>1459</v>
      </c>
      <c r="P26" s="28">
        <v>1996</v>
      </c>
      <c r="Q26" s="48" t="s">
        <v>61</v>
      </c>
    </row>
    <row r="27" spans="1:17" x14ac:dyDescent="0.3">
      <c r="A27" s="28" t="s">
        <v>759</v>
      </c>
      <c r="B27" s="28">
        <v>40</v>
      </c>
      <c r="D27" s="28">
        <v>29</v>
      </c>
      <c r="E27" s="28">
        <v>5</v>
      </c>
      <c r="F27" s="28">
        <v>1</v>
      </c>
      <c r="G27" s="28">
        <v>31</v>
      </c>
      <c r="H27" s="28">
        <v>5</v>
      </c>
      <c r="I27" s="28">
        <v>4</v>
      </c>
      <c r="J27" s="28">
        <v>8</v>
      </c>
      <c r="K27" s="28">
        <v>13</v>
      </c>
      <c r="L27" s="28" t="s">
        <v>1260</v>
      </c>
      <c r="M27" s="28" t="s">
        <v>1261</v>
      </c>
      <c r="N27" s="28" t="s">
        <v>763</v>
      </c>
      <c r="P27" s="28" t="s">
        <v>1460</v>
      </c>
      <c r="Q27" s="48" t="s">
        <v>34</v>
      </c>
    </row>
    <row r="28" spans="1:17" x14ac:dyDescent="0.3">
      <c r="A28" s="28" t="s">
        <v>689</v>
      </c>
      <c r="B28" s="28">
        <v>41</v>
      </c>
      <c r="D28" s="28">
        <v>19</v>
      </c>
      <c r="E28" s="28">
        <v>5</v>
      </c>
      <c r="F28" s="28">
        <v>1</v>
      </c>
      <c r="G28" s="28">
        <v>5</v>
      </c>
      <c r="H28" s="28">
        <v>5</v>
      </c>
      <c r="I28" s="28">
        <v>2</v>
      </c>
      <c r="J28" s="28">
        <v>3</v>
      </c>
      <c r="K28" s="28">
        <v>1</v>
      </c>
      <c r="L28" s="28" t="s">
        <v>159</v>
      </c>
      <c r="M28" s="28" t="s">
        <v>436</v>
      </c>
      <c r="N28" s="28" t="s">
        <v>45</v>
      </c>
      <c r="O28" s="28" t="s">
        <v>1458</v>
      </c>
      <c r="P28" s="28">
        <v>2018</v>
      </c>
      <c r="Q28" s="48" t="s">
        <v>34</v>
      </c>
    </row>
    <row r="29" spans="1:17" x14ac:dyDescent="0.3">
      <c r="A29" s="28" t="s">
        <v>1047</v>
      </c>
      <c r="B29" s="28">
        <v>45</v>
      </c>
      <c r="D29" s="28">
        <v>23</v>
      </c>
      <c r="E29" s="28">
        <v>26</v>
      </c>
      <c r="F29" s="28">
        <v>27</v>
      </c>
      <c r="G29" s="28">
        <v>20</v>
      </c>
      <c r="H29" s="28">
        <v>16</v>
      </c>
      <c r="I29" s="28">
        <v>17</v>
      </c>
      <c r="J29" s="28">
        <v>14</v>
      </c>
      <c r="K29" s="28">
        <v>20</v>
      </c>
      <c r="L29" s="28" t="s">
        <v>1256</v>
      </c>
      <c r="M29" s="28" t="s">
        <v>1256</v>
      </c>
      <c r="N29" s="28" t="s">
        <v>1046</v>
      </c>
      <c r="O29" s="28" t="s">
        <v>1458</v>
      </c>
      <c r="P29" s="28">
        <v>2015</v>
      </c>
      <c r="Q29" s="48" t="s">
        <v>29</v>
      </c>
    </row>
    <row r="30" spans="1:17" x14ac:dyDescent="0.3">
      <c r="A30" s="28" t="s">
        <v>51</v>
      </c>
      <c r="B30" s="28">
        <v>62</v>
      </c>
      <c r="D30" s="28">
        <v>4</v>
      </c>
      <c r="E30" s="28">
        <v>3</v>
      </c>
      <c r="F30" s="28">
        <v>1</v>
      </c>
      <c r="G30" s="28">
        <v>10</v>
      </c>
      <c r="H30" s="28">
        <v>8</v>
      </c>
      <c r="I30" s="28">
        <v>2</v>
      </c>
      <c r="J30" s="28">
        <v>1</v>
      </c>
      <c r="K30" s="28">
        <v>1</v>
      </c>
      <c r="L30" s="28" t="s">
        <v>1254</v>
      </c>
      <c r="M30" s="28" t="s">
        <v>1254</v>
      </c>
      <c r="P30" s="28" t="s">
        <v>1460</v>
      </c>
      <c r="Q30" s="48" t="s">
        <v>34</v>
      </c>
    </row>
    <row r="31" spans="1:17" x14ac:dyDescent="0.3">
      <c r="A31" s="28" t="s">
        <v>280</v>
      </c>
      <c r="B31" s="28">
        <v>67</v>
      </c>
      <c r="D31" s="28">
        <v>51</v>
      </c>
      <c r="E31" s="28">
        <v>6</v>
      </c>
      <c r="F31" s="28">
        <v>15</v>
      </c>
      <c r="G31" s="28">
        <v>40</v>
      </c>
      <c r="H31" s="28">
        <v>1</v>
      </c>
      <c r="I31" s="28">
        <v>5</v>
      </c>
      <c r="J31" s="28">
        <v>12</v>
      </c>
      <c r="K31" s="28">
        <v>2</v>
      </c>
      <c r="L31" s="28" t="s">
        <v>1255</v>
      </c>
      <c r="M31" s="28" t="s">
        <v>59</v>
      </c>
      <c r="N31" s="28" t="s">
        <v>59</v>
      </c>
      <c r="P31" s="28" t="s">
        <v>1460</v>
      </c>
      <c r="Q31" s="48" t="s">
        <v>73</v>
      </c>
    </row>
    <row r="32" spans="1:17" x14ac:dyDescent="0.3">
      <c r="A32" s="28" t="s">
        <v>1264</v>
      </c>
      <c r="B32" s="28">
        <v>67</v>
      </c>
      <c r="D32" s="28">
        <v>51</v>
      </c>
      <c r="E32" s="28">
        <v>6</v>
      </c>
      <c r="F32" s="28">
        <v>15</v>
      </c>
      <c r="G32" s="28">
        <v>40</v>
      </c>
      <c r="H32" s="28">
        <v>1</v>
      </c>
      <c r="I32" s="28">
        <v>5</v>
      </c>
      <c r="J32" s="28">
        <v>12</v>
      </c>
      <c r="K32" s="28">
        <v>2</v>
      </c>
      <c r="L32" s="28" t="s">
        <v>1255</v>
      </c>
      <c r="M32" s="28" t="s">
        <v>93</v>
      </c>
      <c r="N32" s="28" t="s">
        <v>93</v>
      </c>
      <c r="O32" s="28" t="s">
        <v>1461</v>
      </c>
      <c r="P32" s="28">
        <v>2014</v>
      </c>
      <c r="Q32" s="48" t="s">
        <v>34</v>
      </c>
    </row>
    <row r="33" spans="1:17" x14ac:dyDescent="0.3">
      <c r="A33" s="28" t="s">
        <v>437</v>
      </c>
      <c r="B33" s="28">
        <v>69</v>
      </c>
      <c r="D33" s="28">
        <v>26</v>
      </c>
      <c r="E33" s="28">
        <v>29</v>
      </c>
      <c r="F33" s="28">
        <v>5</v>
      </c>
      <c r="G33" s="28">
        <v>41</v>
      </c>
      <c r="H33" s="28">
        <v>3</v>
      </c>
      <c r="I33" s="28">
        <v>24</v>
      </c>
      <c r="J33" s="28">
        <v>19</v>
      </c>
      <c r="K33" s="28">
        <v>30</v>
      </c>
      <c r="L33" s="28" t="s">
        <v>1255</v>
      </c>
      <c r="M33" s="28" t="s">
        <v>1258</v>
      </c>
      <c r="N33" s="28" t="s">
        <v>278</v>
      </c>
      <c r="O33" s="28" t="s">
        <v>1459</v>
      </c>
      <c r="P33" s="28" t="s">
        <v>1460</v>
      </c>
      <c r="Q33" s="48" t="s">
        <v>34</v>
      </c>
    </row>
    <row r="34" spans="1:17" x14ac:dyDescent="0.3">
      <c r="A34" s="28" t="s">
        <v>266</v>
      </c>
      <c r="B34" s="28">
        <v>70</v>
      </c>
      <c r="D34" s="28">
        <v>6</v>
      </c>
      <c r="E34" s="28">
        <v>3</v>
      </c>
      <c r="F34" s="28">
        <v>42</v>
      </c>
      <c r="G34" s="28">
        <v>5</v>
      </c>
      <c r="H34" s="28">
        <v>4</v>
      </c>
      <c r="I34" s="28">
        <v>3</v>
      </c>
      <c r="J34" s="28">
        <v>3</v>
      </c>
      <c r="K34" s="28">
        <v>10</v>
      </c>
      <c r="L34" s="28" t="s">
        <v>1260</v>
      </c>
      <c r="M34" s="28" t="s">
        <v>1260</v>
      </c>
      <c r="N34" s="28" t="s">
        <v>271</v>
      </c>
      <c r="O34" s="28" t="s">
        <v>1463</v>
      </c>
      <c r="P34" s="28" t="s">
        <v>1460</v>
      </c>
      <c r="Q34" s="48" t="s">
        <v>34</v>
      </c>
    </row>
    <row r="35" spans="1:17" x14ac:dyDescent="0.3">
      <c r="A35" s="28" t="s">
        <v>105</v>
      </c>
      <c r="B35" s="28">
        <v>71</v>
      </c>
      <c r="D35" s="28">
        <v>38</v>
      </c>
      <c r="E35" s="28">
        <v>4</v>
      </c>
      <c r="F35" s="28">
        <v>6</v>
      </c>
      <c r="G35" s="28">
        <v>42</v>
      </c>
      <c r="H35" s="28">
        <v>3</v>
      </c>
      <c r="I35" s="28">
        <v>20</v>
      </c>
      <c r="J35" s="28">
        <v>1</v>
      </c>
      <c r="K35" s="28">
        <v>38</v>
      </c>
      <c r="L35" s="28" t="s">
        <v>159</v>
      </c>
      <c r="M35" s="28" t="s">
        <v>159</v>
      </c>
      <c r="N35" s="28" t="s">
        <v>45</v>
      </c>
      <c r="P35" s="28" t="s">
        <v>1460</v>
      </c>
      <c r="Q35" s="48" t="s">
        <v>34</v>
      </c>
    </row>
    <row r="36" spans="1:17" x14ac:dyDescent="0.3">
      <c r="A36" s="28" t="s">
        <v>1142</v>
      </c>
      <c r="B36" s="28">
        <v>72</v>
      </c>
      <c r="D36" s="28">
        <v>4</v>
      </c>
      <c r="E36" s="28">
        <v>29</v>
      </c>
      <c r="F36" s="28">
        <v>19</v>
      </c>
      <c r="G36" s="28">
        <v>43</v>
      </c>
      <c r="H36" s="28">
        <v>1</v>
      </c>
      <c r="I36" s="28">
        <v>5</v>
      </c>
      <c r="J36" s="28">
        <v>4</v>
      </c>
      <c r="K36" s="28">
        <v>1</v>
      </c>
      <c r="L36" s="28" t="s">
        <v>159</v>
      </c>
      <c r="M36" s="28" t="s">
        <v>159</v>
      </c>
      <c r="N36" s="28" t="s">
        <v>159</v>
      </c>
      <c r="O36" s="28" t="s">
        <v>1459</v>
      </c>
      <c r="P36" s="28" t="s">
        <v>1460</v>
      </c>
      <c r="Q36" s="48" t="s">
        <v>34</v>
      </c>
    </row>
    <row r="37" spans="1:17" x14ac:dyDescent="0.3">
      <c r="A37" s="28" t="s">
        <v>456</v>
      </c>
      <c r="B37" s="28">
        <v>73</v>
      </c>
      <c r="D37" s="28">
        <v>39</v>
      </c>
      <c r="E37" s="28">
        <v>19</v>
      </c>
      <c r="F37" s="28">
        <v>1</v>
      </c>
      <c r="G37" s="28">
        <v>4</v>
      </c>
      <c r="H37" s="28">
        <v>3</v>
      </c>
      <c r="I37" s="28">
        <v>5</v>
      </c>
      <c r="J37" s="28">
        <v>1</v>
      </c>
      <c r="K37" s="28">
        <v>1</v>
      </c>
      <c r="L37" s="28" t="s">
        <v>1255</v>
      </c>
      <c r="M37" s="28" t="s">
        <v>93</v>
      </c>
      <c r="N37" s="28" t="s">
        <v>93</v>
      </c>
      <c r="O37" s="28" t="s">
        <v>1459</v>
      </c>
      <c r="P37" s="28">
        <v>2001</v>
      </c>
      <c r="Q37" s="48" t="s">
        <v>94</v>
      </c>
    </row>
    <row r="38" spans="1:17" x14ac:dyDescent="0.3">
      <c r="A38" s="28" t="s">
        <v>452</v>
      </c>
      <c r="B38" s="28">
        <v>73</v>
      </c>
      <c r="D38" s="28">
        <v>39</v>
      </c>
      <c r="E38" s="28">
        <v>19</v>
      </c>
      <c r="F38" s="28">
        <v>1</v>
      </c>
      <c r="G38" s="28">
        <v>4</v>
      </c>
      <c r="H38" s="28">
        <v>3</v>
      </c>
      <c r="I38" s="28">
        <v>5</v>
      </c>
      <c r="J38" s="28">
        <v>1</v>
      </c>
      <c r="K38" s="28">
        <v>1</v>
      </c>
      <c r="L38" s="28" t="s">
        <v>1255</v>
      </c>
      <c r="M38" s="28" t="s">
        <v>93</v>
      </c>
      <c r="N38" s="28" t="s">
        <v>93</v>
      </c>
      <c r="O38" s="28" t="s">
        <v>1459</v>
      </c>
      <c r="P38" s="28">
        <v>2009</v>
      </c>
      <c r="Q38" s="48" t="s">
        <v>94</v>
      </c>
    </row>
    <row r="39" spans="1:17" x14ac:dyDescent="0.3">
      <c r="A39" s="28" t="s">
        <v>415</v>
      </c>
      <c r="B39" s="28">
        <v>73</v>
      </c>
      <c r="D39" s="28">
        <v>39</v>
      </c>
      <c r="E39" s="28">
        <v>19</v>
      </c>
      <c r="F39" s="28">
        <v>1</v>
      </c>
      <c r="G39" s="28">
        <v>4</v>
      </c>
      <c r="H39" s="28">
        <v>3</v>
      </c>
      <c r="I39" s="28">
        <v>5</v>
      </c>
      <c r="J39" s="28">
        <v>1</v>
      </c>
      <c r="K39" s="28">
        <v>1</v>
      </c>
      <c r="L39" s="28" t="s">
        <v>1255</v>
      </c>
      <c r="M39" s="28" t="s">
        <v>93</v>
      </c>
      <c r="N39" s="28" t="s">
        <v>93</v>
      </c>
      <c r="O39" s="28" t="s">
        <v>1459</v>
      </c>
      <c r="P39" s="28">
        <v>1996</v>
      </c>
      <c r="Q39" s="48" t="s">
        <v>94</v>
      </c>
    </row>
    <row r="40" spans="1:17" x14ac:dyDescent="0.3">
      <c r="A40" s="28" t="s">
        <v>412</v>
      </c>
      <c r="B40" s="28">
        <v>73</v>
      </c>
      <c r="D40" s="28">
        <v>39</v>
      </c>
      <c r="E40" s="28">
        <v>19</v>
      </c>
      <c r="F40" s="28">
        <v>1</v>
      </c>
      <c r="G40" s="28">
        <v>4</v>
      </c>
      <c r="H40" s="28">
        <v>3</v>
      </c>
      <c r="I40" s="28">
        <v>5</v>
      </c>
      <c r="J40" s="28">
        <v>1</v>
      </c>
      <c r="K40" s="28">
        <v>1</v>
      </c>
      <c r="L40" s="28" t="s">
        <v>1255</v>
      </c>
      <c r="M40" s="28" t="s">
        <v>93</v>
      </c>
      <c r="N40" s="28" t="s">
        <v>93</v>
      </c>
      <c r="O40" s="28" t="s">
        <v>1459</v>
      </c>
      <c r="P40" s="28">
        <v>1996</v>
      </c>
      <c r="Q40" s="48" t="s">
        <v>94</v>
      </c>
    </row>
    <row r="41" spans="1:17" x14ac:dyDescent="0.3">
      <c r="A41" s="28" t="s">
        <v>226</v>
      </c>
      <c r="B41" s="28">
        <v>73</v>
      </c>
      <c r="D41" s="28">
        <v>39</v>
      </c>
      <c r="E41" s="28">
        <v>19</v>
      </c>
      <c r="F41" s="28">
        <v>1</v>
      </c>
      <c r="G41" s="28">
        <v>4</v>
      </c>
      <c r="H41" s="28">
        <v>3</v>
      </c>
      <c r="I41" s="28">
        <v>5</v>
      </c>
      <c r="J41" s="28">
        <v>1</v>
      </c>
      <c r="K41" s="28">
        <v>1</v>
      </c>
      <c r="L41" s="28" t="s">
        <v>1255</v>
      </c>
      <c r="M41" s="28" t="s">
        <v>1259</v>
      </c>
      <c r="N41" s="28" t="s">
        <v>230</v>
      </c>
      <c r="O41" s="28" t="s">
        <v>1459</v>
      </c>
      <c r="P41" s="28">
        <v>2018</v>
      </c>
      <c r="Q41" s="48" t="s">
        <v>34</v>
      </c>
    </row>
    <row r="42" spans="1:17" x14ac:dyDescent="0.3">
      <c r="A42" s="28" t="s">
        <v>189</v>
      </c>
      <c r="B42" s="28">
        <v>73</v>
      </c>
      <c r="D42" s="28">
        <v>39</v>
      </c>
      <c r="E42" s="28">
        <v>19</v>
      </c>
      <c r="F42" s="28">
        <v>1</v>
      </c>
      <c r="G42" s="28">
        <v>4</v>
      </c>
      <c r="H42" s="28">
        <v>3</v>
      </c>
      <c r="I42" s="28">
        <v>5</v>
      </c>
      <c r="J42" s="28">
        <v>1</v>
      </c>
      <c r="K42" s="28">
        <v>1</v>
      </c>
      <c r="L42" s="28" t="s">
        <v>1255</v>
      </c>
      <c r="M42" s="28" t="s">
        <v>93</v>
      </c>
      <c r="N42" s="28" t="s">
        <v>93</v>
      </c>
      <c r="O42" s="28" t="s">
        <v>1459</v>
      </c>
      <c r="P42" s="28">
        <v>1993</v>
      </c>
      <c r="Q42" s="48" t="s">
        <v>94</v>
      </c>
    </row>
    <row r="43" spans="1:17" x14ac:dyDescent="0.3">
      <c r="A43" s="28" t="s">
        <v>142</v>
      </c>
      <c r="B43" s="28">
        <v>73</v>
      </c>
      <c r="D43" s="28">
        <v>39</v>
      </c>
      <c r="E43" s="28">
        <v>19</v>
      </c>
      <c r="F43" s="28">
        <v>1</v>
      </c>
      <c r="G43" s="28">
        <v>4</v>
      </c>
      <c r="H43" s="28">
        <v>3</v>
      </c>
      <c r="I43" s="28">
        <v>5</v>
      </c>
      <c r="J43" s="28">
        <v>1</v>
      </c>
      <c r="K43" s="28">
        <v>1</v>
      </c>
      <c r="L43" s="28" t="s">
        <v>1255</v>
      </c>
      <c r="M43" s="28" t="s">
        <v>93</v>
      </c>
      <c r="N43" s="28" t="s">
        <v>93</v>
      </c>
      <c r="O43" s="28" t="s">
        <v>1461</v>
      </c>
      <c r="P43" s="28">
        <v>2011</v>
      </c>
      <c r="Q43" s="48" t="s">
        <v>94</v>
      </c>
    </row>
    <row r="44" spans="1:17" x14ac:dyDescent="0.3">
      <c r="A44" s="28" t="s">
        <v>139</v>
      </c>
      <c r="B44" s="28">
        <v>73</v>
      </c>
      <c r="D44" s="28">
        <v>39</v>
      </c>
      <c r="E44" s="28">
        <v>19</v>
      </c>
      <c r="F44" s="28">
        <v>1</v>
      </c>
      <c r="G44" s="28">
        <v>4</v>
      </c>
      <c r="H44" s="28">
        <v>3</v>
      </c>
      <c r="I44" s="28">
        <v>5</v>
      </c>
      <c r="J44" s="28">
        <v>1</v>
      </c>
      <c r="K44" s="28">
        <v>1</v>
      </c>
      <c r="L44" s="28" t="s">
        <v>1255</v>
      </c>
      <c r="M44" s="28" t="s">
        <v>93</v>
      </c>
      <c r="N44" s="28" t="s">
        <v>93</v>
      </c>
      <c r="O44" s="28" t="s">
        <v>1461</v>
      </c>
      <c r="P44" s="28">
        <v>2012</v>
      </c>
      <c r="Q44" s="48" t="s">
        <v>94</v>
      </c>
    </row>
    <row r="45" spans="1:17" x14ac:dyDescent="0.3">
      <c r="A45" s="28" t="s">
        <v>130</v>
      </c>
      <c r="B45" s="28">
        <v>73</v>
      </c>
      <c r="D45" s="28">
        <v>39</v>
      </c>
      <c r="E45" s="28">
        <v>19</v>
      </c>
      <c r="F45" s="28">
        <v>1</v>
      </c>
      <c r="G45" s="28">
        <v>4</v>
      </c>
      <c r="H45" s="28">
        <v>3</v>
      </c>
      <c r="I45" s="28">
        <v>5</v>
      </c>
      <c r="J45" s="28">
        <v>1</v>
      </c>
      <c r="K45" s="28">
        <v>1</v>
      </c>
      <c r="L45" s="28" t="s">
        <v>1255</v>
      </c>
      <c r="M45" s="28" t="s">
        <v>93</v>
      </c>
      <c r="N45" s="28" t="s">
        <v>93</v>
      </c>
      <c r="O45" s="28" t="s">
        <v>1461</v>
      </c>
      <c r="P45" s="28">
        <v>2013</v>
      </c>
      <c r="Q45" s="48" t="s">
        <v>94</v>
      </c>
    </row>
    <row r="46" spans="1:17" x14ac:dyDescent="0.3">
      <c r="A46" s="28" t="s">
        <v>126</v>
      </c>
      <c r="B46" s="28">
        <v>73</v>
      </c>
      <c r="D46" s="28">
        <v>39</v>
      </c>
      <c r="E46" s="28">
        <v>19</v>
      </c>
      <c r="F46" s="28">
        <v>1</v>
      </c>
      <c r="G46" s="28">
        <v>4</v>
      </c>
      <c r="H46" s="28">
        <v>3</v>
      </c>
      <c r="I46" s="28">
        <v>5</v>
      </c>
      <c r="J46" s="28">
        <v>1</v>
      </c>
      <c r="K46" s="28">
        <v>1</v>
      </c>
      <c r="L46" s="28" t="s">
        <v>1255</v>
      </c>
      <c r="M46" s="28" t="s">
        <v>93</v>
      </c>
      <c r="N46" s="28" t="s">
        <v>93</v>
      </c>
      <c r="O46" s="28" t="s">
        <v>1459</v>
      </c>
      <c r="P46" s="28">
        <v>2004</v>
      </c>
      <c r="Q46" s="48" t="s">
        <v>34</v>
      </c>
    </row>
    <row r="47" spans="1:17" x14ac:dyDescent="0.3">
      <c r="A47" s="28" t="s">
        <v>101</v>
      </c>
      <c r="B47" s="28">
        <v>73</v>
      </c>
      <c r="D47" s="28">
        <v>39</v>
      </c>
      <c r="E47" s="28">
        <v>19</v>
      </c>
      <c r="F47" s="28">
        <v>1</v>
      </c>
      <c r="G47" s="28">
        <v>4</v>
      </c>
      <c r="H47" s="28">
        <v>3</v>
      </c>
      <c r="I47" s="28">
        <v>5</v>
      </c>
      <c r="J47" s="28">
        <v>1</v>
      </c>
      <c r="K47" s="28">
        <v>1</v>
      </c>
      <c r="L47" s="28" t="s">
        <v>1255</v>
      </c>
      <c r="M47" s="28" t="s">
        <v>93</v>
      </c>
      <c r="N47" s="28" t="s">
        <v>93</v>
      </c>
      <c r="O47" s="28" t="s">
        <v>1459</v>
      </c>
      <c r="P47" s="28">
        <v>1993</v>
      </c>
      <c r="Q47" s="48" t="s">
        <v>94</v>
      </c>
    </row>
    <row r="48" spans="1:17" x14ac:dyDescent="0.3">
      <c r="A48" s="28" t="s">
        <v>216</v>
      </c>
      <c r="B48" s="28">
        <v>74</v>
      </c>
      <c r="D48" s="28">
        <v>62</v>
      </c>
      <c r="E48" s="28">
        <v>15</v>
      </c>
      <c r="F48" s="28">
        <v>57</v>
      </c>
      <c r="G48" s="28">
        <v>66</v>
      </c>
      <c r="H48" s="28">
        <v>10</v>
      </c>
      <c r="I48" s="28">
        <v>21</v>
      </c>
      <c r="J48" s="28">
        <v>9</v>
      </c>
      <c r="K48" s="28">
        <v>57</v>
      </c>
      <c r="L48" s="28" t="s">
        <v>159</v>
      </c>
      <c r="M48" s="28" t="s">
        <v>436</v>
      </c>
      <c r="N48" s="28" t="s">
        <v>220</v>
      </c>
      <c r="P48" s="28" t="s">
        <v>1460</v>
      </c>
      <c r="Q48" s="48" t="s">
        <v>34</v>
      </c>
    </row>
    <row r="49" spans="1:17" x14ac:dyDescent="0.3">
      <c r="A49" s="28" t="s">
        <v>705</v>
      </c>
      <c r="B49" s="28">
        <v>75</v>
      </c>
      <c r="D49" s="28">
        <v>40</v>
      </c>
      <c r="E49" s="28">
        <v>19</v>
      </c>
      <c r="F49" s="28">
        <v>43</v>
      </c>
      <c r="G49" s="28">
        <v>44</v>
      </c>
      <c r="H49" s="28">
        <v>2</v>
      </c>
      <c r="I49" s="28">
        <v>18</v>
      </c>
      <c r="J49" s="28">
        <v>1</v>
      </c>
      <c r="K49" s="28">
        <v>13</v>
      </c>
      <c r="L49" s="28" t="s">
        <v>159</v>
      </c>
      <c r="M49" s="28" t="s">
        <v>436</v>
      </c>
      <c r="N49" s="28" t="s">
        <v>45</v>
      </c>
      <c r="O49" s="28" t="s">
        <v>1458</v>
      </c>
      <c r="P49" s="28">
        <v>2013</v>
      </c>
      <c r="Q49" s="48" t="s">
        <v>34</v>
      </c>
    </row>
    <row r="50" spans="1:17" x14ac:dyDescent="0.3">
      <c r="A50" s="28" t="s">
        <v>423</v>
      </c>
      <c r="B50" s="28">
        <v>76</v>
      </c>
      <c r="D50" s="28">
        <v>6</v>
      </c>
      <c r="E50" s="28">
        <v>5</v>
      </c>
      <c r="F50" s="28">
        <v>1</v>
      </c>
      <c r="G50" s="28">
        <v>33</v>
      </c>
      <c r="H50" s="28">
        <v>24</v>
      </c>
      <c r="I50" s="28">
        <v>4</v>
      </c>
      <c r="J50" s="28">
        <v>7</v>
      </c>
      <c r="K50" s="28">
        <v>39</v>
      </c>
      <c r="L50" s="28" t="s">
        <v>1260</v>
      </c>
      <c r="M50" s="28" t="s">
        <v>1261</v>
      </c>
      <c r="N50" s="28" t="s">
        <v>427</v>
      </c>
      <c r="O50" s="28" t="s">
        <v>1462</v>
      </c>
      <c r="P50" s="28">
        <v>2014</v>
      </c>
      <c r="Q50" s="48" t="s">
        <v>34</v>
      </c>
    </row>
    <row r="51" spans="1:17" x14ac:dyDescent="0.3">
      <c r="A51" s="28" t="s">
        <v>418</v>
      </c>
      <c r="B51" s="28">
        <v>77</v>
      </c>
      <c r="D51" s="28">
        <v>4</v>
      </c>
      <c r="E51" s="28">
        <v>34</v>
      </c>
      <c r="F51" s="28">
        <v>1</v>
      </c>
      <c r="G51" s="28">
        <v>6</v>
      </c>
      <c r="H51" s="28">
        <v>4</v>
      </c>
      <c r="I51" s="28">
        <v>4</v>
      </c>
      <c r="J51" s="28">
        <v>3</v>
      </c>
      <c r="K51" s="28">
        <v>1</v>
      </c>
      <c r="L51" s="28" t="s">
        <v>159</v>
      </c>
      <c r="M51" s="28" t="s">
        <v>436</v>
      </c>
      <c r="N51" s="28" t="s">
        <v>45</v>
      </c>
      <c r="O51" s="28" t="s">
        <v>1462</v>
      </c>
      <c r="P51" s="28">
        <v>2015</v>
      </c>
      <c r="Q51" s="48" t="s">
        <v>34</v>
      </c>
    </row>
    <row r="52" spans="1:17" x14ac:dyDescent="0.3">
      <c r="A52" s="28" t="s">
        <v>1262</v>
      </c>
      <c r="B52" s="28">
        <v>77</v>
      </c>
      <c r="D52" s="28">
        <v>4</v>
      </c>
      <c r="E52" s="28">
        <v>34</v>
      </c>
      <c r="F52" s="28">
        <v>1</v>
      </c>
      <c r="G52" s="28">
        <v>6</v>
      </c>
      <c r="H52" s="28">
        <v>4</v>
      </c>
      <c r="I52" s="28">
        <v>4</v>
      </c>
      <c r="J52" s="28">
        <v>3</v>
      </c>
      <c r="K52" s="28">
        <v>1</v>
      </c>
      <c r="L52" s="28" t="s">
        <v>159</v>
      </c>
      <c r="M52" s="28" t="s">
        <v>436</v>
      </c>
      <c r="N52" s="28" t="s">
        <v>225</v>
      </c>
      <c r="P52" s="28" t="s">
        <v>1460</v>
      </c>
      <c r="Q52" s="48" t="s">
        <v>34</v>
      </c>
    </row>
    <row r="53" spans="1:17" x14ac:dyDescent="0.3">
      <c r="A53" s="28" t="s">
        <v>396</v>
      </c>
      <c r="B53" s="28">
        <v>78</v>
      </c>
      <c r="D53" s="28">
        <v>4</v>
      </c>
      <c r="E53" s="28">
        <v>19</v>
      </c>
      <c r="F53" s="28">
        <v>3</v>
      </c>
      <c r="G53" s="28">
        <v>4</v>
      </c>
      <c r="H53" s="28">
        <v>3</v>
      </c>
      <c r="I53" s="28">
        <v>5</v>
      </c>
      <c r="J53" s="28">
        <v>20</v>
      </c>
      <c r="K53" s="28">
        <v>1</v>
      </c>
      <c r="L53" s="28" t="s">
        <v>1255</v>
      </c>
      <c r="M53" s="28" t="s">
        <v>258</v>
      </c>
      <c r="N53" s="28" t="s">
        <v>258</v>
      </c>
      <c r="O53" s="28" t="s">
        <v>1459</v>
      </c>
      <c r="P53" s="28">
        <v>2011</v>
      </c>
      <c r="Q53" s="48" t="s">
        <v>29</v>
      </c>
    </row>
    <row r="54" spans="1:17" x14ac:dyDescent="0.3">
      <c r="A54" s="28" t="s">
        <v>260</v>
      </c>
      <c r="B54" s="28">
        <v>78</v>
      </c>
      <c r="D54" s="28">
        <v>4</v>
      </c>
      <c r="E54" s="28">
        <v>19</v>
      </c>
      <c r="F54" s="28">
        <v>3</v>
      </c>
      <c r="G54" s="28">
        <v>4</v>
      </c>
      <c r="H54" s="28">
        <v>3</v>
      </c>
      <c r="I54" s="28">
        <v>5</v>
      </c>
      <c r="J54" s="28">
        <v>20</v>
      </c>
      <c r="K54" s="28">
        <v>1</v>
      </c>
      <c r="L54" s="28" t="s">
        <v>1255</v>
      </c>
      <c r="M54" s="28" t="s">
        <v>265</v>
      </c>
      <c r="N54" s="28" t="s">
        <v>265</v>
      </c>
      <c r="O54" s="28" t="s">
        <v>1459</v>
      </c>
      <c r="P54" s="28">
        <v>2007</v>
      </c>
      <c r="Q54" s="48" t="s">
        <v>29</v>
      </c>
    </row>
    <row r="55" spans="1:17" x14ac:dyDescent="0.3">
      <c r="A55" s="28" t="s">
        <v>356</v>
      </c>
      <c r="B55" s="28">
        <v>78</v>
      </c>
      <c r="D55" s="28">
        <v>4</v>
      </c>
      <c r="E55" s="28">
        <v>19</v>
      </c>
      <c r="F55" s="28">
        <v>3</v>
      </c>
      <c r="G55" s="28">
        <v>4</v>
      </c>
      <c r="H55" s="28">
        <v>3</v>
      </c>
      <c r="I55" s="28">
        <v>5</v>
      </c>
      <c r="J55" s="28">
        <v>20</v>
      </c>
      <c r="K55" s="28">
        <v>1</v>
      </c>
      <c r="L55" s="28" t="s">
        <v>1255</v>
      </c>
      <c r="M55" s="28" t="s">
        <v>265</v>
      </c>
      <c r="N55" s="28" t="s">
        <v>265</v>
      </c>
      <c r="O55" s="28" t="s">
        <v>1459</v>
      </c>
      <c r="P55" s="28">
        <v>2000</v>
      </c>
      <c r="Q55" s="48" t="s">
        <v>34</v>
      </c>
    </row>
    <row r="56" spans="1:17" x14ac:dyDescent="0.3">
      <c r="A56" s="28" t="s">
        <v>253</v>
      </c>
      <c r="B56" s="28">
        <v>79</v>
      </c>
      <c r="D56" s="28">
        <v>41</v>
      </c>
      <c r="E56" s="28">
        <v>55</v>
      </c>
      <c r="F56" s="28">
        <v>44</v>
      </c>
      <c r="G56" s="28">
        <v>65</v>
      </c>
      <c r="H56" s="28">
        <v>23</v>
      </c>
      <c r="I56" s="28">
        <v>26</v>
      </c>
      <c r="J56" s="28">
        <v>21</v>
      </c>
      <c r="K56" s="28">
        <v>40</v>
      </c>
      <c r="L56" s="28" t="s">
        <v>1255</v>
      </c>
      <c r="M56" s="28" t="s">
        <v>258</v>
      </c>
      <c r="N56" s="28" t="s">
        <v>258</v>
      </c>
      <c r="O56" s="28" t="s">
        <v>1459</v>
      </c>
      <c r="P56" s="28">
        <v>2009</v>
      </c>
      <c r="Q56" s="48" t="s">
        <v>29</v>
      </c>
    </row>
    <row r="57" spans="1:17" x14ac:dyDescent="0.3">
      <c r="A57" s="28" t="s">
        <v>408</v>
      </c>
      <c r="B57" s="28">
        <v>80</v>
      </c>
      <c r="D57" s="28">
        <v>41</v>
      </c>
      <c r="E57" s="28">
        <v>54</v>
      </c>
      <c r="F57" s="28">
        <v>44</v>
      </c>
      <c r="G57" s="28">
        <v>65</v>
      </c>
      <c r="H57" s="28">
        <v>23</v>
      </c>
      <c r="I57" s="28">
        <v>26</v>
      </c>
      <c r="J57" s="28">
        <v>21</v>
      </c>
      <c r="K57" s="28">
        <v>40</v>
      </c>
      <c r="L57" s="28" t="s">
        <v>1255</v>
      </c>
      <c r="M57" s="28" t="s">
        <v>258</v>
      </c>
      <c r="N57" s="28" t="s">
        <v>258</v>
      </c>
      <c r="O57" s="28" t="s">
        <v>1459</v>
      </c>
      <c r="P57" s="28">
        <v>2011</v>
      </c>
      <c r="Q57" s="48" t="s">
        <v>29</v>
      </c>
    </row>
    <row r="58" spans="1:17" x14ac:dyDescent="0.3">
      <c r="A58" s="28" t="s">
        <v>404</v>
      </c>
      <c r="B58" s="28">
        <v>80</v>
      </c>
      <c r="D58" s="28">
        <v>41</v>
      </c>
      <c r="E58" s="28">
        <v>54</v>
      </c>
      <c r="F58" s="28">
        <v>44</v>
      </c>
      <c r="G58" s="28">
        <v>65</v>
      </c>
      <c r="H58" s="28">
        <v>23</v>
      </c>
      <c r="I58" s="28">
        <v>26</v>
      </c>
      <c r="J58" s="28">
        <v>21</v>
      </c>
      <c r="K58" s="28">
        <v>40</v>
      </c>
      <c r="L58" s="28" t="s">
        <v>1255</v>
      </c>
      <c r="M58" s="28" t="s">
        <v>265</v>
      </c>
      <c r="N58" s="28" t="s">
        <v>265</v>
      </c>
      <c r="O58" s="28" t="s">
        <v>1459</v>
      </c>
      <c r="P58" s="28">
        <v>2011</v>
      </c>
      <c r="Q58" s="48" t="s">
        <v>29</v>
      </c>
    </row>
    <row r="59" spans="1:17" x14ac:dyDescent="0.3">
      <c r="A59" s="28" t="s">
        <v>400</v>
      </c>
      <c r="B59" s="28">
        <v>80</v>
      </c>
      <c r="D59" s="28">
        <v>41</v>
      </c>
      <c r="E59" s="28">
        <v>54</v>
      </c>
      <c r="F59" s="28">
        <v>44</v>
      </c>
      <c r="G59" s="28">
        <v>65</v>
      </c>
      <c r="H59" s="28">
        <v>23</v>
      </c>
      <c r="I59" s="28">
        <v>26</v>
      </c>
      <c r="J59" s="28">
        <v>21</v>
      </c>
      <c r="K59" s="28">
        <v>40</v>
      </c>
      <c r="L59" s="28" t="s">
        <v>1255</v>
      </c>
      <c r="M59" s="28" t="s">
        <v>265</v>
      </c>
      <c r="N59" s="28" t="s">
        <v>265</v>
      </c>
      <c r="O59" s="28" t="s">
        <v>1459</v>
      </c>
      <c r="P59" s="28" t="s">
        <v>1460</v>
      </c>
      <c r="Q59" s="48" t="s">
        <v>29</v>
      </c>
    </row>
    <row r="60" spans="1:17" x14ac:dyDescent="0.3">
      <c r="A60" s="28" t="s">
        <v>392</v>
      </c>
      <c r="B60" s="28">
        <v>80</v>
      </c>
      <c r="D60" s="28">
        <v>41</v>
      </c>
      <c r="E60" s="28">
        <v>54</v>
      </c>
      <c r="F60" s="28">
        <v>44</v>
      </c>
      <c r="G60" s="28">
        <v>65</v>
      </c>
      <c r="H60" s="28">
        <v>23</v>
      </c>
      <c r="I60" s="28">
        <v>26</v>
      </c>
      <c r="J60" s="28">
        <v>21</v>
      </c>
      <c r="K60" s="28">
        <v>40</v>
      </c>
      <c r="L60" s="28" t="s">
        <v>1255</v>
      </c>
      <c r="M60" s="28" t="s">
        <v>258</v>
      </c>
      <c r="N60" s="28" t="s">
        <v>258</v>
      </c>
      <c r="O60" s="28" t="s">
        <v>1459</v>
      </c>
      <c r="P60" s="28">
        <v>2011</v>
      </c>
      <c r="Q60" s="48" t="s">
        <v>29</v>
      </c>
    </row>
    <row r="61" spans="1:17" x14ac:dyDescent="0.3">
      <c r="A61" s="28" t="s">
        <v>388</v>
      </c>
      <c r="B61" s="28">
        <v>80</v>
      </c>
      <c r="D61" s="28">
        <v>41</v>
      </c>
      <c r="E61" s="28">
        <v>54</v>
      </c>
      <c r="F61" s="28">
        <v>44</v>
      </c>
      <c r="G61" s="28">
        <v>65</v>
      </c>
      <c r="H61" s="28">
        <v>23</v>
      </c>
      <c r="I61" s="28">
        <v>26</v>
      </c>
      <c r="J61" s="28">
        <v>21</v>
      </c>
      <c r="K61" s="28">
        <v>40</v>
      </c>
      <c r="L61" s="28" t="s">
        <v>1255</v>
      </c>
      <c r="M61" s="28" t="s">
        <v>258</v>
      </c>
      <c r="N61" s="28" t="s">
        <v>258</v>
      </c>
      <c r="O61" s="28" t="s">
        <v>1459</v>
      </c>
      <c r="P61" s="28">
        <v>2012</v>
      </c>
      <c r="Q61" s="48" t="s">
        <v>29</v>
      </c>
    </row>
    <row r="62" spans="1:17" x14ac:dyDescent="0.3">
      <c r="A62" s="28" t="s">
        <v>380</v>
      </c>
      <c r="B62" s="28">
        <v>80</v>
      </c>
      <c r="D62" s="28">
        <v>41</v>
      </c>
      <c r="E62" s="28">
        <v>54</v>
      </c>
      <c r="F62" s="28">
        <v>44</v>
      </c>
      <c r="G62" s="28">
        <v>65</v>
      </c>
      <c r="H62" s="28">
        <v>23</v>
      </c>
      <c r="I62" s="28">
        <v>26</v>
      </c>
      <c r="J62" s="28">
        <v>21</v>
      </c>
      <c r="K62" s="28">
        <v>40</v>
      </c>
      <c r="L62" s="28" t="s">
        <v>1255</v>
      </c>
      <c r="M62" s="28" t="s">
        <v>265</v>
      </c>
      <c r="N62" s="28" t="s">
        <v>265</v>
      </c>
      <c r="O62" s="28" t="s">
        <v>1459</v>
      </c>
      <c r="P62" s="28">
        <v>2002</v>
      </c>
      <c r="Q62" s="48" t="s">
        <v>29</v>
      </c>
    </row>
    <row r="63" spans="1:17" x14ac:dyDescent="0.3">
      <c r="A63" s="28" t="s">
        <v>364</v>
      </c>
      <c r="B63" s="28">
        <v>80</v>
      </c>
      <c r="D63" s="28">
        <v>41</v>
      </c>
      <c r="E63" s="28">
        <v>54</v>
      </c>
      <c r="F63" s="28">
        <v>44</v>
      </c>
      <c r="G63" s="28">
        <v>65</v>
      </c>
      <c r="H63" s="28">
        <v>23</v>
      </c>
      <c r="I63" s="28">
        <v>26</v>
      </c>
      <c r="J63" s="28">
        <v>21</v>
      </c>
      <c r="K63" s="28">
        <v>40</v>
      </c>
      <c r="L63" s="28" t="s">
        <v>1255</v>
      </c>
      <c r="M63" s="28" t="s">
        <v>265</v>
      </c>
      <c r="N63" s="28" t="s">
        <v>265</v>
      </c>
      <c r="O63" s="28" t="s">
        <v>1459</v>
      </c>
      <c r="P63" s="28">
        <v>2011</v>
      </c>
      <c r="Q63" s="48" t="s">
        <v>29</v>
      </c>
    </row>
    <row r="64" spans="1:17" x14ac:dyDescent="0.3">
      <c r="A64" s="28" t="s">
        <v>344</v>
      </c>
      <c r="B64" s="28">
        <v>80</v>
      </c>
      <c r="D64" s="28">
        <v>41</v>
      </c>
      <c r="E64" s="28">
        <v>54</v>
      </c>
      <c r="F64" s="28">
        <v>44</v>
      </c>
      <c r="G64" s="28">
        <v>65</v>
      </c>
      <c r="H64" s="28">
        <v>23</v>
      </c>
      <c r="I64" s="28">
        <v>26</v>
      </c>
      <c r="J64" s="28">
        <v>21</v>
      </c>
      <c r="K64" s="28">
        <v>40</v>
      </c>
      <c r="L64" s="28" t="s">
        <v>1255</v>
      </c>
      <c r="M64" s="28" t="s">
        <v>258</v>
      </c>
      <c r="N64" s="28" t="s">
        <v>258</v>
      </c>
      <c r="O64" s="28" t="s">
        <v>1458</v>
      </c>
      <c r="P64" s="28">
        <v>2009</v>
      </c>
      <c r="Q64" s="48" t="s">
        <v>29</v>
      </c>
    </row>
    <row r="65" spans="1:17" x14ac:dyDescent="0.3">
      <c r="A65" s="28" t="s">
        <v>339</v>
      </c>
      <c r="B65" s="28">
        <v>80</v>
      </c>
      <c r="D65" s="28">
        <v>41</v>
      </c>
      <c r="E65" s="28">
        <v>54</v>
      </c>
      <c r="F65" s="28">
        <v>44</v>
      </c>
      <c r="G65" s="28">
        <v>65</v>
      </c>
      <c r="H65" s="28">
        <v>23</v>
      </c>
      <c r="I65" s="28">
        <v>26</v>
      </c>
      <c r="J65" s="28">
        <v>21</v>
      </c>
      <c r="K65" s="28">
        <v>40</v>
      </c>
      <c r="L65" s="28" t="s">
        <v>1255</v>
      </c>
      <c r="M65" s="28" t="s">
        <v>258</v>
      </c>
      <c r="N65" s="28" t="s">
        <v>258</v>
      </c>
      <c r="O65" s="28" t="s">
        <v>1458</v>
      </c>
      <c r="P65" s="28">
        <v>2009</v>
      </c>
      <c r="Q65" s="48" t="s">
        <v>29</v>
      </c>
    </row>
    <row r="66" spans="1:17" x14ac:dyDescent="0.3">
      <c r="A66" s="28" t="s">
        <v>335</v>
      </c>
      <c r="B66" s="28">
        <v>80</v>
      </c>
      <c r="D66" s="28">
        <v>41</v>
      </c>
      <c r="E66" s="28">
        <v>54</v>
      </c>
      <c r="F66" s="28">
        <v>44</v>
      </c>
      <c r="G66" s="28">
        <v>65</v>
      </c>
      <c r="H66" s="28">
        <v>23</v>
      </c>
      <c r="I66" s="28">
        <v>26</v>
      </c>
      <c r="J66" s="28">
        <v>21</v>
      </c>
      <c r="K66" s="28">
        <v>40</v>
      </c>
      <c r="L66" s="28" t="s">
        <v>1255</v>
      </c>
      <c r="M66" s="28" t="s">
        <v>258</v>
      </c>
      <c r="N66" s="28" t="s">
        <v>258</v>
      </c>
      <c r="O66" s="28" t="s">
        <v>1459</v>
      </c>
      <c r="P66" s="28">
        <v>2007</v>
      </c>
      <c r="Q66" s="48" t="s">
        <v>29</v>
      </c>
    </row>
    <row r="67" spans="1:17" x14ac:dyDescent="0.3">
      <c r="A67" s="28" t="s">
        <v>327</v>
      </c>
      <c r="B67" s="28">
        <v>80</v>
      </c>
      <c r="D67" s="28">
        <v>41</v>
      </c>
      <c r="E67" s="28">
        <v>54</v>
      </c>
      <c r="F67" s="28">
        <v>44</v>
      </c>
      <c r="G67" s="28">
        <v>65</v>
      </c>
      <c r="H67" s="28">
        <v>23</v>
      </c>
      <c r="I67" s="28">
        <v>26</v>
      </c>
      <c r="J67" s="28">
        <v>21</v>
      </c>
      <c r="K67" s="28">
        <v>40</v>
      </c>
      <c r="L67" s="28" t="s">
        <v>1255</v>
      </c>
      <c r="M67" s="28" t="s">
        <v>258</v>
      </c>
      <c r="N67" s="28" t="s">
        <v>258</v>
      </c>
      <c r="O67" s="28" t="s">
        <v>1459</v>
      </c>
      <c r="P67" s="28">
        <v>2006</v>
      </c>
      <c r="Q67" s="48" t="s">
        <v>29</v>
      </c>
    </row>
    <row r="68" spans="1:17" x14ac:dyDescent="0.3">
      <c r="A68" s="28" t="s">
        <v>323</v>
      </c>
      <c r="B68" s="28">
        <v>80</v>
      </c>
      <c r="D68" s="28">
        <v>41</v>
      </c>
      <c r="E68" s="28">
        <v>54</v>
      </c>
      <c r="F68" s="28">
        <v>44</v>
      </c>
      <c r="G68" s="28">
        <v>65</v>
      </c>
      <c r="H68" s="28">
        <v>23</v>
      </c>
      <c r="I68" s="28">
        <v>26</v>
      </c>
      <c r="J68" s="28">
        <v>21</v>
      </c>
      <c r="K68" s="28">
        <v>40</v>
      </c>
      <c r="L68" s="28" t="s">
        <v>1255</v>
      </c>
      <c r="M68" s="28" t="s">
        <v>258</v>
      </c>
      <c r="N68" s="28" t="s">
        <v>258</v>
      </c>
      <c r="O68" s="28" t="s">
        <v>1459</v>
      </c>
      <c r="P68" s="28">
        <v>2013</v>
      </c>
      <c r="Q68" s="48" t="s">
        <v>29</v>
      </c>
    </row>
    <row r="69" spans="1:17" x14ac:dyDescent="0.3">
      <c r="A69" s="28" t="s">
        <v>319</v>
      </c>
      <c r="B69" s="28">
        <v>80</v>
      </c>
      <c r="D69" s="28">
        <v>41</v>
      </c>
      <c r="E69" s="28">
        <v>54</v>
      </c>
      <c r="F69" s="28">
        <v>44</v>
      </c>
      <c r="G69" s="28">
        <v>65</v>
      </c>
      <c r="H69" s="28">
        <v>23</v>
      </c>
      <c r="I69" s="28">
        <v>26</v>
      </c>
      <c r="J69" s="28">
        <v>21</v>
      </c>
      <c r="K69" s="28">
        <v>40</v>
      </c>
      <c r="L69" s="28" t="s">
        <v>1255</v>
      </c>
      <c r="M69" s="28" t="s">
        <v>258</v>
      </c>
      <c r="N69" s="28" t="s">
        <v>258</v>
      </c>
      <c r="O69" s="28" t="s">
        <v>1459</v>
      </c>
      <c r="P69" s="28">
        <v>2014</v>
      </c>
      <c r="Q69" s="48" t="s">
        <v>29</v>
      </c>
    </row>
    <row r="70" spans="1:17" x14ac:dyDescent="0.3">
      <c r="A70" s="28" t="s">
        <v>352</v>
      </c>
      <c r="B70" s="28">
        <v>89</v>
      </c>
      <c r="D70" s="28">
        <v>4</v>
      </c>
      <c r="E70" s="28">
        <v>19</v>
      </c>
      <c r="F70" s="28">
        <v>3</v>
      </c>
      <c r="G70" s="28">
        <v>4</v>
      </c>
      <c r="H70" s="28">
        <v>3</v>
      </c>
      <c r="I70" s="28">
        <v>22</v>
      </c>
      <c r="J70" s="28">
        <v>20</v>
      </c>
      <c r="K70" s="28">
        <v>1</v>
      </c>
      <c r="L70" s="28" t="s">
        <v>1255</v>
      </c>
      <c r="M70" s="28" t="s">
        <v>265</v>
      </c>
      <c r="N70" s="28" t="s">
        <v>265</v>
      </c>
      <c r="O70" s="28" t="s">
        <v>1459</v>
      </c>
      <c r="P70" s="28">
        <v>2002</v>
      </c>
      <c r="Q70" s="48" t="s">
        <v>29</v>
      </c>
    </row>
    <row r="71" spans="1:17" x14ac:dyDescent="0.3">
      <c r="A71" s="28" t="s">
        <v>331</v>
      </c>
      <c r="B71" s="28">
        <v>93</v>
      </c>
      <c r="D71" s="28">
        <v>41</v>
      </c>
      <c r="E71" s="28">
        <v>54</v>
      </c>
      <c r="F71" s="28">
        <v>44</v>
      </c>
      <c r="G71" s="28">
        <v>65</v>
      </c>
      <c r="H71" s="28">
        <v>23</v>
      </c>
      <c r="I71" s="28">
        <v>23</v>
      </c>
      <c r="J71" s="28">
        <v>21</v>
      </c>
      <c r="K71" s="28">
        <v>40</v>
      </c>
      <c r="L71" s="28" t="s">
        <v>1255</v>
      </c>
      <c r="M71" s="28" t="s">
        <v>258</v>
      </c>
      <c r="N71" s="28" t="s">
        <v>258</v>
      </c>
      <c r="O71" s="28" t="s">
        <v>1459</v>
      </c>
      <c r="P71" s="28">
        <v>2006</v>
      </c>
      <c r="Q71" s="48" t="s">
        <v>29</v>
      </c>
    </row>
    <row r="72" spans="1:17" x14ac:dyDescent="0.3">
      <c r="A72" s="28" t="s">
        <v>315</v>
      </c>
      <c r="B72" s="28">
        <v>97</v>
      </c>
      <c r="D72" s="28">
        <v>42</v>
      </c>
      <c r="E72" s="28">
        <v>19</v>
      </c>
      <c r="F72" s="28">
        <v>3</v>
      </c>
      <c r="G72" s="28">
        <v>4</v>
      </c>
      <c r="H72" s="28">
        <v>3</v>
      </c>
      <c r="I72" s="28">
        <v>5</v>
      </c>
      <c r="J72" s="28">
        <v>20</v>
      </c>
      <c r="K72" s="28">
        <v>1</v>
      </c>
      <c r="L72" s="28" t="s">
        <v>1255</v>
      </c>
      <c r="M72" s="28" t="s">
        <v>265</v>
      </c>
      <c r="N72" s="28" t="s">
        <v>265</v>
      </c>
      <c r="O72" s="28" t="s">
        <v>1459</v>
      </c>
      <c r="P72" s="28">
        <v>2011</v>
      </c>
      <c r="Q72" s="48" t="s">
        <v>29</v>
      </c>
    </row>
    <row r="73" spans="1:17" x14ac:dyDescent="0.3">
      <c r="A73" s="28" t="s">
        <v>307</v>
      </c>
      <c r="B73" s="28">
        <v>97</v>
      </c>
      <c r="D73" s="28">
        <v>42</v>
      </c>
      <c r="E73" s="28">
        <v>19</v>
      </c>
      <c r="F73" s="28">
        <v>3</v>
      </c>
      <c r="G73" s="28">
        <v>4</v>
      </c>
      <c r="H73" s="28">
        <v>3</v>
      </c>
      <c r="I73" s="28">
        <v>5</v>
      </c>
      <c r="J73" s="28">
        <v>20</v>
      </c>
      <c r="K73" s="28">
        <v>1</v>
      </c>
      <c r="L73" s="28" t="s">
        <v>1255</v>
      </c>
      <c r="M73" s="28" t="s">
        <v>265</v>
      </c>
      <c r="N73" s="28" t="s">
        <v>265</v>
      </c>
      <c r="O73" s="28" t="s">
        <v>1459</v>
      </c>
      <c r="P73" s="28">
        <v>2004</v>
      </c>
      <c r="Q73" s="48" t="s">
        <v>29</v>
      </c>
    </row>
    <row r="74" spans="1:17" x14ac:dyDescent="0.3">
      <c r="A74" s="28" t="s">
        <v>637</v>
      </c>
      <c r="B74" s="28">
        <v>99</v>
      </c>
      <c r="D74" s="28">
        <v>43</v>
      </c>
      <c r="E74" s="28">
        <v>4</v>
      </c>
      <c r="F74" s="28">
        <v>45</v>
      </c>
      <c r="G74" s="28">
        <v>45</v>
      </c>
      <c r="H74" s="28">
        <v>2</v>
      </c>
      <c r="I74" s="28">
        <v>27</v>
      </c>
      <c r="J74" s="28">
        <v>22</v>
      </c>
      <c r="K74" s="28">
        <v>41</v>
      </c>
      <c r="L74" s="28" t="s">
        <v>1255</v>
      </c>
      <c r="M74" s="28" t="s">
        <v>93</v>
      </c>
      <c r="N74" s="28" t="s">
        <v>93</v>
      </c>
      <c r="P74" s="28">
        <v>2016</v>
      </c>
      <c r="Q74" s="48" t="s">
        <v>34</v>
      </c>
    </row>
    <row r="75" spans="1:17" x14ac:dyDescent="0.3">
      <c r="A75" s="28" t="s">
        <v>642</v>
      </c>
      <c r="B75" s="28">
        <v>100</v>
      </c>
      <c r="D75" s="28">
        <v>43</v>
      </c>
      <c r="E75" s="28">
        <v>4</v>
      </c>
      <c r="F75" s="28">
        <v>46</v>
      </c>
      <c r="G75" s="28">
        <v>45</v>
      </c>
      <c r="H75" s="28">
        <v>2</v>
      </c>
      <c r="I75" s="28">
        <v>27</v>
      </c>
      <c r="J75" s="28">
        <v>22</v>
      </c>
      <c r="K75" s="28">
        <v>41</v>
      </c>
      <c r="L75" s="28" t="s">
        <v>1255</v>
      </c>
      <c r="M75" s="28" t="s">
        <v>93</v>
      </c>
      <c r="N75" s="28" t="s">
        <v>93</v>
      </c>
      <c r="P75" s="28">
        <v>2016</v>
      </c>
      <c r="Q75" s="48" t="s">
        <v>34</v>
      </c>
    </row>
    <row r="76" spans="1:17" x14ac:dyDescent="0.3">
      <c r="A76" s="28" t="s">
        <v>955</v>
      </c>
      <c r="B76" s="28">
        <v>102</v>
      </c>
      <c r="D76" s="28">
        <v>44</v>
      </c>
      <c r="E76" s="28">
        <v>17</v>
      </c>
      <c r="F76" s="28">
        <v>12</v>
      </c>
      <c r="G76" s="28">
        <v>17</v>
      </c>
      <c r="H76" s="28">
        <v>12</v>
      </c>
      <c r="I76" s="28">
        <v>13</v>
      </c>
      <c r="J76" s="28">
        <v>10</v>
      </c>
      <c r="K76" s="28">
        <v>15</v>
      </c>
      <c r="L76" s="28" t="s">
        <v>1256</v>
      </c>
      <c r="M76" s="28" t="s">
        <v>1256</v>
      </c>
      <c r="N76" s="28" t="s">
        <v>957</v>
      </c>
      <c r="O76" s="28" t="s">
        <v>1458</v>
      </c>
      <c r="P76" s="28">
        <v>2015</v>
      </c>
      <c r="Q76" s="48" t="s">
        <v>34</v>
      </c>
    </row>
    <row r="77" spans="1:17" x14ac:dyDescent="0.3">
      <c r="A77" s="28" t="s">
        <v>461</v>
      </c>
      <c r="B77" s="28">
        <v>102</v>
      </c>
      <c r="D77" s="28">
        <v>44</v>
      </c>
      <c r="E77" s="28">
        <v>17</v>
      </c>
      <c r="F77" s="28">
        <v>12</v>
      </c>
      <c r="G77" s="28">
        <v>17</v>
      </c>
      <c r="H77" s="28">
        <v>12</v>
      </c>
      <c r="I77" s="28">
        <v>13</v>
      </c>
      <c r="J77" s="28">
        <v>10</v>
      </c>
      <c r="K77" s="28">
        <v>15</v>
      </c>
      <c r="L77" s="28" t="s">
        <v>1255</v>
      </c>
      <c r="M77" s="28" t="s">
        <v>93</v>
      </c>
      <c r="N77" s="28" t="s">
        <v>249</v>
      </c>
      <c r="O77" s="28" t="s">
        <v>1459</v>
      </c>
      <c r="P77" s="28">
        <v>2009</v>
      </c>
      <c r="Q77" s="48" t="s">
        <v>34</v>
      </c>
    </row>
    <row r="78" spans="1:17" x14ac:dyDescent="0.3">
      <c r="A78" s="28" t="s">
        <v>449</v>
      </c>
      <c r="B78" s="28">
        <v>103</v>
      </c>
      <c r="D78" s="28">
        <v>4</v>
      </c>
      <c r="E78" s="28">
        <v>1</v>
      </c>
      <c r="F78" s="28">
        <v>1</v>
      </c>
      <c r="G78" s="28">
        <v>46</v>
      </c>
      <c r="H78" s="28">
        <v>3</v>
      </c>
      <c r="I78" s="28">
        <v>5</v>
      </c>
      <c r="J78" s="28">
        <v>4</v>
      </c>
      <c r="K78" s="28">
        <v>1</v>
      </c>
      <c r="L78" s="28" t="s">
        <v>1255</v>
      </c>
      <c r="M78" s="28" t="s">
        <v>93</v>
      </c>
      <c r="N78" s="28" t="s">
        <v>93</v>
      </c>
      <c r="O78" s="28" t="s">
        <v>1461</v>
      </c>
      <c r="P78" s="28">
        <v>2002</v>
      </c>
      <c r="Q78" s="48" t="s">
        <v>94</v>
      </c>
    </row>
    <row r="79" spans="1:17" x14ac:dyDescent="0.3">
      <c r="A79" s="28" t="s">
        <v>443</v>
      </c>
      <c r="B79" s="28">
        <v>103</v>
      </c>
      <c r="D79" s="28">
        <v>4</v>
      </c>
      <c r="E79" s="28">
        <v>1</v>
      </c>
      <c r="F79" s="28">
        <v>1</v>
      </c>
      <c r="G79" s="28">
        <v>46</v>
      </c>
      <c r="H79" s="28">
        <v>3</v>
      </c>
      <c r="I79" s="28">
        <v>5</v>
      </c>
      <c r="J79" s="28">
        <v>4</v>
      </c>
      <c r="K79" s="28">
        <v>1</v>
      </c>
      <c r="L79" s="28" t="s">
        <v>1255</v>
      </c>
      <c r="M79" s="28" t="s">
        <v>93</v>
      </c>
      <c r="N79" s="28" t="s">
        <v>93</v>
      </c>
      <c r="O79" s="28" t="s">
        <v>1461</v>
      </c>
      <c r="P79" s="28">
        <v>2002</v>
      </c>
      <c r="Q79" s="48" t="s">
        <v>94</v>
      </c>
    </row>
    <row r="80" spans="1:17" x14ac:dyDescent="0.3">
      <c r="A80" s="28" t="s">
        <v>1143</v>
      </c>
      <c r="B80" s="28">
        <v>104</v>
      </c>
      <c r="D80" s="28">
        <v>4</v>
      </c>
      <c r="E80" s="28">
        <v>4</v>
      </c>
      <c r="F80" s="28">
        <v>3</v>
      </c>
      <c r="G80" s="28">
        <v>4</v>
      </c>
      <c r="H80" s="28">
        <v>3</v>
      </c>
      <c r="I80" s="28">
        <v>2</v>
      </c>
      <c r="J80" s="28">
        <v>1</v>
      </c>
      <c r="K80" s="28">
        <v>1</v>
      </c>
      <c r="L80" s="28" t="s">
        <v>1255</v>
      </c>
      <c r="M80" s="28" t="s">
        <v>93</v>
      </c>
      <c r="N80" s="28" t="s">
        <v>93</v>
      </c>
      <c r="O80" s="28" t="s">
        <v>1459</v>
      </c>
      <c r="P80" s="28" t="s">
        <v>1460</v>
      </c>
      <c r="Q80" s="48" t="s">
        <v>34</v>
      </c>
    </row>
    <row r="81" spans="1:17" x14ac:dyDescent="0.3">
      <c r="A81" s="28" t="s">
        <v>616</v>
      </c>
      <c r="B81" s="28">
        <v>105</v>
      </c>
      <c r="D81" s="28">
        <v>46</v>
      </c>
      <c r="E81" s="28">
        <v>36</v>
      </c>
      <c r="F81" s="28">
        <v>47</v>
      </c>
      <c r="G81" s="28">
        <v>47</v>
      </c>
      <c r="H81" s="28">
        <v>30</v>
      </c>
      <c r="I81" s="28">
        <v>5</v>
      </c>
      <c r="J81" s="28">
        <v>12</v>
      </c>
      <c r="K81" s="28">
        <v>42</v>
      </c>
      <c r="L81" s="28" t="s">
        <v>1255</v>
      </c>
      <c r="M81" s="28" t="s">
        <v>1257</v>
      </c>
      <c r="N81" s="28" t="s">
        <v>620</v>
      </c>
      <c r="O81" s="28" t="s">
        <v>1458</v>
      </c>
      <c r="P81" s="28">
        <v>2016</v>
      </c>
      <c r="Q81" s="48" t="s">
        <v>34</v>
      </c>
    </row>
    <row r="82" spans="1:17" x14ac:dyDescent="0.3">
      <c r="A82" s="28" t="s">
        <v>112</v>
      </c>
      <c r="B82" s="28">
        <v>106</v>
      </c>
      <c r="D82" s="28">
        <v>39</v>
      </c>
      <c r="E82" s="28">
        <v>19</v>
      </c>
      <c r="F82" s="28">
        <v>1</v>
      </c>
      <c r="G82" s="28">
        <v>48</v>
      </c>
      <c r="H82" s="28">
        <v>3</v>
      </c>
      <c r="I82" s="28">
        <v>5</v>
      </c>
      <c r="J82" s="28">
        <v>1</v>
      </c>
      <c r="K82" s="28">
        <v>1</v>
      </c>
      <c r="L82" s="28" t="s">
        <v>1255</v>
      </c>
      <c r="M82" s="28" t="s">
        <v>93</v>
      </c>
      <c r="N82" s="28" t="s">
        <v>93</v>
      </c>
      <c r="O82" s="28" t="s">
        <v>1459</v>
      </c>
      <c r="P82" s="28">
        <v>1995</v>
      </c>
      <c r="Q82" s="48" t="s">
        <v>94</v>
      </c>
    </row>
    <row r="83" spans="1:17" x14ac:dyDescent="0.3">
      <c r="A83" s="28" t="s">
        <v>136</v>
      </c>
      <c r="B83" s="28">
        <v>108</v>
      </c>
      <c r="D83" s="28">
        <v>3</v>
      </c>
      <c r="E83" s="28">
        <v>1</v>
      </c>
      <c r="F83" s="28">
        <v>3</v>
      </c>
      <c r="G83" s="28">
        <v>1</v>
      </c>
      <c r="H83" s="28">
        <v>3</v>
      </c>
      <c r="I83" s="28">
        <v>5</v>
      </c>
      <c r="J83" s="28">
        <v>1</v>
      </c>
      <c r="K83" s="28">
        <v>1</v>
      </c>
      <c r="L83" s="28" t="s">
        <v>1255</v>
      </c>
      <c r="M83" s="28" t="s">
        <v>93</v>
      </c>
      <c r="N83" s="28" t="s">
        <v>93</v>
      </c>
      <c r="O83" s="28" t="s">
        <v>1461</v>
      </c>
      <c r="P83" s="28">
        <v>2012</v>
      </c>
      <c r="Q83" s="48" t="s">
        <v>34</v>
      </c>
    </row>
    <row r="84" spans="1:17" x14ac:dyDescent="0.3">
      <c r="A84" s="28" t="s">
        <v>133</v>
      </c>
      <c r="B84" s="28">
        <v>109</v>
      </c>
      <c r="D84" s="28">
        <v>47</v>
      </c>
      <c r="E84" s="28">
        <v>37</v>
      </c>
      <c r="F84" s="28">
        <v>48</v>
      </c>
      <c r="G84" s="28">
        <v>49</v>
      </c>
      <c r="H84" s="28">
        <v>31</v>
      </c>
      <c r="I84" s="28">
        <v>28</v>
      </c>
      <c r="J84" s="28">
        <v>24</v>
      </c>
      <c r="K84" s="28">
        <v>30</v>
      </c>
      <c r="L84" s="28" t="s">
        <v>1255</v>
      </c>
      <c r="M84" s="28" t="s">
        <v>93</v>
      </c>
      <c r="N84" s="28" t="s">
        <v>93</v>
      </c>
      <c r="O84" s="28" t="s">
        <v>1461</v>
      </c>
      <c r="P84" s="28">
        <v>2012</v>
      </c>
      <c r="Q84" s="48" t="s">
        <v>34</v>
      </c>
    </row>
    <row r="85" spans="1:17" x14ac:dyDescent="0.3">
      <c r="A85" s="28" t="s">
        <v>151</v>
      </c>
      <c r="B85" s="28">
        <v>111</v>
      </c>
      <c r="D85" s="28">
        <v>48</v>
      </c>
      <c r="E85" s="28">
        <v>5</v>
      </c>
      <c r="F85" s="28">
        <v>49</v>
      </c>
      <c r="G85" s="28">
        <v>3</v>
      </c>
      <c r="H85" s="28">
        <v>24</v>
      </c>
      <c r="I85" s="28">
        <v>4</v>
      </c>
      <c r="J85" s="28">
        <v>7</v>
      </c>
      <c r="K85" s="28">
        <v>1</v>
      </c>
      <c r="L85" s="28" t="s">
        <v>1255</v>
      </c>
      <c r="M85" s="28" t="s">
        <v>93</v>
      </c>
      <c r="N85" s="28" t="s">
        <v>93</v>
      </c>
      <c r="O85" s="28" t="s">
        <v>1461</v>
      </c>
      <c r="P85" s="28">
        <v>2007</v>
      </c>
      <c r="Q85" s="48" t="s">
        <v>34</v>
      </c>
    </row>
    <row r="86" spans="1:17" x14ac:dyDescent="0.3">
      <c r="A86" s="28" t="s">
        <v>148</v>
      </c>
      <c r="B86" s="28">
        <v>111</v>
      </c>
      <c r="D86" s="28">
        <v>48</v>
      </c>
      <c r="E86" s="28">
        <v>5</v>
      </c>
      <c r="F86" s="28">
        <v>49</v>
      </c>
      <c r="G86" s="28">
        <v>3</v>
      </c>
      <c r="H86" s="28">
        <v>24</v>
      </c>
      <c r="I86" s="28">
        <v>4</v>
      </c>
      <c r="J86" s="28">
        <v>7</v>
      </c>
      <c r="K86" s="28">
        <v>1</v>
      </c>
      <c r="L86" s="28" t="s">
        <v>1255</v>
      </c>
      <c r="M86" s="28" t="s">
        <v>93</v>
      </c>
      <c r="N86" s="28" t="s">
        <v>93</v>
      </c>
      <c r="O86" s="28" t="s">
        <v>1461</v>
      </c>
      <c r="P86" s="28">
        <v>2007</v>
      </c>
      <c r="Q86" s="48" t="s">
        <v>94</v>
      </c>
    </row>
    <row r="87" spans="1:17" x14ac:dyDescent="0.3">
      <c r="A87" s="28" t="s">
        <v>749</v>
      </c>
      <c r="B87" s="28">
        <v>113</v>
      </c>
      <c r="D87" s="28">
        <v>49</v>
      </c>
      <c r="E87" s="28">
        <v>38</v>
      </c>
      <c r="F87" s="28">
        <v>3</v>
      </c>
      <c r="G87" s="28">
        <v>50</v>
      </c>
      <c r="H87" s="28">
        <v>32</v>
      </c>
      <c r="I87" s="28">
        <v>29</v>
      </c>
      <c r="J87" s="28">
        <v>20</v>
      </c>
      <c r="K87" s="28">
        <v>1</v>
      </c>
      <c r="L87" s="28" t="s">
        <v>1255</v>
      </c>
      <c r="M87" s="28" t="s">
        <v>93</v>
      </c>
      <c r="N87" s="28" t="s">
        <v>93</v>
      </c>
      <c r="O87" s="28" t="s">
        <v>1458</v>
      </c>
      <c r="P87" s="28">
        <v>2005</v>
      </c>
      <c r="Q87" s="48" t="s">
        <v>94</v>
      </c>
    </row>
    <row r="88" spans="1:17" x14ac:dyDescent="0.3">
      <c r="A88" s="28" t="s">
        <v>753</v>
      </c>
      <c r="B88" s="28">
        <v>114</v>
      </c>
      <c r="D88" s="28">
        <v>50</v>
      </c>
      <c r="E88" s="28">
        <v>39</v>
      </c>
      <c r="F88" s="28">
        <v>1</v>
      </c>
      <c r="G88" s="28">
        <v>50</v>
      </c>
      <c r="H88" s="28">
        <v>1</v>
      </c>
      <c r="I88" s="28">
        <v>5</v>
      </c>
      <c r="J88" s="28">
        <v>4</v>
      </c>
      <c r="K88" s="28">
        <v>1</v>
      </c>
      <c r="L88" s="28" t="s">
        <v>1255</v>
      </c>
      <c r="M88" s="28" t="s">
        <v>93</v>
      </c>
      <c r="N88" s="28" t="s">
        <v>93</v>
      </c>
      <c r="O88" s="28" t="s">
        <v>1458</v>
      </c>
      <c r="P88" s="28">
        <v>2005</v>
      </c>
      <c r="Q88" s="48" t="s">
        <v>34</v>
      </c>
    </row>
    <row r="89" spans="1:17" x14ac:dyDescent="0.3">
      <c r="A89" s="28" t="s">
        <v>756</v>
      </c>
      <c r="B89" s="28">
        <v>115</v>
      </c>
      <c r="D89" s="28">
        <v>49</v>
      </c>
      <c r="E89" s="28">
        <v>38</v>
      </c>
      <c r="F89" s="28">
        <v>50</v>
      </c>
      <c r="G89" s="28">
        <v>50</v>
      </c>
      <c r="H89" s="28">
        <v>32</v>
      </c>
      <c r="I89" s="28">
        <v>29</v>
      </c>
      <c r="J89" s="28">
        <v>12</v>
      </c>
      <c r="K89" s="28">
        <v>1</v>
      </c>
      <c r="L89" s="28" t="s">
        <v>1255</v>
      </c>
      <c r="M89" s="28" t="s">
        <v>93</v>
      </c>
      <c r="N89" s="28" t="s">
        <v>93</v>
      </c>
      <c r="O89" s="28" t="s">
        <v>1458</v>
      </c>
      <c r="P89" s="28">
        <v>2005</v>
      </c>
      <c r="Q89" s="48" t="s">
        <v>94</v>
      </c>
    </row>
    <row r="90" spans="1:17" x14ac:dyDescent="0.3">
      <c r="A90" s="28" t="s">
        <v>245</v>
      </c>
      <c r="B90" s="28">
        <v>118</v>
      </c>
      <c r="D90" s="28">
        <v>65</v>
      </c>
      <c r="E90" s="28">
        <v>19</v>
      </c>
      <c r="F90" s="28">
        <v>1</v>
      </c>
      <c r="G90" s="28">
        <v>4</v>
      </c>
      <c r="H90" s="28">
        <v>3</v>
      </c>
      <c r="I90" s="28">
        <v>5</v>
      </c>
      <c r="J90" s="28">
        <v>1</v>
      </c>
      <c r="K90" s="28">
        <v>1</v>
      </c>
      <c r="L90" s="28" t="s">
        <v>1255</v>
      </c>
      <c r="M90" s="28" t="s">
        <v>1259</v>
      </c>
      <c r="N90" s="28" t="s">
        <v>249</v>
      </c>
      <c r="P90" s="28" t="s">
        <v>1460</v>
      </c>
      <c r="Q90" s="48" t="s">
        <v>94</v>
      </c>
    </row>
    <row r="91" spans="1:17" x14ac:dyDescent="0.3">
      <c r="A91" s="28" t="s">
        <v>210</v>
      </c>
      <c r="B91" s="28">
        <v>118</v>
      </c>
      <c r="D91" s="28">
        <v>65</v>
      </c>
      <c r="E91" s="28">
        <v>19</v>
      </c>
      <c r="F91" s="28">
        <v>1</v>
      </c>
      <c r="G91" s="28">
        <v>4</v>
      </c>
      <c r="H91" s="28">
        <v>3</v>
      </c>
      <c r="I91" s="28">
        <v>5</v>
      </c>
      <c r="J91" s="28">
        <v>1</v>
      </c>
      <c r="K91" s="28">
        <v>1</v>
      </c>
      <c r="L91" s="28" t="s">
        <v>1255</v>
      </c>
      <c r="M91" s="28" t="s">
        <v>93</v>
      </c>
      <c r="N91" s="28" t="s">
        <v>93</v>
      </c>
      <c r="O91" s="28" t="s">
        <v>1461</v>
      </c>
      <c r="P91" s="28">
        <v>2004</v>
      </c>
      <c r="Q91" s="48" t="s">
        <v>34</v>
      </c>
    </row>
    <row r="92" spans="1:17" x14ac:dyDescent="0.3">
      <c r="A92" s="28" t="s">
        <v>213</v>
      </c>
      <c r="B92" s="28">
        <v>119</v>
      </c>
      <c r="D92" s="28">
        <v>3</v>
      </c>
      <c r="E92" s="28">
        <v>24</v>
      </c>
      <c r="F92" s="28">
        <v>1</v>
      </c>
      <c r="G92" s="28">
        <v>46</v>
      </c>
      <c r="H92" s="28">
        <v>3</v>
      </c>
      <c r="I92" s="28">
        <v>2</v>
      </c>
      <c r="J92" s="28">
        <v>4</v>
      </c>
      <c r="K92" s="28">
        <v>1</v>
      </c>
      <c r="L92" s="28" t="s">
        <v>1255</v>
      </c>
      <c r="M92" s="28" t="s">
        <v>93</v>
      </c>
      <c r="N92" s="28" t="s">
        <v>93</v>
      </c>
      <c r="O92" s="28" t="s">
        <v>1461</v>
      </c>
      <c r="P92" s="28">
        <v>2002</v>
      </c>
      <c r="Q92" s="48" t="s">
        <v>34</v>
      </c>
    </row>
    <row r="93" spans="1:17" x14ac:dyDescent="0.3">
      <c r="A93" s="28" t="s">
        <v>1075</v>
      </c>
      <c r="B93" s="28">
        <v>122</v>
      </c>
      <c r="D93" s="28">
        <v>52</v>
      </c>
      <c r="E93" s="28">
        <v>1</v>
      </c>
      <c r="F93" s="28">
        <v>3</v>
      </c>
      <c r="G93" s="28">
        <v>51</v>
      </c>
      <c r="H93" s="28">
        <v>3</v>
      </c>
      <c r="I93" s="28">
        <v>4</v>
      </c>
      <c r="J93" s="28">
        <v>1</v>
      </c>
      <c r="K93" s="28">
        <v>1</v>
      </c>
      <c r="L93" s="28" t="s">
        <v>1256</v>
      </c>
      <c r="M93" s="28" t="s">
        <v>1256</v>
      </c>
      <c r="N93" s="28" t="s">
        <v>1077</v>
      </c>
      <c r="O93" s="28" t="s">
        <v>1459</v>
      </c>
      <c r="P93" s="28">
        <v>2019</v>
      </c>
      <c r="Q93" s="48" t="s">
        <v>94</v>
      </c>
    </row>
    <row r="94" spans="1:17" x14ac:dyDescent="0.3">
      <c r="A94" s="28" t="s">
        <v>428</v>
      </c>
      <c r="B94" s="28">
        <v>122</v>
      </c>
      <c r="D94" s="28">
        <v>52</v>
      </c>
      <c r="E94" s="28">
        <v>1</v>
      </c>
      <c r="F94" s="28">
        <v>3</v>
      </c>
      <c r="G94" s="28">
        <v>51</v>
      </c>
      <c r="H94" s="28">
        <v>3</v>
      </c>
      <c r="I94" s="28">
        <v>4</v>
      </c>
      <c r="J94" s="28">
        <v>1</v>
      </c>
      <c r="K94" s="28">
        <v>1</v>
      </c>
      <c r="L94" s="28" t="s">
        <v>1255</v>
      </c>
      <c r="M94" s="28" t="s">
        <v>93</v>
      </c>
      <c r="N94" s="28" t="s">
        <v>93</v>
      </c>
      <c r="O94" s="28" t="s">
        <v>1459</v>
      </c>
      <c r="P94" s="28">
        <v>1995</v>
      </c>
      <c r="Q94" s="48" t="s">
        <v>94</v>
      </c>
    </row>
    <row r="95" spans="1:17" x14ac:dyDescent="0.3">
      <c r="A95" s="28">
        <v>967415</v>
      </c>
      <c r="B95" s="28">
        <v>124</v>
      </c>
      <c r="D95" s="28">
        <v>7</v>
      </c>
      <c r="E95" s="28">
        <v>40</v>
      </c>
      <c r="F95" s="28">
        <v>46</v>
      </c>
      <c r="G95" s="28">
        <v>52</v>
      </c>
      <c r="H95" s="28">
        <v>3</v>
      </c>
      <c r="I95" s="28">
        <v>2</v>
      </c>
      <c r="J95" s="28">
        <v>1</v>
      </c>
      <c r="K95" s="28">
        <v>13</v>
      </c>
      <c r="L95" s="28" t="s">
        <v>1255</v>
      </c>
      <c r="M95" s="28" t="s">
        <v>93</v>
      </c>
      <c r="N95" s="28" t="s">
        <v>93</v>
      </c>
      <c r="O95" s="28" t="s">
        <v>1459</v>
      </c>
      <c r="P95" s="28">
        <v>1996</v>
      </c>
      <c r="Q95" s="48" t="s">
        <v>34</v>
      </c>
    </row>
    <row r="96" spans="1:17" x14ac:dyDescent="0.3">
      <c r="A96" s="28" t="s">
        <v>765</v>
      </c>
      <c r="B96" s="28">
        <v>127</v>
      </c>
      <c r="D96" s="28">
        <v>53</v>
      </c>
      <c r="E96" s="28">
        <v>38</v>
      </c>
      <c r="F96" s="28">
        <v>50</v>
      </c>
      <c r="G96" s="28">
        <v>50</v>
      </c>
      <c r="H96" s="28">
        <v>33</v>
      </c>
      <c r="I96" s="28">
        <v>30</v>
      </c>
      <c r="J96" s="28">
        <v>12</v>
      </c>
      <c r="K96" s="28">
        <v>1</v>
      </c>
      <c r="L96" s="28" t="s">
        <v>1255</v>
      </c>
      <c r="M96" s="28" t="s">
        <v>93</v>
      </c>
      <c r="N96" s="28" t="s">
        <v>93</v>
      </c>
      <c r="O96" s="28" t="s">
        <v>1458</v>
      </c>
      <c r="P96" s="28">
        <v>2005</v>
      </c>
      <c r="Q96" s="48" t="s">
        <v>34</v>
      </c>
    </row>
    <row r="97" spans="1:17" x14ac:dyDescent="0.3">
      <c r="A97" s="28" t="s">
        <v>446</v>
      </c>
      <c r="B97" s="28">
        <v>129</v>
      </c>
      <c r="D97" s="28">
        <v>48</v>
      </c>
      <c r="E97" s="28">
        <v>5</v>
      </c>
      <c r="F97" s="28">
        <v>1</v>
      </c>
      <c r="G97" s="28">
        <v>3</v>
      </c>
      <c r="H97" s="28">
        <v>24</v>
      </c>
      <c r="I97" s="28">
        <v>4</v>
      </c>
      <c r="J97" s="28">
        <v>7</v>
      </c>
      <c r="K97" s="28">
        <v>1</v>
      </c>
      <c r="L97" s="28" t="s">
        <v>1255</v>
      </c>
      <c r="M97" s="28" t="s">
        <v>93</v>
      </c>
      <c r="N97" s="28" t="s">
        <v>93</v>
      </c>
      <c r="O97" s="28" t="s">
        <v>1461</v>
      </c>
      <c r="P97" s="28">
        <v>2002</v>
      </c>
      <c r="Q97" s="48" t="s">
        <v>94</v>
      </c>
    </row>
    <row r="98" spans="1:17" x14ac:dyDescent="0.3">
      <c r="A98" s="28" t="s">
        <v>66</v>
      </c>
      <c r="B98" s="28">
        <v>132</v>
      </c>
      <c r="D98" s="28">
        <v>23</v>
      </c>
      <c r="E98" s="28">
        <v>21</v>
      </c>
      <c r="F98" s="28">
        <v>29</v>
      </c>
      <c r="G98" s="28">
        <v>20</v>
      </c>
      <c r="H98" s="28">
        <v>16</v>
      </c>
      <c r="I98" s="28">
        <v>31</v>
      </c>
      <c r="J98" s="28">
        <v>14</v>
      </c>
      <c r="K98" s="28">
        <v>43</v>
      </c>
      <c r="L98" s="28" t="s">
        <v>1256</v>
      </c>
      <c r="M98" s="28" t="s">
        <v>1266</v>
      </c>
      <c r="N98" s="28" t="s">
        <v>68</v>
      </c>
      <c r="P98" s="28">
        <v>1950</v>
      </c>
      <c r="Q98" s="48" t="s">
        <v>29</v>
      </c>
    </row>
    <row r="99" spans="1:17" x14ac:dyDescent="0.3">
      <c r="A99" s="28" t="s">
        <v>799</v>
      </c>
      <c r="B99" s="28">
        <v>132</v>
      </c>
      <c r="D99" s="28">
        <v>23</v>
      </c>
      <c r="E99" s="28">
        <v>21</v>
      </c>
      <c r="F99" s="28">
        <v>29</v>
      </c>
      <c r="G99" s="28">
        <v>20</v>
      </c>
      <c r="H99" s="28">
        <v>16</v>
      </c>
      <c r="I99" s="28">
        <v>31</v>
      </c>
      <c r="J99" s="28">
        <v>14</v>
      </c>
      <c r="K99" s="28">
        <v>43</v>
      </c>
      <c r="L99" s="28" t="s">
        <v>159</v>
      </c>
      <c r="M99" s="28" t="s">
        <v>436</v>
      </c>
      <c r="N99" s="28" t="s">
        <v>45</v>
      </c>
      <c r="O99" s="28" t="s">
        <v>1459</v>
      </c>
      <c r="P99" s="28">
        <v>2020</v>
      </c>
      <c r="Q99" s="48" t="s">
        <v>29</v>
      </c>
    </row>
    <row r="100" spans="1:17" x14ac:dyDescent="0.3">
      <c r="A100" s="28" t="s">
        <v>69</v>
      </c>
      <c r="B100" s="28">
        <v>133</v>
      </c>
      <c r="D100" s="28">
        <v>12</v>
      </c>
      <c r="E100" s="28">
        <v>41</v>
      </c>
      <c r="F100" s="28">
        <v>59</v>
      </c>
      <c r="G100" s="28">
        <v>20</v>
      </c>
      <c r="H100" s="28">
        <v>16</v>
      </c>
      <c r="I100" s="28">
        <v>17</v>
      </c>
      <c r="J100" s="28">
        <v>14</v>
      </c>
      <c r="K100" s="28">
        <v>44</v>
      </c>
      <c r="L100" s="28" t="s">
        <v>1254</v>
      </c>
      <c r="M100" s="28" t="s">
        <v>1254</v>
      </c>
      <c r="P100" s="28" t="s">
        <v>1460</v>
      </c>
      <c r="Q100" s="48" t="s">
        <v>34</v>
      </c>
    </row>
    <row r="101" spans="1:17" x14ac:dyDescent="0.3">
      <c r="A101" s="28" t="s">
        <v>53</v>
      </c>
      <c r="B101" s="28">
        <v>134</v>
      </c>
      <c r="D101" s="28">
        <v>37</v>
      </c>
      <c r="E101" s="28">
        <v>19</v>
      </c>
      <c r="F101" s="28">
        <v>1</v>
      </c>
      <c r="G101" s="28">
        <v>34</v>
      </c>
      <c r="H101" s="28">
        <v>1</v>
      </c>
      <c r="I101" s="28">
        <v>19</v>
      </c>
      <c r="J101" s="28">
        <v>1</v>
      </c>
      <c r="K101" s="28">
        <v>37</v>
      </c>
      <c r="L101" s="28" t="s">
        <v>1254</v>
      </c>
      <c r="M101" s="28" t="s">
        <v>1254</v>
      </c>
      <c r="O101" s="28" t="s">
        <v>1458</v>
      </c>
      <c r="P101" s="28">
        <v>1929</v>
      </c>
      <c r="Q101" s="48" t="s">
        <v>34</v>
      </c>
    </row>
    <row r="102" spans="1:17" x14ac:dyDescent="0.3">
      <c r="A102" s="28" t="s">
        <v>84</v>
      </c>
      <c r="B102" s="28">
        <v>135</v>
      </c>
      <c r="D102" s="28">
        <v>23</v>
      </c>
      <c r="E102" s="28">
        <v>12</v>
      </c>
      <c r="F102" s="28">
        <v>18</v>
      </c>
      <c r="G102" s="28">
        <v>20</v>
      </c>
      <c r="H102" s="28">
        <v>16</v>
      </c>
      <c r="I102" s="28">
        <v>17</v>
      </c>
      <c r="J102" s="28">
        <v>14</v>
      </c>
      <c r="K102" s="28">
        <v>20</v>
      </c>
      <c r="L102" s="28" t="s">
        <v>1256</v>
      </c>
      <c r="M102" s="28" t="s">
        <v>1266</v>
      </c>
      <c r="N102" s="28" t="s">
        <v>86</v>
      </c>
      <c r="O102" s="28" t="s">
        <v>1458</v>
      </c>
      <c r="P102" s="28">
        <v>1956</v>
      </c>
      <c r="Q102" s="48" t="s">
        <v>29</v>
      </c>
    </row>
    <row r="103" spans="1:17" x14ac:dyDescent="0.3">
      <c r="A103" s="28" t="s">
        <v>31</v>
      </c>
      <c r="B103" s="28">
        <v>136</v>
      </c>
      <c r="D103" s="28">
        <v>54</v>
      </c>
      <c r="E103" s="28">
        <v>42</v>
      </c>
      <c r="F103" s="28">
        <v>1</v>
      </c>
      <c r="G103" s="28">
        <v>54</v>
      </c>
      <c r="H103" s="28">
        <v>1</v>
      </c>
      <c r="I103" s="28">
        <v>7</v>
      </c>
      <c r="J103" s="28">
        <v>1</v>
      </c>
      <c r="K103" s="28">
        <v>11</v>
      </c>
      <c r="L103" s="28" t="s">
        <v>1254</v>
      </c>
      <c r="M103" s="28" t="s">
        <v>1254</v>
      </c>
      <c r="N103" s="46"/>
      <c r="O103" s="28" t="s">
        <v>1458</v>
      </c>
      <c r="P103" s="28">
        <v>1968</v>
      </c>
      <c r="Q103" s="48" t="s">
        <v>34</v>
      </c>
    </row>
    <row r="104" spans="1:17" x14ac:dyDescent="0.3">
      <c r="A104" s="28" t="s">
        <v>48</v>
      </c>
      <c r="B104" s="28">
        <v>137</v>
      </c>
      <c r="D104" s="28">
        <v>6</v>
      </c>
      <c r="E104" s="28">
        <v>6</v>
      </c>
      <c r="F104" s="28">
        <v>1</v>
      </c>
      <c r="G104" s="28">
        <v>32</v>
      </c>
      <c r="H104" s="28">
        <v>1</v>
      </c>
      <c r="I104" s="28">
        <v>5</v>
      </c>
      <c r="J104" s="28">
        <v>4</v>
      </c>
      <c r="K104" s="28">
        <v>1</v>
      </c>
      <c r="L104" s="28" t="s">
        <v>1256</v>
      </c>
      <c r="M104" s="28" t="s">
        <v>1256</v>
      </c>
      <c r="N104" s="28" t="s">
        <v>50</v>
      </c>
      <c r="O104" s="28" t="s">
        <v>1458</v>
      </c>
      <c r="P104" s="28">
        <v>1975</v>
      </c>
      <c r="Q104" s="48" t="s">
        <v>29</v>
      </c>
    </row>
    <row r="105" spans="1:17" x14ac:dyDescent="0.3">
      <c r="A105" s="28" t="s">
        <v>76</v>
      </c>
      <c r="B105" s="28">
        <v>138</v>
      </c>
      <c r="D105" s="28">
        <v>23</v>
      </c>
      <c r="E105" s="28">
        <v>12</v>
      </c>
      <c r="F105" s="28">
        <v>24</v>
      </c>
      <c r="G105" s="28">
        <v>55</v>
      </c>
      <c r="H105" s="28">
        <v>18</v>
      </c>
      <c r="I105" s="28">
        <v>17</v>
      </c>
      <c r="J105" s="28">
        <v>14</v>
      </c>
      <c r="K105" s="28">
        <v>18</v>
      </c>
      <c r="L105" s="28" t="s">
        <v>159</v>
      </c>
      <c r="M105" s="28" t="s">
        <v>159</v>
      </c>
      <c r="N105" s="28" t="s">
        <v>45</v>
      </c>
      <c r="O105" s="28" t="s">
        <v>1458</v>
      </c>
      <c r="P105" s="28">
        <v>1950</v>
      </c>
      <c r="Q105" s="48" t="s">
        <v>29</v>
      </c>
    </row>
    <row r="106" spans="1:17" x14ac:dyDescent="0.3">
      <c r="A106" s="28" t="s">
        <v>1034</v>
      </c>
      <c r="B106" s="28">
        <v>139</v>
      </c>
      <c r="D106" s="28">
        <v>23</v>
      </c>
      <c r="E106" s="28">
        <v>12</v>
      </c>
      <c r="F106" s="28">
        <v>24</v>
      </c>
      <c r="G106" s="28">
        <v>20</v>
      </c>
      <c r="H106" s="28">
        <v>16</v>
      </c>
      <c r="I106" s="28">
        <v>17</v>
      </c>
      <c r="J106" s="28">
        <v>14</v>
      </c>
      <c r="K106" s="28">
        <v>20</v>
      </c>
      <c r="L106" s="28" t="s">
        <v>1256</v>
      </c>
      <c r="M106" s="28" t="s">
        <v>1256</v>
      </c>
      <c r="N106" s="28" t="s">
        <v>1036</v>
      </c>
      <c r="O106" s="28" t="s">
        <v>1458</v>
      </c>
      <c r="P106" s="28">
        <v>2016</v>
      </c>
      <c r="Q106" s="48" t="s">
        <v>29</v>
      </c>
    </row>
    <row r="107" spans="1:17" x14ac:dyDescent="0.3">
      <c r="A107" s="28" t="s">
        <v>1031</v>
      </c>
      <c r="B107" s="28">
        <v>139</v>
      </c>
      <c r="D107" s="28">
        <v>23</v>
      </c>
      <c r="E107" s="28">
        <v>12</v>
      </c>
      <c r="F107" s="28">
        <v>24</v>
      </c>
      <c r="G107" s="28">
        <v>20</v>
      </c>
      <c r="H107" s="28">
        <v>16</v>
      </c>
      <c r="I107" s="28">
        <v>17</v>
      </c>
      <c r="J107" s="28">
        <v>14</v>
      </c>
      <c r="K107" s="28">
        <v>20</v>
      </c>
      <c r="L107" s="28" t="s">
        <v>1256</v>
      </c>
      <c r="M107" s="28" t="s">
        <v>1256</v>
      </c>
      <c r="N107" s="28" t="s">
        <v>1033</v>
      </c>
      <c r="O107" s="28" t="s">
        <v>1458</v>
      </c>
      <c r="P107" s="28">
        <v>2015</v>
      </c>
      <c r="Q107" s="48" t="s">
        <v>29</v>
      </c>
    </row>
    <row r="108" spans="1:17" x14ac:dyDescent="0.3">
      <c r="A108" s="28" t="s">
        <v>973</v>
      </c>
      <c r="B108" s="28">
        <v>139</v>
      </c>
      <c r="D108" s="28">
        <v>23</v>
      </c>
      <c r="E108" s="28">
        <v>12</v>
      </c>
      <c r="F108" s="28">
        <v>24</v>
      </c>
      <c r="G108" s="28">
        <v>20</v>
      </c>
      <c r="H108" s="28">
        <v>16</v>
      </c>
      <c r="I108" s="28">
        <v>17</v>
      </c>
      <c r="J108" s="28">
        <v>14</v>
      </c>
      <c r="K108" s="28">
        <v>20</v>
      </c>
      <c r="L108" s="28" t="s">
        <v>1256</v>
      </c>
      <c r="M108" s="28" t="s">
        <v>1256</v>
      </c>
      <c r="N108" s="28" t="s">
        <v>975</v>
      </c>
      <c r="O108" s="28" t="s">
        <v>1458</v>
      </c>
      <c r="P108" s="28">
        <v>2015</v>
      </c>
      <c r="Q108" s="48" t="s">
        <v>29</v>
      </c>
    </row>
    <row r="109" spans="1:17" x14ac:dyDescent="0.3">
      <c r="A109" s="28" t="s">
        <v>35</v>
      </c>
      <c r="B109" s="28">
        <v>139</v>
      </c>
      <c r="D109" s="28">
        <v>23</v>
      </c>
      <c r="E109" s="28">
        <v>12</v>
      </c>
      <c r="F109" s="28">
        <v>24</v>
      </c>
      <c r="G109" s="28">
        <v>20</v>
      </c>
      <c r="H109" s="28">
        <v>16</v>
      </c>
      <c r="I109" s="28">
        <v>17</v>
      </c>
      <c r="J109" s="28">
        <v>14</v>
      </c>
      <c r="K109" s="28">
        <v>20</v>
      </c>
      <c r="L109" s="28" t="s">
        <v>1256</v>
      </c>
      <c r="M109" s="47" t="s">
        <v>1256</v>
      </c>
      <c r="N109" s="47" t="s">
        <v>40</v>
      </c>
      <c r="O109" s="28" t="s">
        <v>1458</v>
      </c>
      <c r="P109" s="47">
        <v>1968</v>
      </c>
      <c r="Q109" s="48" t="s">
        <v>29</v>
      </c>
    </row>
    <row r="110" spans="1:17" x14ac:dyDescent="0.3">
      <c r="A110" s="28" t="s">
        <v>78</v>
      </c>
      <c r="B110" s="28">
        <v>139</v>
      </c>
      <c r="D110" s="28">
        <v>23</v>
      </c>
      <c r="E110" s="28">
        <v>12</v>
      </c>
      <c r="F110" s="28">
        <v>24</v>
      </c>
      <c r="G110" s="28">
        <v>20</v>
      </c>
      <c r="H110" s="28">
        <v>16</v>
      </c>
      <c r="I110" s="28">
        <v>17</v>
      </c>
      <c r="J110" s="28">
        <v>14</v>
      </c>
      <c r="K110" s="28">
        <v>20</v>
      </c>
      <c r="L110" s="28" t="s">
        <v>1256</v>
      </c>
      <c r="M110" s="28" t="s">
        <v>1266</v>
      </c>
      <c r="N110" s="28" t="s">
        <v>80</v>
      </c>
      <c r="O110" s="28" t="s">
        <v>1458</v>
      </c>
      <c r="P110" s="28">
        <v>1950</v>
      </c>
      <c r="Q110" s="48" t="s">
        <v>29</v>
      </c>
    </row>
    <row r="111" spans="1:17" x14ac:dyDescent="0.3">
      <c r="A111" s="28" t="s">
        <v>773</v>
      </c>
      <c r="B111" s="28">
        <v>139</v>
      </c>
      <c r="D111" s="28">
        <v>23</v>
      </c>
      <c r="E111" s="28">
        <v>12</v>
      </c>
      <c r="F111" s="28">
        <v>24</v>
      </c>
      <c r="G111" s="28">
        <v>20</v>
      </c>
      <c r="H111" s="28">
        <v>16</v>
      </c>
      <c r="I111" s="28">
        <v>17</v>
      </c>
      <c r="J111" s="28">
        <v>14</v>
      </c>
      <c r="K111" s="28">
        <v>20</v>
      </c>
      <c r="L111" s="28" t="s">
        <v>159</v>
      </c>
      <c r="M111" s="28" t="s">
        <v>436</v>
      </c>
      <c r="N111" s="28" t="s">
        <v>45</v>
      </c>
      <c r="O111" s="28" t="s">
        <v>1459</v>
      </c>
      <c r="P111" s="28">
        <v>2019</v>
      </c>
      <c r="Q111" s="48" t="s">
        <v>29</v>
      </c>
    </row>
    <row r="112" spans="1:17" x14ac:dyDescent="0.3">
      <c r="A112" s="28" t="s">
        <v>771</v>
      </c>
      <c r="B112" s="28">
        <v>139</v>
      </c>
      <c r="D112" s="28">
        <v>23</v>
      </c>
      <c r="E112" s="28">
        <v>12</v>
      </c>
      <c r="F112" s="28">
        <v>24</v>
      </c>
      <c r="G112" s="28">
        <v>20</v>
      </c>
      <c r="H112" s="28">
        <v>16</v>
      </c>
      <c r="I112" s="28">
        <v>17</v>
      </c>
      <c r="J112" s="28">
        <v>14</v>
      </c>
      <c r="K112" s="28">
        <v>20</v>
      </c>
      <c r="L112" s="28" t="s">
        <v>159</v>
      </c>
      <c r="M112" s="28" t="s">
        <v>436</v>
      </c>
      <c r="N112" s="28" t="s">
        <v>45</v>
      </c>
      <c r="O112" s="28" t="s">
        <v>1459</v>
      </c>
      <c r="P112" s="28">
        <v>2019</v>
      </c>
      <c r="Q112" s="48" t="s">
        <v>29</v>
      </c>
    </row>
    <row r="113" spans="1:17" x14ac:dyDescent="0.3">
      <c r="A113" s="28" t="s">
        <v>21</v>
      </c>
      <c r="B113" s="28">
        <v>140</v>
      </c>
      <c r="D113" s="28">
        <v>55</v>
      </c>
      <c r="E113" s="28">
        <v>43</v>
      </c>
      <c r="F113" s="28">
        <v>41</v>
      </c>
      <c r="G113" s="28">
        <v>56</v>
      </c>
      <c r="H113" s="28">
        <v>35</v>
      </c>
      <c r="I113" s="28">
        <v>32</v>
      </c>
      <c r="J113" s="28">
        <v>15</v>
      </c>
      <c r="K113" s="28">
        <v>45</v>
      </c>
      <c r="L113" s="28" t="s">
        <v>1255</v>
      </c>
      <c r="M113" s="28" t="s">
        <v>1259</v>
      </c>
      <c r="N113" s="28" t="s">
        <v>27</v>
      </c>
      <c r="O113" s="28" t="s">
        <v>1458</v>
      </c>
      <c r="P113" s="28">
        <v>1959</v>
      </c>
      <c r="Q113" s="48" t="s">
        <v>29</v>
      </c>
    </row>
    <row r="114" spans="1:17" x14ac:dyDescent="0.3">
      <c r="A114" s="28" t="s">
        <v>655</v>
      </c>
      <c r="B114" s="28">
        <v>141</v>
      </c>
      <c r="D114" s="28">
        <v>34</v>
      </c>
      <c r="E114" s="28">
        <v>44</v>
      </c>
      <c r="F114" s="28">
        <v>51</v>
      </c>
      <c r="G114" s="28">
        <v>57</v>
      </c>
      <c r="H114" s="28">
        <v>36</v>
      </c>
      <c r="I114" s="28">
        <v>33</v>
      </c>
      <c r="J114" s="28">
        <v>25</v>
      </c>
      <c r="K114" s="28">
        <v>46</v>
      </c>
      <c r="L114" s="28" t="s">
        <v>1255</v>
      </c>
      <c r="M114" s="28" t="s">
        <v>1257</v>
      </c>
      <c r="N114" s="28" t="s">
        <v>658</v>
      </c>
      <c r="O114" s="28" t="s">
        <v>1458</v>
      </c>
      <c r="P114" s="28" t="s">
        <v>1460</v>
      </c>
      <c r="Q114" s="48" t="s">
        <v>188</v>
      </c>
    </row>
    <row r="115" spans="1:17" x14ac:dyDescent="0.3">
      <c r="A115" s="28" t="s">
        <v>649</v>
      </c>
      <c r="B115" s="28">
        <v>142</v>
      </c>
      <c r="D115" s="28">
        <v>60</v>
      </c>
      <c r="E115" s="28">
        <v>45</v>
      </c>
      <c r="F115" s="28">
        <v>52</v>
      </c>
      <c r="G115" s="28">
        <v>58</v>
      </c>
      <c r="H115" s="28">
        <v>37</v>
      </c>
      <c r="I115" s="28">
        <v>25</v>
      </c>
      <c r="J115" s="28">
        <v>26</v>
      </c>
      <c r="K115" s="28">
        <v>47</v>
      </c>
      <c r="L115" s="28" t="s">
        <v>159</v>
      </c>
      <c r="M115" s="28" t="s">
        <v>436</v>
      </c>
      <c r="N115" s="28" t="s">
        <v>45</v>
      </c>
      <c r="O115" s="28" t="s">
        <v>1458</v>
      </c>
      <c r="P115" s="28" t="s">
        <v>1460</v>
      </c>
      <c r="Q115" s="48" t="s">
        <v>188</v>
      </c>
    </row>
    <row r="116" spans="1:17" x14ac:dyDescent="0.3">
      <c r="A116" s="28" t="s">
        <v>185</v>
      </c>
      <c r="B116" s="28">
        <v>142</v>
      </c>
      <c r="D116" s="28">
        <v>60</v>
      </c>
      <c r="E116" s="28">
        <v>45</v>
      </c>
      <c r="F116" s="28">
        <v>52</v>
      </c>
      <c r="G116" s="28">
        <v>58</v>
      </c>
      <c r="H116" s="28">
        <v>37</v>
      </c>
      <c r="I116" s="28">
        <v>25</v>
      </c>
      <c r="J116" s="28">
        <v>26</v>
      </c>
      <c r="K116" s="28">
        <v>47</v>
      </c>
      <c r="L116" s="28" t="s">
        <v>159</v>
      </c>
      <c r="M116" s="28" t="s">
        <v>159</v>
      </c>
      <c r="N116" s="28" t="s">
        <v>45</v>
      </c>
      <c r="O116" s="28" t="s">
        <v>1458</v>
      </c>
      <c r="P116" s="28">
        <v>2015</v>
      </c>
      <c r="Q116" s="48" t="s">
        <v>188</v>
      </c>
    </row>
    <row r="117" spans="1:17" x14ac:dyDescent="0.3">
      <c r="A117" s="28" t="s">
        <v>495</v>
      </c>
      <c r="B117" s="28">
        <v>143</v>
      </c>
      <c r="D117" s="28">
        <v>19</v>
      </c>
      <c r="E117" s="28">
        <v>5</v>
      </c>
      <c r="F117" s="28">
        <v>1</v>
      </c>
      <c r="G117" s="28">
        <v>5</v>
      </c>
      <c r="H117" s="28">
        <v>1</v>
      </c>
      <c r="I117" s="28">
        <v>2</v>
      </c>
      <c r="J117" s="28">
        <v>3</v>
      </c>
      <c r="K117" s="28">
        <v>1</v>
      </c>
      <c r="L117" s="28" t="s">
        <v>1255</v>
      </c>
      <c r="M117" s="28" t="s">
        <v>93</v>
      </c>
      <c r="N117" s="28" t="s">
        <v>93</v>
      </c>
      <c r="O117" s="28" t="s">
        <v>1463</v>
      </c>
      <c r="P117" s="28">
        <v>1986</v>
      </c>
      <c r="Q117" s="48" t="s">
        <v>34</v>
      </c>
    </row>
    <row r="118" spans="1:17" x14ac:dyDescent="0.3">
      <c r="A118" s="28" t="s">
        <v>170</v>
      </c>
      <c r="B118" s="28">
        <v>143</v>
      </c>
      <c r="D118" s="28">
        <v>19</v>
      </c>
      <c r="E118" s="28">
        <v>5</v>
      </c>
      <c r="F118" s="28">
        <v>1</v>
      </c>
      <c r="G118" s="28">
        <v>5</v>
      </c>
      <c r="H118" s="28">
        <v>1</v>
      </c>
      <c r="I118" s="28">
        <v>2</v>
      </c>
      <c r="J118" s="28">
        <v>3</v>
      </c>
      <c r="K118" s="28">
        <v>1</v>
      </c>
      <c r="L118" s="28" t="s">
        <v>1260</v>
      </c>
      <c r="M118" s="28" t="s">
        <v>1261</v>
      </c>
      <c r="N118" s="28" t="s">
        <v>166</v>
      </c>
      <c r="O118" s="28" t="s">
        <v>1462</v>
      </c>
      <c r="P118" s="28">
        <v>2016</v>
      </c>
      <c r="Q118" s="48" t="s">
        <v>34</v>
      </c>
    </row>
    <row r="119" spans="1:17" x14ac:dyDescent="0.3">
      <c r="A119" s="28" t="s">
        <v>161</v>
      </c>
      <c r="B119" s="28">
        <v>143</v>
      </c>
      <c r="D119" s="28">
        <v>19</v>
      </c>
      <c r="E119" s="28">
        <v>5</v>
      </c>
      <c r="F119" s="28">
        <v>1</v>
      </c>
      <c r="G119" s="28">
        <v>5</v>
      </c>
      <c r="H119" s="28">
        <v>1</v>
      </c>
      <c r="I119" s="28">
        <v>2</v>
      </c>
      <c r="J119" s="28">
        <v>3</v>
      </c>
      <c r="K119" s="28">
        <v>1</v>
      </c>
      <c r="L119" s="28" t="s">
        <v>1260</v>
      </c>
      <c r="M119" s="28" t="s">
        <v>1261</v>
      </c>
      <c r="N119" s="28" t="s">
        <v>166</v>
      </c>
      <c r="O119" s="28" t="s">
        <v>1462</v>
      </c>
      <c r="P119" s="28">
        <v>2016</v>
      </c>
      <c r="Q119" s="48" t="s">
        <v>34</v>
      </c>
    </row>
    <row r="120" spans="1:17" x14ac:dyDescent="0.3">
      <c r="A120" s="28" t="s">
        <v>775</v>
      </c>
      <c r="B120" s="28">
        <v>144</v>
      </c>
      <c r="D120" s="28">
        <v>19</v>
      </c>
      <c r="E120" s="28">
        <v>5</v>
      </c>
      <c r="F120" s="28">
        <v>3</v>
      </c>
      <c r="G120" s="28">
        <v>5</v>
      </c>
      <c r="H120" s="28">
        <v>1</v>
      </c>
      <c r="I120" s="28">
        <v>2</v>
      </c>
      <c r="J120" s="28">
        <v>3</v>
      </c>
      <c r="K120" s="28">
        <v>1</v>
      </c>
      <c r="L120" s="28" t="s">
        <v>159</v>
      </c>
      <c r="M120" s="28" t="s">
        <v>436</v>
      </c>
      <c r="N120" s="28" t="s">
        <v>45</v>
      </c>
      <c r="O120" s="28" t="s">
        <v>1459</v>
      </c>
      <c r="P120" s="28">
        <v>2019</v>
      </c>
      <c r="Q120" s="48" t="s">
        <v>34</v>
      </c>
    </row>
    <row r="121" spans="1:17" x14ac:dyDescent="0.3">
      <c r="A121" s="28" t="s">
        <v>167</v>
      </c>
      <c r="B121" s="28">
        <v>144</v>
      </c>
      <c r="D121" s="28">
        <v>19</v>
      </c>
      <c r="E121" s="28">
        <v>5</v>
      </c>
      <c r="F121" s="28">
        <v>3</v>
      </c>
      <c r="G121" s="28">
        <v>5</v>
      </c>
      <c r="H121" s="28">
        <v>1</v>
      </c>
      <c r="I121" s="28">
        <v>2</v>
      </c>
      <c r="J121" s="28">
        <v>3</v>
      </c>
      <c r="K121" s="28">
        <v>1</v>
      </c>
      <c r="L121" s="28" t="s">
        <v>1260</v>
      </c>
      <c r="M121" s="28" t="s">
        <v>1261</v>
      </c>
      <c r="N121" s="28" t="s">
        <v>166</v>
      </c>
      <c r="O121" s="28" t="s">
        <v>1462</v>
      </c>
      <c r="P121" s="28">
        <v>2016</v>
      </c>
      <c r="Q121" s="48" t="s">
        <v>34</v>
      </c>
    </row>
    <row r="122" spans="1:17" x14ac:dyDescent="0.3">
      <c r="A122" s="28" t="s">
        <v>120</v>
      </c>
      <c r="B122" s="28">
        <v>146</v>
      </c>
      <c r="D122" s="28">
        <v>63</v>
      </c>
      <c r="E122" s="28">
        <v>46</v>
      </c>
      <c r="F122" s="28">
        <v>60</v>
      </c>
      <c r="G122" s="28">
        <v>67</v>
      </c>
      <c r="H122" s="28">
        <v>38</v>
      </c>
      <c r="I122" s="28">
        <v>40</v>
      </c>
      <c r="J122" s="28">
        <v>8</v>
      </c>
      <c r="K122" s="28">
        <v>59</v>
      </c>
      <c r="L122" s="28" t="s">
        <v>1255</v>
      </c>
      <c r="M122" s="28" t="s">
        <v>258</v>
      </c>
      <c r="N122" s="28" t="s">
        <v>125</v>
      </c>
      <c r="O122" s="28" t="s">
        <v>1458</v>
      </c>
      <c r="P122" s="28">
        <v>2012</v>
      </c>
      <c r="Q122" s="48" t="s">
        <v>34</v>
      </c>
    </row>
    <row r="123" spans="1:17" x14ac:dyDescent="0.3">
      <c r="A123" s="28">
        <v>793851</v>
      </c>
      <c r="B123" s="28">
        <v>147</v>
      </c>
      <c r="D123" s="28">
        <v>23</v>
      </c>
      <c r="E123" s="28">
        <v>12</v>
      </c>
      <c r="F123" s="28">
        <v>29</v>
      </c>
      <c r="G123" s="28">
        <v>20</v>
      </c>
      <c r="H123" s="28">
        <v>18</v>
      </c>
      <c r="I123" s="28">
        <v>17</v>
      </c>
      <c r="J123" s="28">
        <v>27</v>
      </c>
      <c r="K123" s="28">
        <v>20</v>
      </c>
      <c r="L123" s="28" t="s">
        <v>1256</v>
      </c>
      <c r="M123" s="28" t="s">
        <v>1267</v>
      </c>
      <c r="N123" s="28" t="s">
        <v>672</v>
      </c>
      <c r="O123" s="28" t="s">
        <v>1458</v>
      </c>
      <c r="P123" s="28">
        <v>2017</v>
      </c>
      <c r="Q123" s="48" t="s">
        <v>29</v>
      </c>
    </row>
    <row r="124" spans="1:17" x14ac:dyDescent="0.3">
      <c r="A124" s="28">
        <v>793852</v>
      </c>
      <c r="B124" s="28">
        <v>147</v>
      </c>
      <c r="D124" s="28">
        <v>23</v>
      </c>
      <c r="E124" s="28">
        <v>12</v>
      </c>
      <c r="F124" s="28">
        <v>29</v>
      </c>
      <c r="G124" s="28">
        <v>20</v>
      </c>
      <c r="H124" s="28">
        <v>18</v>
      </c>
      <c r="I124" s="28">
        <v>17</v>
      </c>
      <c r="J124" s="28">
        <v>27</v>
      </c>
      <c r="K124" s="28">
        <v>20</v>
      </c>
      <c r="L124" s="28" t="s">
        <v>1256</v>
      </c>
      <c r="M124" s="28" t="s">
        <v>1267</v>
      </c>
      <c r="N124" s="28" t="s">
        <v>672</v>
      </c>
      <c r="O124" s="28" t="s">
        <v>1458</v>
      </c>
      <c r="P124" s="28">
        <v>2017</v>
      </c>
      <c r="Q124" s="48" t="s">
        <v>29</v>
      </c>
    </row>
    <row r="125" spans="1:17" x14ac:dyDescent="0.3">
      <c r="A125" s="28">
        <v>793853</v>
      </c>
      <c r="B125" s="28">
        <v>147</v>
      </c>
      <c r="D125" s="28">
        <v>23</v>
      </c>
      <c r="E125" s="28">
        <v>12</v>
      </c>
      <c r="F125" s="28">
        <v>29</v>
      </c>
      <c r="G125" s="28">
        <v>20</v>
      </c>
      <c r="H125" s="28">
        <v>18</v>
      </c>
      <c r="I125" s="28">
        <v>17</v>
      </c>
      <c r="J125" s="28">
        <v>27</v>
      </c>
      <c r="K125" s="28">
        <v>20</v>
      </c>
      <c r="L125" s="28" t="s">
        <v>1256</v>
      </c>
      <c r="M125" s="28" t="s">
        <v>1267</v>
      </c>
      <c r="N125" s="28" t="s">
        <v>672</v>
      </c>
      <c r="O125" s="28" t="s">
        <v>1458</v>
      </c>
      <c r="P125" s="28">
        <v>2017</v>
      </c>
      <c r="Q125" s="48" t="s">
        <v>29</v>
      </c>
    </row>
    <row r="126" spans="1:17" x14ac:dyDescent="0.3">
      <c r="A126" s="28">
        <v>793854</v>
      </c>
      <c r="B126" s="28">
        <v>147</v>
      </c>
      <c r="D126" s="28">
        <v>23</v>
      </c>
      <c r="E126" s="28">
        <v>12</v>
      </c>
      <c r="F126" s="28">
        <v>29</v>
      </c>
      <c r="G126" s="28">
        <v>20</v>
      </c>
      <c r="H126" s="28">
        <v>18</v>
      </c>
      <c r="I126" s="28">
        <v>17</v>
      </c>
      <c r="J126" s="28">
        <v>27</v>
      </c>
      <c r="K126" s="28">
        <v>20</v>
      </c>
      <c r="L126" s="28" t="s">
        <v>1256</v>
      </c>
      <c r="M126" s="28" t="s">
        <v>1267</v>
      </c>
      <c r="N126" s="28" t="s">
        <v>672</v>
      </c>
      <c r="O126" s="28" t="s">
        <v>1458</v>
      </c>
      <c r="P126" s="28">
        <v>2017</v>
      </c>
      <c r="Q126" s="48" t="s">
        <v>29</v>
      </c>
    </row>
    <row r="127" spans="1:17" x14ac:dyDescent="0.3">
      <c r="A127" s="28">
        <v>793855</v>
      </c>
      <c r="B127" s="28">
        <v>147</v>
      </c>
      <c r="D127" s="28">
        <v>23</v>
      </c>
      <c r="E127" s="28">
        <v>12</v>
      </c>
      <c r="F127" s="28">
        <v>29</v>
      </c>
      <c r="G127" s="28">
        <v>20</v>
      </c>
      <c r="H127" s="28">
        <v>18</v>
      </c>
      <c r="I127" s="28">
        <v>17</v>
      </c>
      <c r="J127" s="28">
        <v>27</v>
      </c>
      <c r="K127" s="28">
        <v>20</v>
      </c>
      <c r="L127" s="28" t="s">
        <v>1256</v>
      </c>
      <c r="M127" s="28" t="s">
        <v>1267</v>
      </c>
      <c r="N127" s="28" t="s">
        <v>672</v>
      </c>
      <c r="O127" s="28" t="s">
        <v>1458</v>
      </c>
      <c r="P127" s="28">
        <v>2017</v>
      </c>
      <c r="Q127" s="48" t="s">
        <v>29</v>
      </c>
    </row>
    <row r="128" spans="1:17" x14ac:dyDescent="0.3">
      <c r="A128" s="28">
        <v>793857</v>
      </c>
      <c r="B128" s="28">
        <v>147</v>
      </c>
      <c r="D128" s="28">
        <v>23</v>
      </c>
      <c r="E128" s="28">
        <v>12</v>
      </c>
      <c r="F128" s="28">
        <v>29</v>
      </c>
      <c r="G128" s="28">
        <v>20</v>
      </c>
      <c r="H128" s="28">
        <v>18</v>
      </c>
      <c r="I128" s="28">
        <v>17</v>
      </c>
      <c r="J128" s="28">
        <v>27</v>
      </c>
      <c r="K128" s="28">
        <v>20</v>
      </c>
      <c r="L128" s="28" t="s">
        <v>1256</v>
      </c>
      <c r="M128" s="28" t="s">
        <v>1267</v>
      </c>
      <c r="N128" s="28" t="s">
        <v>672</v>
      </c>
      <c r="O128" s="28" t="s">
        <v>1458</v>
      </c>
      <c r="P128" s="28">
        <v>2017</v>
      </c>
      <c r="Q128" s="48" t="s">
        <v>29</v>
      </c>
    </row>
    <row r="129" spans="1:17" x14ac:dyDescent="0.3">
      <c r="A129" s="28">
        <v>8392112</v>
      </c>
      <c r="B129" s="28">
        <v>147</v>
      </c>
      <c r="D129" s="28">
        <v>23</v>
      </c>
      <c r="E129" s="28">
        <v>12</v>
      </c>
      <c r="F129" s="28">
        <v>29</v>
      </c>
      <c r="G129" s="28">
        <v>20</v>
      </c>
      <c r="H129" s="28">
        <v>18</v>
      </c>
      <c r="I129" s="28">
        <v>17</v>
      </c>
      <c r="J129" s="28">
        <v>27</v>
      </c>
      <c r="K129" s="28">
        <v>20</v>
      </c>
      <c r="L129" s="28" t="s">
        <v>159</v>
      </c>
      <c r="M129" s="28" t="s">
        <v>159</v>
      </c>
      <c r="N129" s="28" t="s">
        <v>45</v>
      </c>
      <c r="O129" s="28" t="s">
        <v>1458</v>
      </c>
      <c r="P129" s="28">
        <v>2017</v>
      </c>
      <c r="Q129" s="48" t="s">
        <v>29</v>
      </c>
    </row>
    <row r="130" spans="1:17" x14ac:dyDescent="0.3">
      <c r="A130" s="28">
        <v>8392133</v>
      </c>
      <c r="B130" s="28">
        <v>147</v>
      </c>
      <c r="D130" s="28">
        <v>23</v>
      </c>
      <c r="E130" s="28">
        <v>12</v>
      </c>
      <c r="F130" s="28">
        <v>29</v>
      </c>
      <c r="G130" s="28">
        <v>20</v>
      </c>
      <c r="H130" s="28">
        <v>18</v>
      </c>
      <c r="I130" s="28">
        <v>17</v>
      </c>
      <c r="J130" s="28">
        <v>27</v>
      </c>
      <c r="K130" s="28">
        <v>20</v>
      </c>
      <c r="L130" s="28" t="s">
        <v>159</v>
      </c>
      <c r="M130" s="28" t="s">
        <v>159</v>
      </c>
      <c r="N130" s="28" t="s">
        <v>45</v>
      </c>
      <c r="O130" s="28" t="s">
        <v>1458</v>
      </c>
      <c r="P130" s="28">
        <v>2017</v>
      </c>
      <c r="Q130" s="48" t="s">
        <v>29</v>
      </c>
    </row>
    <row r="131" spans="1:17" x14ac:dyDescent="0.3">
      <c r="A131" s="28">
        <v>8392134</v>
      </c>
      <c r="B131" s="28">
        <v>147</v>
      </c>
      <c r="D131" s="28">
        <v>23</v>
      </c>
      <c r="E131" s="28">
        <v>12</v>
      </c>
      <c r="F131" s="28">
        <v>29</v>
      </c>
      <c r="G131" s="28">
        <v>20</v>
      </c>
      <c r="H131" s="28">
        <v>18</v>
      </c>
      <c r="I131" s="28">
        <v>17</v>
      </c>
      <c r="J131" s="28">
        <v>27</v>
      </c>
      <c r="K131" s="28">
        <v>20</v>
      </c>
      <c r="L131" s="28" t="s">
        <v>159</v>
      </c>
      <c r="M131" s="28" t="s">
        <v>159</v>
      </c>
      <c r="N131" s="28" t="s">
        <v>45</v>
      </c>
      <c r="O131" s="28" t="s">
        <v>1458</v>
      </c>
      <c r="P131" s="28">
        <v>2017</v>
      </c>
      <c r="Q131" s="48" t="s">
        <v>29</v>
      </c>
    </row>
    <row r="132" spans="1:17" x14ac:dyDescent="0.3">
      <c r="A132" s="28" t="s">
        <v>1065</v>
      </c>
      <c r="B132" s="28">
        <v>147</v>
      </c>
      <c r="D132" s="28">
        <v>23</v>
      </c>
      <c r="E132" s="28">
        <v>12</v>
      </c>
      <c r="F132" s="28">
        <v>29</v>
      </c>
      <c r="G132" s="28">
        <v>20</v>
      </c>
      <c r="H132" s="28">
        <v>18</v>
      </c>
      <c r="I132" s="28">
        <v>17</v>
      </c>
      <c r="J132" s="28">
        <v>27</v>
      </c>
      <c r="K132" s="28">
        <v>20</v>
      </c>
      <c r="L132" s="28" t="s">
        <v>1256</v>
      </c>
      <c r="M132" s="28" t="s">
        <v>1266</v>
      </c>
      <c r="N132" s="28" t="s">
        <v>1067</v>
      </c>
      <c r="O132" s="28" t="s">
        <v>1459</v>
      </c>
      <c r="P132" s="28">
        <v>2019</v>
      </c>
      <c r="Q132" s="48" t="s">
        <v>29</v>
      </c>
    </row>
    <row r="133" spans="1:17" x14ac:dyDescent="0.3">
      <c r="A133" s="28" t="s">
        <v>1068</v>
      </c>
      <c r="B133" s="28">
        <v>147</v>
      </c>
      <c r="D133" s="28">
        <v>23</v>
      </c>
      <c r="E133" s="28">
        <v>12</v>
      </c>
      <c r="F133" s="28">
        <v>29</v>
      </c>
      <c r="G133" s="28">
        <v>20</v>
      </c>
      <c r="H133" s="28">
        <v>18</v>
      </c>
      <c r="I133" s="28">
        <v>17</v>
      </c>
      <c r="J133" s="28">
        <v>27</v>
      </c>
      <c r="K133" s="28">
        <v>20</v>
      </c>
      <c r="L133" s="28" t="s">
        <v>1254</v>
      </c>
      <c r="M133" s="28" t="s">
        <v>1254</v>
      </c>
      <c r="O133" s="28" t="s">
        <v>1459</v>
      </c>
      <c r="P133" s="28">
        <v>2019</v>
      </c>
      <c r="Q133" s="48" t="s">
        <v>29</v>
      </c>
    </row>
    <row r="134" spans="1:17" x14ac:dyDescent="0.3">
      <c r="A134" s="28" t="s">
        <v>1062</v>
      </c>
      <c r="B134" s="28">
        <v>147</v>
      </c>
      <c r="D134" s="28">
        <v>23</v>
      </c>
      <c r="E134" s="28">
        <v>12</v>
      </c>
      <c r="F134" s="28">
        <v>29</v>
      </c>
      <c r="G134" s="28">
        <v>20</v>
      </c>
      <c r="H134" s="28">
        <v>18</v>
      </c>
      <c r="I134" s="28">
        <v>17</v>
      </c>
      <c r="J134" s="28">
        <v>27</v>
      </c>
      <c r="K134" s="28">
        <v>20</v>
      </c>
      <c r="L134" s="28" t="s">
        <v>1256</v>
      </c>
      <c r="M134" s="28" t="s">
        <v>1266</v>
      </c>
      <c r="N134" s="28" t="s">
        <v>1064</v>
      </c>
      <c r="O134" s="28" t="s">
        <v>1459</v>
      </c>
      <c r="P134" s="28">
        <v>2019</v>
      </c>
      <c r="Q134" s="48" t="s">
        <v>29</v>
      </c>
    </row>
    <row r="135" spans="1:17" x14ac:dyDescent="0.3">
      <c r="A135" s="28" t="s">
        <v>1055</v>
      </c>
      <c r="B135" s="28">
        <v>147</v>
      </c>
      <c r="D135" s="28">
        <v>23</v>
      </c>
      <c r="E135" s="28">
        <v>12</v>
      </c>
      <c r="F135" s="28">
        <v>29</v>
      </c>
      <c r="G135" s="28">
        <v>20</v>
      </c>
      <c r="H135" s="28">
        <v>18</v>
      </c>
      <c r="I135" s="28">
        <v>17</v>
      </c>
      <c r="J135" s="28">
        <v>27</v>
      </c>
      <c r="K135" s="28">
        <v>20</v>
      </c>
      <c r="L135" s="28" t="s">
        <v>1256</v>
      </c>
      <c r="M135" s="30" t="s">
        <v>1266</v>
      </c>
      <c r="N135" s="30" t="s">
        <v>1057</v>
      </c>
      <c r="O135" s="28" t="s">
        <v>1459</v>
      </c>
      <c r="P135" s="28">
        <v>2019</v>
      </c>
      <c r="Q135" s="48" t="s">
        <v>29</v>
      </c>
    </row>
    <row r="136" spans="1:17" x14ac:dyDescent="0.3">
      <c r="A136" s="28" t="s">
        <v>1060</v>
      </c>
      <c r="B136" s="28">
        <v>147</v>
      </c>
      <c r="D136" s="28">
        <v>23</v>
      </c>
      <c r="E136" s="28">
        <v>12</v>
      </c>
      <c r="F136" s="28">
        <v>29</v>
      </c>
      <c r="G136" s="28">
        <v>20</v>
      </c>
      <c r="H136" s="28">
        <v>18</v>
      </c>
      <c r="I136" s="28">
        <v>17</v>
      </c>
      <c r="J136" s="28">
        <v>27</v>
      </c>
      <c r="K136" s="28">
        <v>20</v>
      </c>
      <c r="L136" s="28" t="s">
        <v>1254</v>
      </c>
      <c r="M136" s="28" t="s">
        <v>1254</v>
      </c>
      <c r="O136" s="28" t="s">
        <v>1459</v>
      </c>
      <c r="P136" s="28">
        <v>2019</v>
      </c>
      <c r="Q136" s="48" t="s">
        <v>29</v>
      </c>
    </row>
    <row r="137" spans="1:17" x14ac:dyDescent="0.3">
      <c r="A137" s="28" t="s">
        <v>1041</v>
      </c>
      <c r="B137" s="28">
        <v>151</v>
      </c>
      <c r="D137" s="28">
        <v>20</v>
      </c>
      <c r="E137" s="28">
        <v>59</v>
      </c>
      <c r="F137" s="28">
        <v>41</v>
      </c>
      <c r="G137" s="28">
        <v>77</v>
      </c>
      <c r="H137" s="28">
        <v>16</v>
      </c>
      <c r="I137" s="28">
        <v>42</v>
      </c>
      <c r="J137" s="28">
        <v>30</v>
      </c>
      <c r="K137" s="28">
        <v>27</v>
      </c>
      <c r="L137" s="28" t="s">
        <v>1256</v>
      </c>
      <c r="M137" s="28" t="s">
        <v>1256</v>
      </c>
      <c r="N137" s="28" t="s">
        <v>1043</v>
      </c>
      <c r="O137" s="28" t="s">
        <v>1458</v>
      </c>
      <c r="P137" s="28">
        <v>2015</v>
      </c>
      <c r="Q137" s="48" t="s">
        <v>29</v>
      </c>
    </row>
    <row r="138" spans="1:17" x14ac:dyDescent="0.3">
      <c r="A138" s="28" t="s">
        <v>1049</v>
      </c>
      <c r="B138" s="28">
        <v>151</v>
      </c>
      <c r="D138" s="28">
        <v>20</v>
      </c>
      <c r="E138" s="28">
        <v>59</v>
      </c>
      <c r="F138" s="28">
        <v>41</v>
      </c>
      <c r="G138" s="28">
        <v>77</v>
      </c>
      <c r="H138" s="28">
        <v>16</v>
      </c>
      <c r="I138" s="28">
        <v>42</v>
      </c>
      <c r="J138" s="28">
        <v>30</v>
      </c>
      <c r="K138" s="28">
        <v>27</v>
      </c>
      <c r="L138" s="28" t="s">
        <v>1256</v>
      </c>
      <c r="M138" s="28" t="s">
        <v>1256</v>
      </c>
      <c r="N138" s="28" t="s">
        <v>1043</v>
      </c>
      <c r="O138" s="28" t="s">
        <v>1458</v>
      </c>
      <c r="P138" s="28">
        <v>2015</v>
      </c>
      <c r="Q138" s="48" t="s">
        <v>29</v>
      </c>
    </row>
    <row r="139" spans="1:17" x14ac:dyDescent="0.3">
      <c r="A139" s="28" t="s">
        <v>685</v>
      </c>
      <c r="B139" s="28">
        <v>152</v>
      </c>
      <c r="D139" s="28">
        <v>55</v>
      </c>
      <c r="E139" s="28">
        <v>51</v>
      </c>
      <c r="F139" s="28">
        <v>10</v>
      </c>
      <c r="G139" s="28">
        <v>11</v>
      </c>
      <c r="H139" s="28">
        <v>5</v>
      </c>
      <c r="I139" s="28">
        <v>5</v>
      </c>
      <c r="J139" s="28">
        <v>3</v>
      </c>
      <c r="K139" s="28">
        <v>11</v>
      </c>
      <c r="L139" s="28" t="s">
        <v>159</v>
      </c>
      <c r="M139" s="28" t="s">
        <v>436</v>
      </c>
      <c r="N139" s="28" t="s">
        <v>45</v>
      </c>
      <c r="O139" s="28" t="s">
        <v>1458</v>
      </c>
      <c r="P139" s="28">
        <v>2018</v>
      </c>
      <c r="Q139" s="48" t="s">
        <v>34</v>
      </c>
    </row>
    <row r="140" spans="1:17" x14ac:dyDescent="0.3">
      <c r="A140" s="28">
        <v>793856</v>
      </c>
      <c r="B140" s="28">
        <v>153</v>
      </c>
      <c r="D140" s="28">
        <v>23</v>
      </c>
      <c r="E140" s="28">
        <v>47</v>
      </c>
      <c r="F140" s="28">
        <v>29</v>
      </c>
      <c r="G140" s="28">
        <v>20</v>
      </c>
      <c r="H140" s="28">
        <v>18</v>
      </c>
      <c r="I140" s="28">
        <v>17</v>
      </c>
      <c r="J140" s="28">
        <v>27</v>
      </c>
      <c r="K140" s="28">
        <v>20</v>
      </c>
      <c r="L140" s="28" t="s">
        <v>1256</v>
      </c>
      <c r="M140" s="28" t="s">
        <v>1267</v>
      </c>
      <c r="N140" s="28" t="s">
        <v>672</v>
      </c>
      <c r="O140" s="28" t="s">
        <v>1458</v>
      </c>
      <c r="P140" s="28">
        <v>2017</v>
      </c>
      <c r="Q140" s="48" t="s">
        <v>29</v>
      </c>
    </row>
    <row r="141" spans="1:17" x14ac:dyDescent="0.3">
      <c r="A141" s="28" t="s">
        <v>727</v>
      </c>
      <c r="B141" s="28">
        <v>157</v>
      </c>
      <c r="D141" s="28">
        <v>31</v>
      </c>
      <c r="E141" s="28">
        <v>2</v>
      </c>
      <c r="F141" s="28">
        <v>61</v>
      </c>
      <c r="G141" s="28">
        <v>37</v>
      </c>
      <c r="H141" s="28">
        <v>2</v>
      </c>
      <c r="I141" s="28">
        <v>7</v>
      </c>
      <c r="J141" s="28">
        <v>28</v>
      </c>
      <c r="K141" s="28">
        <v>56</v>
      </c>
      <c r="L141" s="28" t="s">
        <v>1255</v>
      </c>
      <c r="M141" s="28" t="s">
        <v>1257</v>
      </c>
      <c r="N141" s="28" t="s">
        <v>723</v>
      </c>
      <c r="O141" s="28" t="s">
        <v>1461</v>
      </c>
      <c r="P141" s="28">
        <v>2013</v>
      </c>
      <c r="Q141" s="48" t="s">
        <v>34</v>
      </c>
    </row>
    <row r="142" spans="1:17" x14ac:dyDescent="0.3">
      <c r="A142" s="28" t="s">
        <v>724</v>
      </c>
      <c r="B142" s="28">
        <v>158</v>
      </c>
      <c r="D142" s="28">
        <v>7</v>
      </c>
      <c r="E142" s="28">
        <v>48</v>
      </c>
      <c r="F142" s="28">
        <v>1</v>
      </c>
      <c r="G142" s="28">
        <v>8</v>
      </c>
      <c r="H142" s="28">
        <v>32</v>
      </c>
      <c r="I142" s="28">
        <v>6</v>
      </c>
      <c r="J142" s="28">
        <v>5</v>
      </c>
      <c r="K142" s="28">
        <v>60</v>
      </c>
      <c r="L142" s="28" t="s">
        <v>1255</v>
      </c>
      <c r="M142" s="28" t="s">
        <v>1257</v>
      </c>
      <c r="N142" s="28" t="s">
        <v>719</v>
      </c>
      <c r="O142" s="28" t="s">
        <v>1461</v>
      </c>
      <c r="P142" s="28">
        <v>2013</v>
      </c>
      <c r="Q142" s="48" t="s">
        <v>34</v>
      </c>
    </row>
    <row r="143" spans="1:17" x14ac:dyDescent="0.3">
      <c r="A143" s="28" t="s">
        <v>720</v>
      </c>
      <c r="B143" s="28">
        <v>159</v>
      </c>
      <c r="D143" s="28">
        <v>4</v>
      </c>
      <c r="E143" s="28">
        <v>49</v>
      </c>
      <c r="F143" s="28">
        <v>15</v>
      </c>
      <c r="G143" s="28">
        <v>59</v>
      </c>
      <c r="H143" s="28">
        <v>1</v>
      </c>
      <c r="I143" s="28">
        <v>34</v>
      </c>
      <c r="J143" s="28">
        <v>3</v>
      </c>
      <c r="K143" s="28">
        <v>48</v>
      </c>
      <c r="L143" s="28" t="s">
        <v>1255</v>
      </c>
      <c r="M143" s="28" t="s">
        <v>1257</v>
      </c>
      <c r="N143" s="28" t="s">
        <v>723</v>
      </c>
      <c r="O143" s="28" t="s">
        <v>1461</v>
      </c>
      <c r="P143" s="28">
        <v>2013</v>
      </c>
      <c r="Q143" s="48" t="s">
        <v>34</v>
      </c>
    </row>
    <row r="144" spans="1:17" x14ac:dyDescent="0.3">
      <c r="A144" s="28" t="s">
        <v>715</v>
      </c>
      <c r="B144" s="28">
        <v>160</v>
      </c>
      <c r="D144" s="28">
        <v>56</v>
      </c>
      <c r="E144" s="28">
        <v>7</v>
      </c>
      <c r="F144" s="28">
        <v>62</v>
      </c>
      <c r="G144" s="28">
        <v>60</v>
      </c>
      <c r="H144" s="28">
        <v>1</v>
      </c>
      <c r="I144" s="28">
        <v>35</v>
      </c>
      <c r="J144" s="28">
        <v>1</v>
      </c>
      <c r="K144" s="28">
        <v>49</v>
      </c>
      <c r="L144" s="28" t="s">
        <v>1255</v>
      </c>
      <c r="M144" s="28" t="s">
        <v>1257</v>
      </c>
      <c r="N144" s="28" t="s">
        <v>719</v>
      </c>
      <c r="O144" s="28" t="s">
        <v>1461</v>
      </c>
      <c r="P144" s="28">
        <v>2013</v>
      </c>
      <c r="Q144" s="48" t="s">
        <v>34</v>
      </c>
    </row>
    <row r="145" spans="1:17" x14ac:dyDescent="0.3">
      <c r="A145" s="28" t="s">
        <v>204</v>
      </c>
      <c r="B145" s="28">
        <v>161</v>
      </c>
      <c r="D145" s="28">
        <v>57</v>
      </c>
      <c r="E145" s="28">
        <v>44</v>
      </c>
      <c r="F145" s="28">
        <v>53</v>
      </c>
      <c r="G145" s="28">
        <v>36</v>
      </c>
      <c r="H145" s="28">
        <v>28</v>
      </c>
      <c r="I145" s="28">
        <v>36</v>
      </c>
      <c r="J145" s="28">
        <v>26</v>
      </c>
      <c r="K145" s="28">
        <v>50</v>
      </c>
      <c r="L145" s="28" t="s">
        <v>1255</v>
      </c>
      <c r="M145" s="28" t="s">
        <v>1257</v>
      </c>
      <c r="N145" s="28" t="s">
        <v>1257</v>
      </c>
      <c r="O145" s="28" t="s">
        <v>1459</v>
      </c>
      <c r="P145" s="28">
        <v>2016</v>
      </c>
      <c r="Q145" s="48" t="s">
        <v>34</v>
      </c>
    </row>
    <row r="146" spans="1:17" x14ac:dyDescent="0.3">
      <c r="A146" s="28" t="s">
        <v>734</v>
      </c>
      <c r="B146" s="28">
        <v>162</v>
      </c>
      <c r="D146" s="28">
        <v>23</v>
      </c>
      <c r="E146" s="28">
        <v>12</v>
      </c>
      <c r="F146" s="28">
        <v>18</v>
      </c>
      <c r="G146" s="28">
        <v>20</v>
      </c>
      <c r="H146" s="28">
        <v>16</v>
      </c>
      <c r="I146" s="28">
        <v>17</v>
      </c>
      <c r="J146" s="28">
        <v>13</v>
      </c>
      <c r="K146" s="28">
        <v>20</v>
      </c>
      <c r="L146" s="28" t="s">
        <v>159</v>
      </c>
      <c r="M146" s="28" t="s">
        <v>159</v>
      </c>
      <c r="N146" s="28" t="s">
        <v>45</v>
      </c>
      <c r="O146" s="28" t="s">
        <v>1459</v>
      </c>
      <c r="P146" s="28">
        <v>2016</v>
      </c>
      <c r="Q146" s="48" t="s">
        <v>34</v>
      </c>
    </row>
    <row r="147" spans="1:17" x14ac:dyDescent="0.3">
      <c r="A147" s="28" t="s">
        <v>692</v>
      </c>
      <c r="B147" s="28">
        <v>163</v>
      </c>
      <c r="D147" s="28">
        <v>1</v>
      </c>
      <c r="E147" s="28">
        <v>50</v>
      </c>
      <c r="F147" s="28">
        <v>63</v>
      </c>
      <c r="G147" s="28">
        <v>61</v>
      </c>
      <c r="H147" s="28">
        <v>39</v>
      </c>
      <c r="I147" s="28">
        <v>37</v>
      </c>
      <c r="J147" s="28">
        <v>8</v>
      </c>
      <c r="K147" s="28">
        <v>51</v>
      </c>
      <c r="L147" s="28" t="s">
        <v>159</v>
      </c>
      <c r="M147" s="28" t="s">
        <v>436</v>
      </c>
      <c r="N147" s="28" t="s">
        <v>45</v>
      </c>
      <c r="O147" s="28" t="s">
        <v>1458</v>
      </c>
      <c r="P147" s="28">
        <v>2018</v>
      </c>
      <c r="Q147" s="48" t="s">
        <v>34</v>
      </c>
    </row>
    <row r="148" spans="1:17" x14ac:dyDescent="0.3">
      <c r="A148" s="28" t="s">
        <v>695</v>
      </c>
      <c r="B148" s="28">
        <v>164</v>
      </c>
      <c r="D148" s="28">
        <v>10</v>
      </c>
      <c r="E148" s="28">
        <v>51</v>
      </c>
      <c r="F148" s="28">
        <v>1</v>
      </c>
      <c r="G148" s="28">
        <v>62</v>
      </c>
      <c r="H148" s="28">
        <v>11</v>
      </c>
      <c r="I148" s="28">
        <v>4</v>
      </c>
      <c r="J148" s="28">
        <v>8</v>
      </c>
      <c r="K148" s="28">
        <v>61</v>
      </c>
      <c r="L148" s="28" t="s">
        <v>159</v>
      </c>
      <c r="M148" s="28" t="s">
        <v>436</v>
      </c>
      <c r="N148" s="28" t="s">
        <v>45</v>
      </c>
      <c r="O148" s="28" t="s">
        <v>1458</v>
      </c>
      <c r="P148" s="28">
        <v>2018</v>
      </c>
      <c r="Q148" s="48" t="s">
        <v>34</v>
      </c>
    </row>
    <row r="149" spans="1:17" x14ac:dyDescent="0.3">
      <c r="A149" s="28" t="s">
        <v>698</v>
      </c>
      <c r="B149" s="28">
        <v>165</v>
      </c>
      <c r="D149" s="28">
        <v>58</v>
      </c>
      <c r="E149" s="28">
        <v>14</v>
      </c>
      <c r="F149" s="28">
        <v>9</v>
      </c>
      <c r="G149" s="28">
        <v>11</v>
      </c>
      <c r="H149" s="28">
        <v>9</v>
      </c>
      <c r="I149" s="28">
        <v>38</v>
      </c>
      <c r="J149" s="28">
        <v>8</v>
      </c>
      <c r="K149" s="28">
        <v>52</v>
      </c>
      <c r="L149" s="28" t="s">
        <v>159</v>
      </c>
      <c r="M149" s="28" t="s">
        <v>436</v>
      </c>
      <c r="N149" s="28" t="s">
        <v>45</v>
      </c>
      <c r="O149" s="28" t="s">
        <v>1458</v>
      </c>
      <c r="P149" s="28">
        <v>2018</v>
      </c>
      <c r="Q149" s="48" t="s">
        <v>34</v>
      </c>
    </row>
    <row r="150" spans="1:17" x14ac:dyDescent="0.3">
      <c r="A150" s="28" t="s">
        <v>621</v>
      </c>
      <c r="B150" s="28">
        <v>166</v>
      </c>
      <c r="D150" s="28">
        <v>4</v>
      </c>
      <c r="E150" s="28">
        <v>3</v>
      </c>
      <c r="F150" s="28">
        <v>14</v>
      </c>
      <c r="G150" s="28">
        <v>10</v>
      </c>
      <c r="H150" s="28">
        <v>3</v>
      </c>
      <c r="I150" s="28">
        <v>2</v>
      </c>
      <c r="J150" s="28">
        <v>1</v>
      </c>
      <c r="K150" s="28">
        <v>13</v>
      </c>
      <c r="L150" s="28" t="s">
        <v>159</v>
      </c>
      <c r="M150" s="28" t="s">
        <v>436</v>
      </c>
      <c r="N150" s="28" t="s">
        <v>45</v>
      </c>
      <c r="O150" s="28" t="s">
        <v>1459</v>
      </c>
      <c r="P150" s="28">
        <v>2017</v>
      </c>
      <c r="Q150" s="48" t="s">
        <v>34</v>
      </c>
    </row>
    <row r="151" spans="1:17" x14ac:dyDescent="0.3">
      <c r="A151" s="28" t="s">
        <v>250</v>
      </c>
      <c r="B151" s="28">
        <v>167</v>
      </c>
      <c r="D151" s="28">
        <v>64</v>
      </c>
      <c r="E151" s="28">
        <v>4</v>
      </c>
      <c r="F151" s="28">
        <v>54</v>
      </c>
      <c r="G151" s="28">
        <v>63</v>
      </c>
      <c r="H151" s="28">
        <v>2</v>
      </c>
      <c r="I151" s="28">
        <v>27</v>
      </c>
      <c r="J151" s="28">
        <v>22</v>
      </c>
      <c r="K151" s="28">
        <v>41</v>
      </c>
      <c r="L151" s="28" t="s">
        <v>1255</v>
      </c>
      <c r="M151" s="28" t="s">
        <v>1259</v>
      </c>
      <c r="N151" s="28" t="s">
        <v>249</v>
      </c>
      <c r="P151" s="28" t="s">
        <v>1460</v>
      </c>
      <c r="Q151" s="48" t="s">
        <v>94</v>
      </c>
    </row>
    <row r="152" spans="1:17" x14ac:dyDescent="0.3">
      <c r="A152" s="28" t="s">
        <v>115</v>
      </c>
      <c r="B152" s="28">
        <v>169</v>
      </c>
      <c r="D152" s="28">
        <v>59</v>
      </c>
      <c r="E152" s="28">
        <v>52</v>
      </c>
      <c r="F152" s="28">
        <v>64</v>
      </c>
      <c r="G152" s="28">
        <v>64</v>
      </c>
      <c r="H152" s="28">
        <v>40</v>
      </c>
      <c r="I152" s="28">
        <v>39</v>
      </c>
      <c r="J152" s="28">
        <v>9</v>
      </c>
      <c r="K152" s="28">
        <v>1</v>
      </c>
      <c r="L152" s="28" t="s">
        <v>1255</v>
      </c>
      <c r="M152" s="28" t="s">
        <v>59</v>
      </c>
      <c r="N152" s="28" t="s">
        <v>59</v>
      </c>
      <c r="O152" s="28" t="s">
        <v>1463</v>
      </c>
      <c r="P152" s="28">
        <v>2016</v>
      </c>
      <c r="Q152" s="48" t="s">
        <v>73</v>
      </c>
    </row>
    <row r="153" spans="1:17" x14ac:dyDescent="0.3">
      <c r="A153" s="28" t="s">
        <v>70</v>
      </c>
      <c r="B153" s="28">
        <v>172</v>
      </c>
      <c r="D153" s="28">
        <v>54</v>
      </c>
      <c r="E153" s="28">
        <v>19</v>
      </c>
      <c r="F153" s="28">
        <v>65</v>
      </c>
      <c r="G153" s="28">
        <v>22</v>
      </c>
      <c r="H153" s="28">
        <v>2</v>
      </c>
      <c r="I153" s="28">
        <v>18</v>
      </c>
      <c r="J153" s="28">
        <v>1</v>
      </c>
      <c r="K153" s="28">
        <v>53</v>
      </c>
      <c r="L153" s="28" t="s">
        <v>1254</v>
      </c>
      <c r="M153" s="28" t="s">
        <v>1254</v>
      </c>
      <c r="O153" s="28" t="s">
        <v>1461</v>
      </c>
      <c r="P153" s="28">
        <v>1930</v>
      </c>
      <c r="Q153" s="48" t="s">
        <v>73</v>
      </c>
    </row>
    <row r="154" spans="1:17" x14ac:dyDescent="0.3">
      <c r="A154" s="28" t="s">
        <v>74</v>
      </c>
      <c r="B154" s="28">
        <v>173</v>
      </c>
      <c r="D154" s="28">
        <v>23</v>
      </c>
      <c r="E154" s="28">
        <v>12</v>
      </c>
      <c r="F154" s="28">
        <v>24</v>
      </c>
      <c r="G154" s="28">
        <v>20</v>
      </c>
      <c r="H154" s="28">
        <v>16</v>
      </c>
      <c r="I154" s="28">
        <v>17</v>
      </c>
      <c r="J154" s="28">
        <v>14</v>
      </c>
      <c r="K154" s="28">
        <v>54</v>
      </c>
      <c r="L154" s="28" t="s">
        <v>159</v>
      </c>
      <c r="M154" s="28" t="s">
        <v>159</v>
      </c>
      <c r="N154" s="28" t="s">
        <v>45</v>
      </c>
      <c r="O154" s="28" t="s">
        <v>1458</v>
      </c>
      <c r="P154" s="28">
        <v>1951</v>
      </c>
      <c r="Q154" s="48" t="s">
        <v>34</v>
      </c>
    </row>
    <row r="155" spans="1:17" x14ac:dyDescent="0.3">
      <c r="A155" s="28" t="s">
        <v>177</v>
      </c>
      <c r="B155" s="28">
        <v>175</v>
      </c>
      <c r="D155" s="28">
        <v>4</v>
      </c>
      <c r="E155" s="28">
        <v>53</v>
      </c>
      <c r="F155" s="28">
        <v>55</v>
      </c>
      <c r="G155" s="28">
        <v>68</v>
      </c>
      <c r="H155" s="28">
        <v>41</v>
      </c>
      <c r="I155" s="28">
        <v>5</v>
      </c>
      <c r="J155" s="28">
        <v>29</v>
      </c>
      <c r="K155" s="28">
        <v>55</v>
      </c>
      <c r="L155" s="28" t="s">
        <v>159</v>
      </c>
      <c r="M155" s="28" t="s">
        <v>159</v>
      </c>
      <c r="N155" s="28" t="s">
        <v>45</v>
      </c>
      <c r="O155" s="28" t="s">
        <v>1458</v>
      </c>
      <c r="P155" s="28">
        <v>2015</v>
      </c>
      <c r="Q155" s="48" t="s">
        <v>73</v>
      </c>
    </row>
    <row r="156" spans="1:17" x14ac:dyDescent="0.3">
      <c r="A156" s="28" t="s">
        <v>182</v>
      </c>
      <c r="B156" s="28">
        <v>177</v>
      </c>
      <c r="D156" s="28">
        <v>61</v>
      </c>
      <c r="E156" s="28">
        <v>44</v>
      </c>
      <c r="F156" s="28">
        <v>56</v>
      </c>
      <c r="G156" s="28">
        <v>38</v>
      </c>
      <c r="H156" s="28">
        <v>37</v>
      </c>
      <c r="I156" s="28">
        <v>26</v>
      </c>
      <c r="J156" s="28">
        <v>26</v>
      </c>
      <c r="K156" s="28">
        <v>62</v>
      </c>
      <c r="L156" s="28" t="s">
        <v>159</v>
      </c>
      <c r="M156" s="28" t="s">
        <v>159</v>
      </c>
      <c r="N156" s="28" t="s">
        <v>45</v>
      </c>
      <c r="O156" s="28" t="s">
        <v>1458</v>
      </c>
      <c r="P156" s="28">
        <v>2014</v>
      </c>
      <c r="Q156" s="48" t="s">
        <v>34</v>
      </c>
    </row>
    <row r="157" spans="1:17" x14ac:dyDescent="0.3">
      <c r="A157" s="28" t="s">
        <v>1119</v>
      </c>
      <c r="B157" s="28">
        <v>179</v>
      </c>
      <c r="D157" s="28">
        <v>4</v>
      </c>
      <c r="E157" s="28">
        <v>19</v>
      </c>
      <c r="F157" s="28">
        <v>1</v>
      </c>
      <c r="G157" s="28">
        <v>4</v>
      </c>
      <c r="H157" s="28">
        <v>3</v>
      </c>
      <c r="I157" s="28">
        <v>2</v>
      </c>
      <c r="J157" s="28">
        <v>1</v>
      </c>
      <c r="K157" s="28">
        <v>1</v>
      </c>
      <c r="L157" s="28" t="s">
        <v>1255</v>
      </c>
      <c r="M157" s="28" t="s">
        <v>93</v>
      </c>
      <c r="N157" s="28" t="s">
        <v>1100</v>
      </c>
      <c r="O157" s="28" t="s">
        <v>1462</v>
      </c>
      <c r="P157" s="28">
        <v>2016</v>
      </c>
      <c r="Q157" s="48" t="s">
        <v>34</v>
      </c>
    </row>
    <row r="158" spans="1:17" x14ac:dyDescent="0.3">
      <c r="A158" s="28" t="s">
        <v>465</v>
      </c>
      <c r="B158" s="28">
        <v>183</v>
      </c>
      <c r="D158" s="28">
        <v>3</v>
      </c>
      <c r="E158" s="28">
        <v>4</v>
      </c>
      <c r="F158" s="28">
        <v>43</v>
      </c>
      <c r="G158" s="28">
        <v>3</v>
      </c>
      <c r="H158" s="28">
        <v>1</v>
      </c>
      <c r="I158" s="28">
        <v>3</v>
      </c>
      <c r="J158" s="28">
        <v>3</v>
      </c>
      <c r="K158" s="28">
        <v>1</v>
      </c>
      <c r="L158" s="28" t="s">
        <v>1255</v>
      </c>
      <c r="M158" s="28" t="s">
        <v>93</v>
      </c>
      <c r="N158" s="28" t="s">
        <v>93</v>
      </c>
      <c r="O158" s="28" t="s">
        <v>1463</v>
      </c>
      <c r="P158" s="28">
        <v>2018</v>
      </c>
      <c r="Q158" s="48" t="s">
        <v>34</v>
      </c>
    </row>
    <row r="159" spans="1:17" x14ac:dyDescent="0.3">
      <c r="A159" s="28" t="s">
        <v>1088</v>
      </c>
      <c r="B159" s="28">
        <v>195</v>
      </c>
      <c r="D159" s="28">
        <v>3</v>
      </c>
      <c r="E159" s="28">
        <v>4</v>
      </c>
      <c r="F159" s="28">
        <v>1</v>
      </c>
      <c r="G159" s="28">
        <v>1</v>
      </c>
      <c r="H159" s="28">
        <v>3</v>
      </c>
      <c r="I159" s="28">
        <v>5</v>
      </c>
      <c r="J159" s="28">
        <v>1</v>
      </c>
      <c r="K159" s="28">
        <v>1</v>
      </c>
      <c r="L159" s="28" t="s">
        <v>1255</v>
      </c>
      <c r="M159" s="28" t="s">
        <v>93</v>
      </c>
      <c r="N159" s="28" t="s">
        <v>1085</v>
      </c>
      <c r="O159" s="28" t="s">
        <v>1462</v>
      </c>
      <c r="P159" s="28">
        <v>2016</v>
      </c>
      <c r="Q159" s="48" t="s">
        <v>34</v>
      </c>
    </row>
    <row r="160" spans="1:17" x14ac:dyDescent="0.3">
      <c r="A160" s="28" t="s">
        <v>1089</v>
      </c>
      <c r="B160" s="28">
        <v>195</v>
      </c>
      <c r="D160" s="28">
        <v>3</v>
      </c>
      <c r="E160" s="28">
        <v>4</v>
      </c>
      <c r="F160" s="28">
        <v>1</v>
      </c>
      <c r="G160" s="28">
        <v>1</v>
      </c>
      <c r="H160" s="28">
        <v>3</v>
      </c>
      <c r="I160" s="28">
        <v>5</v>
      </c>
      <c r="J160" s="28">
        <v>1</v>
      </c>
      <c r="K160" s="28">
        <v>1</v>
      </c>
      <c r="L160" s="28" t="s">
        <v>1255</v>
      </c>
      <c r="M160" s="28" t="s">
        <v>93</v>
      </c>
      <c r="N160" s="28" t="s">
        <v>1085</v>
      </c>
      <c r="O160" s="28" t="s">
        <v>1462</v>
      </c>
      <c r="P160" s="28">
        <v>2016</v>
      </c>
      <c r="Q160" s="48" t="s">
        <v>34</v>
      </c>
    </row>
    <row r="161" spans="1:17" x14ac:dyDescent="0.3">
      <c r="A161" s="28" t="s">
        <v>1121</v>
      </c>
      <c r="B161" s="28">
        <v>195</v>
      </c>
      <c r="D161" s="28">
        <v>3</v>
      </c>
      <c r="E161" s="28">
        <v>4</v>
      </c>
      <c r="F161" s="28">
        <v>1</v>
      </c>
      <c r="G161" s="28">
        <v>1</v>
      </c>
      <c r="H161" s="28">
        <v>3</v>
      </c>
      <c r="I161" s="28">
        <v>5</v>
      </c>
      <c r="J161" s="28">
        <v>1</v>
      </c>
      <c r="K161" s="28">
        <v>1</v>
      </c>
      <c r="L161" s="28" t="s">
        <v>1256</v>
      </c>
      <c r="M161" s="28" t="s">
        <v>1256</v>
      </c>
      <c r="N161" s="28" t="s">
        <v>1122</v>
      </c>
      <c r="O161" s="28" t="s">
        <v>1462</v>
      </c>
      <c r="P161" s="28">
        <v>2016</v>
      </c>
      <c r="Q161" s="48" t="s">
        <v>34</v>
      </c>
    </row>
    <row r="162" spans="1:17" x14ac:dyDescent="0.3">
      <c r="A162" s="28" t="s">
        <v>1012</v>
      </c>
      <c r="B162" s="28">
        <v>200</v>
      </c>
      <c r="D162" s="28">
        <v>4</v>
      </c>
      <c r="E162" s="28">
        <v>1</v>
      </c>
      <c r="F162" s="28">
        <v>20</v>
      </c>
      <c r="G162" s="28">
        <v>1</v>
      </c>
      <c r="H162" s="28">
        <v>3</v>
      </c>
      <c r="I162" s="28">
        <v>2</v>
      </c>
      <c r="J162" s="28">
        <v>1</v>
      </c>
      <c r="K162" s="28">
        <v>13</v>
      </c>
      <c r="L162" s="28" t="s">
        <v>1256</v>
      </c>
      <c r="M162" s="28" t="s">
        <v>1256</v>
      </c>
      <c r="N162" s="28" t="s">
        <v>951</v>
      </c>
      <c r="O162" s="28" t="s">
        <v>1458</v>
      </c>
      <c r="P162" s="28">
        <v>2015</v>
      </c>
      <c r="Q162" s="48" t="s">
        <v>34</v>
      </c>
    </row>
    <row r="163" spans="1:17" x14ac:dyDescent="0.3">
      <c r="A163" s="28" t="s">
        <v>971</v>
      </c>
      <c r="B163" s="28">
        <v>206</v>
      </c>
      <c r="D163" s="28">
        <v>23</v>
      </c>
      <c r="E163" s="28">
        <v>12</v>
      </c>
      <c r="F163" s="28">
        <v>21</v>
      </c>
      <c r="G163" s="28">
        <v>23</v>
      </c>
      <c r="H163" s="28">
        <v>16</v>
      </c>
      <c r="I163" s="28">
        <v>17</v>
      </c>
      <c r="J163" s="28">
        <v>14</v>
      </c>
      <c r="K163" s="28">
        <v>76</v>
      </c>
      <c r="L163" s="28" t="s">
        <v>1256</v>
      </c>
      <c r="M163" s="28" t="s">
        <v>1256</v>
      </c>
      <c r="N163" s="28" t="s">
        <v>951</v>
      </c>
      <c r="O163" s="28" t="s">
        <v>1458</v>
      </c>
      <c r="P163" s="28">
        <v>2013</v>
      </c>
      <c r="Q163" s="48" t="s">
        <v>34</v>
      </c>
    </row>
    <row r="164" spans="1:17" x14ac:dyDescent="0.3">
      <c r="A164" s="28" t="s">
        <v>1022</v>
      </c>
      <c r="B164" s="28">
        <v>207</v>
      </c>
      <c r="D164" s="28">
        <v>4</v>
      </c>
      <c r="E164" s="28">
        <v>66</v>
      </c>
      <c r="F164" s="28">
        <v>1</v>
      </c>
      <c r="G164" s="28">
        <v>5</v>
      </c>
      <c r="H164" s="28">
        <v>5</v>
      </c>
      <c r="I164" s="28">
        <v>2</v>
      </c>
      <c r="J164" s="28">
        <v>44</v>
      </c>
      <c r="K164" s="28">
        <v>1</v>
      </c>
      <c r="L164" s="28" t="s">
        <v>1256</v>
      </c>
      <c r="M164" s="28" t="s">
        <v>1256</v>
      </c>
      <c r="N164" s="28" t="s">
        <v>1024</v>
      </c>
      <c r="O164" s="28" t="s">
        <v>1458</v>
      </c>
      <c r="P164" s="28">
        <v>2016</v>
      </c>
      <c r="Q164" s="48" t="s">
        <v>34</v>
      </c>
    </row>
    <row r="165" spans="1:17" x14ac:dyDescent="0.3">
      <c r="A165" s="28" t="s">
        <v>1037</v>
      </c>
      <c r="B165" s="28">
        <v>208</v>
      </c>
      <c r="D165" s="28">
        <v>23</v>
      </c>
      <c r="E165" s="28">
        <v>59</v>
      </c>
      <c r="F165" s="28">
        <v>41</v>
      </c>
      <c r="G165" s="28">
        <v>56</v>
      </c>
      <c r="H165" s="28">
        <v>16</v>
      </c>
      <c r="I165" s="28">
        <v>50</v>
      </c>
      <c r="J165" s="28">
        <v>41</v>
      </c>
      <c r="K165" s="28">
        <v>83</v>
      </c>
      <c r="L165" s="28" t="s">
        <v>1254</v>
      </c>
      <c r="M165" s="28" t="s">
        <v>1254</v>
      </c>
      <c r="O165" s="28" t="s">
        <v>1458</v>
      </c>
      <c r="P165" s="28">
        <v>2014</v>
      </c>
      <c r="Q165" s="48" t="s">
        <v>29</v>
      </c>
    </row>
    <row r="166" spans="1:17" x14ac:dyDescent="0.3">
      <c r="A166" s="28" t="s">
        <v>995</v>
      </c>
      <c r="B166" s="28">
        <v>209</v>
      </c>
      <c r="D166" s="28">
        <v>85</v>
      </c>
      <c r="E166" s="28">
        <v>16</v>
      </c>
      <c r="F166" s="28">
        <v>23</v>
      </c>
      <c r="G166" s="28">
        <v>24</v>
      </c>
      <c r="H166" s="28">
        <v>43</v>
      </c>
      <c r="I166" s="28">
        <v>4</v>
      </c>
      <c r="J166" s="28">
        <v>4</v>
      </c>
      <c r="K166" s="28">
        <v>75</v>
      </c>
      <c r="L166" s="28" t="s">
        <v>1254</v>
      </c>
      <c r="M166" s="28" t="s">
        <v>1254</v>
      </c>
      <c r="O166" s="28" t="s">
        <v>1458</v>
      </c>
      <c r="P166" s="28">
        <v>2014</v>
      </c>
      <c r="Q166" s="48" t="s">
        <v>34</v>
      </c>
    </row>
    <row r="167" spans="1:17" x14ac:dyDescent="0.3">
      <c r="A167" s="28" t="s">
        <v>1020</v>
      </c>
      <c r="B167" s="28">
        <v>210</v>
      </c>
      <c r="D167" s="28">
        <v>6</v>
      </c>
      <c r="E167" s="28">
        <v>101</v>
      </c>
      <c r="F167" s="28">
        <v>93</v>
      </c>
      <c r="G167" s="28">
        <v>5</v>
      </c>
      <c r="H167" s="28">
        <v>5</v>
      </c>
      <c r="I167" s="28">
        <v>2</v>
      </c>
      <c r="J167" s="28">
        <v>2</v>
      </c>
      <c r="K167" s="28">
        <v>3</v>
      </c>
      <c r="L167" s="28" t="s">
        <v>1254</v>
      </c>
      <c r="M167" s="28" t="s">
        <v>1254</v>
      </c>
      <c r="O167" s="28" t="s">
        <v>1458</v>
      </c>
      <c r="P167" s="28">
        <v>2015</v>
      </c>
      <c r="Q167" s="48" t="s">
        <v>34</v>
      </c>
    </row>
    <row r="168" spans="1:17" x14ac:dyDescent="0.3">
      <c r="A168" s="28" t="s">
        <v>989</v>
      </c>
      <c r="B168" s="28">
        <v>211</v>
      </c>
      <c r="D168" s="28">
        <v>105</v>
      </c>
      <c r="E168" s="28">
        <v>19</v>
      </c>
      <c r="F168" s="28">
        <v>1</v>
      </c>
      <c r="G168" s="28">
        <v>7</v>
      </c>
      <c r="H168" s="28">
        <v>3</v>
      </c>
      <c r="I168" s="28">
        <v>5</v>
      </c>
      <c r="J168" s="28">
        <v>4</v>
      </c>
      <c r="K168" s="28">
        <v>45</v>
      </c>
      <c r="L168" s="28" t="s">
        <v>1254</v>
      </c>
      <c r="M168" s="28" t="s">
        <v>1254</v>
      </c>
      <c r="O168" s="28" t="s">
        <v>1458</v>
      </c>
      <c r="P168" s="28">
        <v>2015</v>
      </c>
      <c r="Q168" s="48" t="s">
        <v>34</v>
      </c>
    </row>
    <row r="169" spans="1:17" x14ac:dyDescent="0.3">
      <c r="A169" s="28" t="s">
        <v>1044</v>
      </c>
      <c r="B169" s="28">
        <v>212</v>
      </c>
      <c r="D169" s="28">
        <v>80</v>
      </c>
      <c r="E169" s="28">
        <v>12</v>
      </c>
      <c r="F169" s="28">
        <v>78</v>
      </c>
      <c r="G169" s="28">
        <v>56</v>
      </c>
      <c r="H169" s="28">
        <v>35</v>
      </c>
      <c r="I169" s="28">
        <v>32</v>
      </c>
      <c r="J169" s="28">
        <v>15</v>
      </c>
      <c r="K169" s="28">
        <v>27</v>
      </c>
      <c r="L169" s="28" t="s">
        <v>1256</v>
      </c>
      <c r="M169" s="28" t="s">
        <v>1256</v>
      </c>
      <c r="N169" s="28" t="s">
        <v>1046</v>
      </c>
      <c r="O169" s="28" t="s">
        <v>1458</v>
      </c>
      <c r="P169" s="28">
        <v>2016</v>
      </c>
      <c r="Q169" s="48" t="s">
        <v>29</v>
      </c>
    </row>
    <row r="170" spans="1:17" x14ac:dyDescent="0.3">
      <c r="A170" s="28" t="s">
        <v>997</v>
      </c>
      <c r="B170" s="28">
        <v>213</v>
      </c>
      <c r="D170" s="28">
        <v>23</v>
      </c>
      <c r="E170" s="28">
        <v>12</v>
      </c>
      <c r="F170" s="28">
        <v>29</v>
      </c>
      <c r="G170" s="28">
        <v>23</v>
      </c>
      <c r="H170" s="28">
        <v>18</v>
      </c>
      <c r="I170" s="28">
        <v>17</v>
      </c>
      <c r="J170" s="28">
        <v>16</v>
      </c>
      <c r="K170" s="28">
        <v>20</v>
      </c>
      <c r="L170" s="28" t="s">
        <v>1256</v>
      </c>
      <c r="M170" s="28" t="s">
        <v>1256</v>
      </c>
      <c r="N170" s="28" t="s">
        <v>984</v>
      </c>
      <c r="O170" s="28" t="s">
        <v>1458</v>
      </c>
      <c r="P170" s="28">
        <v>2016</v>
      </c>
      <c r="Q170" s="48" t="s">
        <v>29</v>
      </c>
    </row>
    <row r="171" spans="1:17" x14ac:dyDescent="0.3">
      <c r="A171" s="28" t="s">
        <v>991</v>
      </c>
      <c r="B171" s="28">
        <v>214</v>
      </c>
      <c r="D171" s="28">
        <v>3</v>
      </c>
      <c r="E171" s="28">
        <v>19</v>
      </c>
      <c r="F171" s="28">
        <v>1</v>
      </c>
      <c r="G171" s="28">
        <v>5</v>
      </c>
      <c r="H171" s="28">
        <v>3</v>
      </c>
      <c r="I171" s="28">
        <v>5</v>
      </c>
      <c r="J171" s="28">
        <v>20</v>
      </c>
      <c r="K171" s="28">
        <v>1</v>
      </c>
      <c r="L171" s="28" t="s">
        <v>1256</v>
      </c>
      <c r="M171" s="28" t="s">
        <v>1256</v>
      </c>
      <c r="N171" s="28" t="s">
        <v>951</v>
      </c>
      <c r="O171" s="28" t="s">
        <v>1458</v>
      </c>
      <c r="P171" s="28">
        <v>2016</v>
      </c>
      <c r="Q171" s="48" t="s">
        <v>34</v>
      </c>
    </row>
    <row r="172" spans="1:17" x14ac:dyDescent="0.3">
      <c r="A172" s="28" t="s">
        <v>1111</v>
      </c>
      <c r="B172" s="28">
        <v>215</v>
      </c>
      <c r="D172" s="28">
        <v>84</v>
      </c>
      <c r="E172" s="28">
        <v>4</v>
      </c>
      <c r="F172" s="28">
        <v>46</v>
      </c>
      <c r="G172" s="28">
        <v>102</v>
      </c>
      <c r="H172" s="28">
        <v>2</v>
      </c>
      <c r="I172" s="28">
        <v>2</v>
      </c>
      <c r="J172" s="28">
        <v>22</v>
      </c>
      <c r="K172" s="28">
        <v>82</v>
      </c>
      <c r="L172" s="28" t="s">
        <v>1255</v>
      </c>
      <c r="M172" s="28" t="s">
        <v>93</v>
      </c>
      <c r="N172" s="28" t="s">
        <v>1100</v>
      </c>
      <c r="O172" s="28" t="s">
        <v>1462</v>
      </c>
      <c r="P172" s="28">
        <v>2016</v>
      </c>
      <c r="Q172" s="48" t="s">
        <v>34</v>
      </c>
    </row>
    <row r="173" spans="1:17" x14ac:dyDescent="0.3">
      <c r="A173" s="28" t="s">
        <v>1112</v>
      </c>
      <c r="B173" s="28">
        <v>215</v>
      </c>
      <c r="D173" s="28">
        <v>84</v>
      </c>
      <c r="E173" s="28">
        <v>4</v>
      </c>
      <c r="F173" s="28">
        <v>46</v>
      </c>
      <c r="G173" s="28">
        <v>102</v>
      </c>
      <c r="H173" s="28">
        <v>2</v>
      </c>
      <c r="I173" s="28">
        <v>2</v>
      </c>
      <c r="J173" s="28">
        <v>22</v>
      </c>
      <c r="K173" s="28">
        <v>82</v>
      </c>
      <c r="L173" s="28" t="s">
        <v>1255</v>
      </c>
      <c r="M173" s="28" t="s">
        <v>93</v>
      </c>
      <c r="N173" s="28" t="s">
        <v>1100</v>
      </c>
      <c r="O173" s="28" t="s">
        <v>1462</v>
      </c>
      <c r="P173" s="28">
        <v>2016</v>
      </c>
      <c r="Q173" s="48" t="s">
        <v>34</v>
      </c>
    </row>
    <row r="174" spans="1:17" x14ac:dyDescent="0.3">
      <c r="A174" s="28" t="s">
        <v>1010</v>
      </c>
      <c r="B174" s="28">
        <v>215</v>
      </c>
      <c r="D174" s="28">
        <v>84</v>
      </c>
      <c r="E174" s="28">
        <v>4</v>
      </c>
      <c r="F174" s="28">
        <v>46</v>
      </c>
      <c r="G174" s="28">
        <v>102</v>
      </c>
      <c r="H174" s="28">
        <v>2</v>
      </c>
      <c r="I174" s="28">
        <v>2</v>
      </c>
      <c r="J174" s="28">
        <v>22</v>
      </c>
      <c r="K174" s="28">
        <v>82</v>
      </c>
      <c r="L174" s="28" t="s">
        <v>1256</v>
      </c>
      <c r="M174" s="28" t="s">
        <v>1256</v>
      </c>
      <c r="N174" s="28" t="s">
        <v>951</v>
      </c>
      <c r="O174" s="28" t="s">
        <v>1458</v>
      </c>
      <c r="P174" s="28">
        <v>2016</v>
      </c>
      <c r="Q174" s="48" t="s">
        <v>34</v>
      </c>
    </row>
    <row r="175" spans="1:17" x14ac:dyDescent="0.3">
      <c r="A175" s="28" t="s">
        <v>1016</v>
      </c>
      <c r="B175" s="28">
        <v>216</v>
      </c>
      <c r="D175" s="28">
        <v>6</v>
      </c>
      <c r="E175" s="28">
        <v>3</v>
      </c>
      <c r="F175" s="28">
        <v>19</v>
      </c>
      <c r="G175" s="28">
        <v>3</v>
      </c>
      <c r="H175" s="28">
        <v>1</v>
      </c>
      <c r="I175" s="28">
        <v>5</v>
      </c>
      <c r="J175" s="28">
        <v>4</v>
      </c>
      <c r="K175" s="28">
        <v>1</v>
      </c>
      <c r="L175" s="28" t="s">
        <v>1256</v>
      </c>
      <c r="M175" s="28" t="s">
        <v>1256</v>
      </c>
      <c r="N175" s="28" t="s">
        <v>951</v>
      </c>
      <c r="O175" s="28" t="s">
        <v>1458</v>
      </c>
      <c r="P175" s="28">
        <v>2015</v>
      </c>
      <c r="Q175" s="48" t="s">
        <v>34</v>
      </c>
    </row>
    <row r="176" spans="1:17" x14ac:dyDescent="0.3">
      <c r="A176" s="28" t="s">
        <v>966</v>
      </c>
      <c r="B176" s="28">
        <v>217</v>
      </c>
      <c r="D176" s="28">
        <v>104</v>
      </c>
      <c r="E176" s="28">
        <v>78</v>
      </c>
      <c r="F176" s="28">
        <v>96</v>
      </c>
      <c r="G176" s="28">
        <v>120</v>
      </c>
      <c r="H176" s="28">
        <v>54</v>
      </c>
      <c r="I176" s="28">
        <v>55</v>
      </c>
      <c r="J176" s="28">
        <v>47</v>
      </c>
      <c r="K176" s="28">
        <v>84</v>
      </c>
      <c r="L176" s="28" t="s">
        <v>1256</v>
      </c>
      <c r="M176" s="28" t="s">
        <v>1256</v>
      </c>
      <c r="N176" s="28" t="s">
        <v>951</v>
      </c>
      <c r="O176" s="28" t="s">
        <v>1458</v>
      </c>
      <c r="P176" s="28">
        <v>2015</v>
      </c>
      <c r="Q176" s="48" t="s">
        <v>34</v>
      </c>
    </row>
    <row r="177" spans="1:17" x14ac:dyDescent="0.3">
      <c r="A177" s="28" t="s">
        <v>980</v>
      </c>
      <c r="B177" s="28">
        <v>218</v>
      </c>
      <c r="D177" s="28">
        <v>23</v>
      </c>
      <c r="E177" s="28">
        <v>12</v>
      </c>
      <c r="F177" s="28">
        <v>27</v>
      </c>
      <c r="G177" s="28">
        <v>20</v>
      </c>
      <c r="H177" s="28">
        <v>16</v>
      </c>
      <c r="I177" s="28">
        <v>17</v>
      </c>
      <c r="J177" s="28">
        <v>14</v>
      </c>
      <c r="K177" s="28">
        <v>20</v>
      </c>
      <c r="L177" s="28" t="s">
        <v>1256</v>
      </c>
      <c r="M177" s="28" t="s">
        <v>1256</v>
      </c>
      <c r="N177" s="28" t="s">
        <v>957</v>
      </c>
      <c r="O177" s="28" t="s">
        <v>1458</v>
      </c>
      <c r="P177" s="28">
        <v>2015</v>
      </c>
      <c r="Q177" s="48" t="s">
        <v>29</v>
      </c>
    </row>
    <row r="178" spans="1:17" x14ac:dyDescent="0.3">
      <c r="A178" s="28" t="s">
        <v>1004</v>
      </c>
      <c r="B178" s="28">
        <v>219</v>
      </c>
      <c r="D178" s="28">
        <v>23</v>
      </c>
      <c r="E178" s="28">
        <v>12</v>
      </c>
      <c r="F178" s="28">
        <v>29</v>
      </c>
      <c r="G178" s="28">
        <v>23</v>
      </c>
      <c r="H178" s="28">
        <v>18</v>
      </c>
      <c r="I178" s="28">
        <v>17</v>
      </c>
      <c r="J178" s="28">
        <v>16</v>
      </c>
      <c r="K178" s="28">
        <v>18</v>
      </c>
      <c r="L178" s="28" t="s">
        <v>1256</v>
      </c>
      <c r="M178" s="28" t="s">
        <v>1256</v>
      </c>
      <c r="N178" s="28" t="s">
        <v>1006</v>
      </c>
      <c r="O178" s="28" t="s">
        <v>1458</v>
      </c>
      <c r="P178" s="28">
        <v>2017</v>
      </c>
      <c r="Q178" s="48" t="s">
        <v>29</v>
      </c>
    </row>
    <row r="179" spans="1:17" x14ac:dyDescent="0.3">
      <c r="A179" s="28" t="s">
        <v>1002</v>
      </c>
      <c r="B179" s="28">
        <v>219</v>
      </c>
      <c r="D179" s="28">
        <v>23</v>
      </c>
      <c r="E179" s="28">
        <v>12</v>
      </c>
      <c r="F179" s="28">
        <v>29</v>
      </c>
      <c r="G179" s="28">
        <v>23</v>
      </c>
      <c r="H179" s="28">
        <v>18</v>
      </c>
      <c r="I179" s="28">
        <v>17</v>
      </c>
      <c r="J179" s="28">
        <v>16</v>
      </c>
      <c r="K179" s="28">
        <v>18</v>
      </c>
      <c r="L179" s="28" t="s">
        <v>1256</v>
      </c>
      <c r="M179" s="28" t="s">
        <v>1256</v>
      </c>
      <c r="N179" s="28" t="s">
        <v>1001</v>
      </c>
      <c r="O179" s="28" t="s">
        <v>1458</v>
      </c>
      <c r="P179" s="28">
        <v>2015</v>
      </c>
      <c r="Q179" s="48" t="s">
        <v>29</v>
      </c>
    </row>
    <row r="180" spans="1:17" x14ac:dyDescent="0.3">
      <c r="A180" s="28" t="s">
        <v>999</v>
      </c>
      <c r="B180" s="28">
        <v>219</v>
      </c>
      <c r="D180" s="28">
        <v>23</v>
      </c>
      <c r="E180" s="28">
        <v>12</v>
      </c>
      <c r="F180" s="28">
        <v>29</v>
      </c>
      <c r="G180" s="28">
        <v>23</v>
      </c>
      <c r="H180" s="28">
        <v>18</v>
      </c>
      <c r="I180" s="28">
        <v>17</v>
      </c>
      <c r="J180" s="28">
        <v>16</v>
      </c>
      <c r="K180" s="28">
        <v>18</v>
      </c>
      <c r="L180" s="28" t="s">
        <v>1256</v>
      </c>
      <c r="M180" s="28" t="s">
        <v>1256</v>
      </c>
      <c r="N180" s="28" t="s">
        <v>1001</v>
      </c>
      <c r="O180" s="28" t="s">
        <v>1458</v>
      </c>
      <c r="P180" s="28">
        <v>2015</v>
      </c>
      <c r="Q180" s="48" t="s">
        <v>29</v>
      </c>
    </row>
    <row r="181" spans="1:17" x14ac:dyDescent="0.3">
      <c r="A181" s="28" t="s">
        <v>1007</v>
      </c>
      <c r="B181" s="28">
        <v>219</v>
      </c>
      <c r="D181" s="28">
        <v>23</v>
      </c>
      <c r="E181" s="28">
        <v>12</v>
      </c>
      <c r="F181" s="28">
        <v>29</v>
      </c>
      <c r="G181" s="28">
        <v>23</v>
      </c>
      <c r="H181" s="28">
        <v>18</v>
      </c>
      <c r="I181" s="28">
        <v>17</v>
      </c>
      <c r="J181" s="28">
        <v>16</v>
      </c>
      <c r="K181" s="28">
        <v>18</v>
      </c>
      <c r="L181" s="28" t="s">
        <v>1256</v>
      </c>
      <c r="M181" s="28" t="s">
        <v>1256</v>
      </c>
      <c r="N181" s="28" t="s">
        <v>1009</v>
      </c>
      <c r="O181" s="28" t="s">
        <v>1458</v>
      </c>
      <c r="P181" s="28">
        <v>2015</v>
      </c>
      <c r="Q181" s="48" t="s">
        <v>29</v>
      </c>
    </row>
    <row r="182" spans="1:17" x14ac:dyDescent="0.3">
      <c r="A182" s="28" t="s">
        <v>737</v>
      </c>
      <c r="B182" s="28">
        <v>220</v>
      </c>
      <c r="D182" s="28">
        <v>6</v>
      </c>
      <c r="E182" s="28">
        <v>5</v>
      </c>
      <c r="F182" s="28">
        <v>1</v>
      </c>
      <c r="G182" s="28">
        <v>33</v>
      </c>
      <c r="H182" s="28">
        <v>24</v>
      </c>
      <c r="I182" s="28">
        <v>4</v>
      </c>
      <c r="J182" s="28">
        <v>7</v>
      </c>
      <c r="K182" s="28">
        <v>9</v>
      </c>
      <c r="L182" s="28" t="s">
        <v>159</v>
      </c>
      <c r="M182" s="28" t="s">
        <v>159</v>
      </c>
      <c r="N182" s="28" t="s">
        <v>225</v>
      </c>
      <c r="O182" s="28" t="s">
        <v>1459</v>
      </c>
      <c r="P182" s="28">
        <v>2014</v>
      </c>
      <c r="Q182" s="48" t="s">
        <v>34</v>
      </c>
    </row>
    <row r="183" spans="1:17" x14ac:dyDescent="0.3">
      <c r="A183" s="28" t="s">
        <v>701</v>
      </c>
      <c r="B183" s="28">
        <v>221</v>
      </c>
      <c r="D183" s="28">
        <v>1</v>
      </c>
      <c r="E183" s="28">
        <v>63</v>
      </c>
      <c r="F183" s="28">
        <v>1</v>
      </c>
      <c r="G183" s="28">
        <v>4</v>
      </c>
      <c r="H183" s="28">
        <v>25</v>
      </c>
      <c r="I183" s="28">
        <v>2</v>
      </c>
      <c r="J183" s="28">
        <v>1</v>
      </c>
      <c r="K183" s="28">
        <v>13</v>
      </c>
      <c r="L183" s="28" t="s">
        <v>1255</v>
      </c>
      <c r="M183" s="28" t="s">
        <v>93</v>
      </c>
      <c r="N183" s="28" t="s">
        <v>230</v>
      </c>
      <c r="O183" s="28" t="s">
        <v>1463</v>
      </c>
      <c r="P183" s="28">
        <v>2018</v>
      </c>
      <c r="Q183" s="48" t="s">
        <v>34</v>
      </c>
    </row>
    <row r="184" spans="1:17" x14ac:dyDescent="0.3">
      <c r="A184" s="28" t="s">
        <v>522</v>
      </c>
      <c r="B184" s="28">
        <v>221</v>
      </c>
      <c r="D184" s="28">
        <v>1</v>
      </c>
      <c r="E184" s="28">
        <v>63</v>
      </c>
      <c r="F184" s="28">
        <v>1</v>
      </c>
      <c r="G184" s="28">
        <v>4</v>
      </c>
      <c r="H184" s="28">
        <v>25</v>
      </c>
      <c r="I184" s="28">
        <v>2</v>
      </c>
      <c r="J184" s="28">
        <v>1</v>
      </c>
      <c r="K184" s="28">
        <v>13</v>
      </c>
      <c r="L184" s="28" t="s">
        <v>1255</v>
      </c>
      <c r="M184" s="28" t="s">
        <v>1257</v>
      </c>
      <c r="N184" s="28" t="s">
        <v>1257</v>
      </c>
      <c r="O184" s="28" t="s">
        <v>1463</v>
      </c>
      <c r="P184" s="28">
        <v>2011</v>
      </c>
      <c r="Q184" s="48" t="s">
        <v>34</v>
      </c>
    </row>
    <row r="185" spans="1:17" x14ac:dyDescent="0.3">
      <c r="A185" s="28" t="s">
        <v>1027</v>
      </c>
      <c r="B185" s="28">
        <v>222</v>
      </c>
      <c r="D185" s="28">
        <v>3</v>
      </c>
      <c r="E185" s="28">
        <v>1</v>
      </c>
      <c r="F185" s="28">
        <v>14</v>
      </c>
      <c r="G185" s="28">
        <v>19</v>
      </c>
      <c r="H185" s="28">
        <v>5</v>
      </c>
      <c r="I185" s="28">
        <v>2</v>
      </c>
      <c r="J185" s="28">
        <v>2</v>
      </c>
      <c r="K185" s="28">
        <v>1</v>
      </c>
      <c r="L185" s="28" t="s">
        <v>1256</v>
      </c>
      <c r="M185" s="28" t="s">
        <v>1256</v>
      </c>
      <c r="N185" s="28" t="s">
        <v>1001</v>
      </c>
      <c r="O185" s="28" t="s">
        <v>1458</v>
      </c>
      <c r="P185" s="28">
        <v>2015</v>
      </c>
      <c r="Q185" s="48" t="s">
        <v>34</v>
      </c>
    </row>
    <row r="186" spans="1:17" x14ac:dyDescent="0.3">
      <c r="A186" s="28" t="s">
        <v>1025</v>
      </c>
      <c r="B186" s="28">
        <v>223</v>
      </c>
      <c r="D186" s="28">
        <v>102</v>
      </c>
      <c r="E186" s="28">
        <v>1</v>
      </c>
      <c r="F186" s="28">
        <v>14</v>
      </c>
      <c r="G186" s="28">
        <v>3</v>
      </c>
      <c r="H186" s="28">
        <v>5</v>
      </c>
      <c r="I186" s="28">
        <v>2</v>
      </c>
      <c r="J186" s="28">
        <v>2</v>
      </c>
      <c r="K186" s="28">
        <v>1</v>
      </c>
      <c r="L186" s="28" t="s">
        <v>1256</v>
      </c>
      <c r="M186" s="28" t="s">
        <v>1256</v>
      </c>
      <c r="N186" s="28" t="s">
        <v>1001</v>
      </c>
      <c r="O186" s="28" t="s">
        <v>1458</v>
      </c>
      <c r="P186" s="28">
        <v>2015</v>
      </c>
      <c r="Q186" s="48" t="s">
        <v>34</v>
      </c>
    </row>
    <row r="187" spans="1:17" x14ac:dyDescent="0.3">
      <c r="A187" s="28" t="s">
        <v>607</v>
      </c>
      <c r="B187" s="28">
        <v>224</v>
      </c>
      <c r="D187" s="28">
        <v>3</v>
      </c>
      <c r="E187" s="28">
        <v>87</v>
      </c>
      <c r="F187" s="28">
        <v>46</v>
      </c>
      <c r="G187" s="28">
        <v>10</v>
      </c>
      <c r="H187" s="28">
        <v>3</v>
      </c>
      <c r="I187" s="28">
        <v>5</v>
      </c>
      <c r="J187" s="28">
        <v>20</v>
      </c>
      <c r="K187" s="28">
        <v>1</v>
      </c>
      <c r="L187" s="28" t="s">
        <v>1255</v>
      </c>
      <c r="M187" s="28" t="s">
        <v>289</v>
      </c>
      <c r="N187" s="28" t="s">
        <v>289</v>
      </c>
      <c r="O187" s="28" t="s">
        <v>1463</v>
      </c>
      <c r="P187" s="28">
        <v>1992</v>
      </c>
      <c r="Q187" s="48" t="s">
        <v>34</v>
      </c>
    </row>
    <row r="188" spans="1:17" x14ac:dyDescent="0.3">
      <c r="A188" s="28" t="s">
        <v>944</v>
      </c>
      <c r="B188" s="28">
        <v>225</v>
      </c>
      <c r="D188" s="28">
        <v>4</v>
      </c>
      <c r="E188" s="28">
        <v>1</v>
      </c>
      <c r="F188" s="28">
        <v>3</v>
      </c>
      <c r="G188" s="28">
        <v>4</v>
      </c>
      <c r="H188" s="28">
        <v>3</v>
      </c>
      <c r="I188" s="28">
        <v>2</v>
      </c>
      <c r="J188" s="28">
        <v>1</v>
      </c>
      <c r="K188" s="28">
        <v>1</v>
      </c>
      <c r="L188" s="28" t="s">
        <v>1256</v>
      </c>
      <c r="M188" s="28" t="s">
        <v>1256</v>
      </c>
      <c r="N188" s="28" t="s">
        <v>946</v>
      </c>
      <c r="O188" s="28" t="s">
        <v>1458</v>
      </c>
      <c r="P188" s="28">
        <v>2015</v>
      </c>
      <c r="Q188" s="48" t="s">
        <v>34</v>
      </c>
    </row>
    <row r="189" spans="1:17" x14ac:dyDescent="0.3">
      <c r="A189" s="28" t="s">
        <v>978</v>
      </c>
      <c r="B189" s="28">
        <v>226</v>
      </c>
      <c r="D189" s="28">
        <v>20</v>
      </c>
      <c r="E189" s="28">
        <v>12</v>
      </c>
      <c r="F189" s="28">
        <v>98</v>
      </c>
      <c r="G189" s="28">
        <v>20</v>
      </c>
      <c r="H189" s="28">
        <v>16</v>
      </c>
      <c r="I189" s="28">
        <v>17</v>
      </c>
      <c r="J189" s="28">
        <v>13</v>
      </c>
      <c r="K189" s="28">
        <v>26</v>
      </c>
      <c r="L189" s="28" t="s">
        <v>1256</v>
      </c>
      <c r="M189" s="28" t="s">
        <v>1256</v>
      </c>
      <c r="N189" s="28" t="s">
        <v>951</v>
      </c>
      <c r="O189" s="28" t="s">
        <v>1458</v>
      </c>
      <c r="P189" s="28">
        <v>2015</v>
      </c>
      <c r="Q189" s="48" t="s">
        <v>34</v>
      </c>
    </row>
    <row r="190" spans="1:17" x14ac:dyDescent="0.3">
      <c r="A190" s="28" t="s">
        <v>985</v>
      </c>
      <c r="B190" s="28">
        <v>227</v>
      </c>
      <c r="D190" s="28">
        <v>23</v>
      </c>
      <c r="E190" s="28">
        <v>12</v>
      </c>
      <c r="F190" s="28">
        <v>21</v>
      </c>
      <c r="G190" s="28">
        <v>20</v>
      </c>
      <c r="H190" s="28">
        <v>18</v>
      </c>
      <c r="I190" s="28">
        <v>17</v>
      </c>
      <c r="J190" s="28">
        <v>15</v>
      </c>
      <c r="K190" s="28">
        <v>18</v>
      </c>
      <c r="L190" s="28" t="s">
        <v>1256</v>
      </c>
      <c r="M190" s="28" t="s">
        <v>1256</v>
      </c>
      <c r="N190" s="28" t="s">
        <v>951</v>
      </c>
      <c r="O190" s="28" t="s">
        <v>1458</v>
      </c>
      <c r="P190" s="28">
        <v>2015</v>
      </c>
      <c r="Q190" s="48" t="s">
        <v>29</v>
      </c>
    </row>
    <row r="191" spans="1:17" x14ac:dyDescent="0.3">
      <c r="A191" s="28" t="s">
        <v>976</v>
      </c>
      <c r="B191" s="28">
        <v>228</v>
      </c>
      <c r="D191" s="28">
        <v>81</v>
      </c>
      <c r="E191" s="28">
        <v>12</v>
      </c>
      <c r="F191" s="28">
        <v>24</v>
      </c>
      <c r="G191" s="28">
        <v>20</v>
      </c>
      <c r="H191" s="28">
        <v>18</v>
      </c>
      <c r="I191" s="28">
        <v>17</v>
      </c>
      <c r="J191" s="28">
        <v>14</v>
      </c>
      <c r="K191" s="28">
        <v>18</v>
      </c>
      <c r="L191" s="28" t="s">
        <v>1256</v>
      </c>
      <c r="M191" s="28" t="s">
        <v>1256</v>
      </c>
      <c r="N191" s="28" t="s">
        <v>951</v>
      </c>
      <c r="O191" s="28" t="s">
        <v>1458</v>
      </c>
      <c r="P191" s="28">
        <v>2015</v>
      </c>
      <c r="Q191" s="48" t="s">
        <v>34</v>
      </c>
    </row>
    <row r="192" spans="1:17" x14ac:dyDescent="0.3">
      <c r="A192" s="28" t="s">
        <v>940</v>
      </c>
      <c r="B192" s="28">
        <v>229</v>
      </c>
      <c r="D192" s="28">
        <v>4</v>
      </c>
      <c r="E192" s="28">
        <v>1</v>
      </c>
      <c r="F192" s="28">
        <v>3</v>
      </c>
      <c r="G192" s="28">
        <v>4</v>
      </c>
      <c r="H192" s="28">
        <v>3</v>
      </c>
      <c r="I192" s="28">
        <v>2</v>
      </c>
      <c r="J192" s="28">
        <v>1</v>
      </c>
      <c r="K192" s="28">
        <v>63</v>
      </c>
      <c r="L192" s="28" t="s">
        <v>1254</v>
      </c>
      <c r="M192" s="28" t="s">
        <v>1254</v>
      </c>
      <c r="O192" s="28" t="s">
        <v>1458</v>
      </c>
      <c r="P192" s="28">
        <v>2015</v>
      </c>
      <c r="Q192" s="48" t="s">
        <v>34</v>
      </c>
    </row>
    <row r="193" spans="1:18" x14ac:dyDescent="0.3">
      <c r="A193" s="28" t="s">
        <v>1014</v>
      </c>
      <c r="B193" s="28">
        <v>230</v>
      </c>
      <c r="D193" s="28">
        <v>3</v>
      </c>
      <c r="E193" s="28">
        <v>58</v>
      </c>
      <c r="F193" s="28">
        <v>5</v>
      </c>
      <c r="G193" s="28">
        <v>3</v>
      </c>
      <c r="H193" s="28">
        <v>1</v>
      </c>
      <c r="I193" s="28">
        <v>7</v>
      </c>
      <c r="J193" s="28">
        <v>4</v>
      </c>
      <c r="K193" s="28">
        <v>28</v>
      </c>
      <c r="L193" s="28" t="s">
        <v>1256</v>
      </c>
      <c r="M193" s="28" t="s">
        <v>1256</v>
      </c>
      <c r="N193" s="28" t="s">
        <v>951</v>
      </c>
      <c r="O193" s="28" t="s">
        <v>1458</v>
      </c>
      <c r="P193" s="28">
        <v>2015</v>
      </c>
      <c r="Q193" s="48" t="s">
        <v>34</v>
      </c>
    </row>
    <row r="194" spans="1:18" x14ac:dyDescent="0.3">
      <c r="A194" s="28" t="s">
        <v>993</v>
      </c>
      <c r="B194" s="28">
        <v>231</v>
      </c>
      <c r="D194" s="28">
        <v>4</v>
      </c>
      <c r="E194" s="28">
        <v>49</v>
      </c>
      <c r="F194" s="28">
        <v>1</v>
      </c>
      <c r="G194" s="28">
        <v>88</v>
      </c>
      <c r="H194" s="28">
        <v>1</v>
      </c>
      <c r="I194" s="28">
        <v>3</v>
      </c>
      <c r="J194" s="28">
        <v>37</v>
      </c>
      <c r="K194" s="28">
        <v>102</v>
      </c>
      <c r="L194" s="28" t="s">
        <v>1256</v>
      </c>
      <c r="M194" s="28" t="s">
        <v>1256</v>
      </c>
      <c r="N194" s="28" t="s">
        <v>951</v>
      </c>
      <c r="O194" s="28" t="s">
        <v>1458</v>
      </c>
      <c r="P194" s="28">
        <v>2015</v>
      </c>
      <c r="Q194" s="48" t="s">
        <v>34</v>
      </c>
    </row>
    <row r="195" spans="1:18" x14ac:dyDescent="0.3">
      <c r="A195" s="28" t="s">
        <v>947</v>
      </c>
      <c r="B195" s="28">
        <v>232</v>
      </c>
      <c r="D195" s="28">
        <v>82</v>
      </c>
      <c r="E195" s="28">
        <v>89</v>
      </c>
      <c r="F195" s="28">
        <v>86</v>
      </c>
      <c r="G195" s="28">
        <v>72</v>
      </c>
      <c r="H195" s="28">
        <v>3</v>
      </c>
      <c r="I195" s="28">
        <v>35</v>
      </c>
      <c r="J195" s="28">
        <v>12</v>
      </c>
      <c r="K195" s="28">
        <v>8</v>
      </c>
      <c r="L195" s="28" t="s">
        <v>1256</v>
      </c>
      <c r="M195" s="28" t="s">
        <v>1256</v>
      </c>
      <c r="N195" s="28" t="s">
        <v>908</v>
      </c>
      <c r="O195" s="28" t="s">
        <v>1458</v>
      </c>
      <c r="P195" s="28">
        <v>2015</v>
      </c>
      <c r="Q195" s="48" t="s">
        <v>34</v>
      </c>
    </row>
    <row r="196" spans="1:18" x14ac:dyDescent="0.3">
      <c r="A196" s="28" t="s">
        <v>949</v>
      </c>
      <c r="B196" s="28">
        <v>233</v>
      </c>
      <c r="D196" s="28">
        <v>16</v>
      </c>
      <c r="E196" s="28">
        <v>75</v>
      </c>
      <c r="F196" s="28">
        <v>15</v>
      </c>
      <c r="G196" s="28">
        <v>101</v>
      </c>
      <c r="H196" s="28">
        <v>41</v>
      </c>
      <c r="I196" s="28">
        <v>5</v>
      </c>
      <c r="J196" s="28">
        <v>1</v>
      </c>
      <c r="K196" s="28">
        <v>77</v>
      </c>
      <c r="L196" s="28" t="s">
        <v>1256</v>
      </c>
      <c r="M196" s="47" t="s">
        <v>1256</v>
      </c>
      <c r="N196" s="47" t="s">
        <v>951</v>
      </c>
      <c r="O196" s="47" t="s">
        <v>1458</v>
      </c>
      <c r="P196" s="47">
        <v>2017</v>
      </c>
      <c r="Q196" s="53" t="s">
        <v>34</v>
      </c>
      <c r="R196" s="47"/>
    </row>
    <row r="197" spans="1:18" x14ac:dyDescent="0.3">
      <c r="A197" s="28" t="s">
        <v>987</v>
      </c>
      <c r="B197" s="28">
        <v>234</v>
      </c>
      <c r="D197" s="28">
        <v>1</v>
      </c>
      <c r="E197" s="28">
        <v>63</v>
      </c>
      <c r="F197" s="28">
        <v>5</v>
      </c>
      <c r="G197" s="28">
        <v>4</v>
      </c>
      <c r="H197" s="28">
        <v>25</v>
      </c>
      <c r="I197" s="28">
        <v>2</v>
      </c>
      <c r="J197" s="28">
        <v>1</v>
      </c>
      <c r="K197" s="28">
        <v>13</v>
      </c>
      <c r="L197" s="28" t="s">
        <v>1254</v>
      </c>
      <c r="M197" s="47" t="s">
        <v>1254</v>
      </c>
      <c r="N197" s="47"/>
      <c r="O197" s="47" t="s">
        <v>1458</v>
      </c>
      <c r="P197" s="47">
        <v>2017</v>
      </c>
      <c r="Q197" s="53" t="s">
        <v>34</v>
      </c>
      <c r="R197" s="47"/>
    </row>
    <row r="198" spans="1:18" x14ac:dyDescent="0.3">
      <c r="A198" s="28" t="s">
        <v>1051</v>
      </c>
      <c r="B198" s="28">
        <v>235</v>
      </c>
      <c r="D198" s="28">
        <v>92</v>
      </c>
      <c r="E198" s="28">
        <v>100</v>
      </c>
      <c r="F198" s="28">
        <v>83</v>
      </c>
      <c r="G198" s="28">
        <v>46</v>
      </c>
      <c r="H198" s="28">
        <v>3</v>
      </c>
      <c r="I198" s="28">
        <v>16</v>
      </c>
      <c r="J198" s="28">
        <v>3</v>
      </c>
      <c r="K198" s="28">
        <v>78</v>
      </c>
      <c r="L198" s="28" t="s">
        <v>1255</v>
      </c>
      <c r="M198" s="47" t="s">
        <v>258</v>
      </c>
      <c r="N198" s="47" t="s">
        <v>258</v>
      </c>
      <c r="O198" s="47" t="s">
        <v>1459</v>
      </c>
      <c r="P198" s="47">
        <v>2012</v>
      </c>
      <c r="Q198" s="53" t="s">
        <v>34</v>
      </c>
      <c r="R198" s="47"/>
    </row>
    <row r="199" spans="1:18" x14ac:dyDescent="0.3">
      <c r="A199" s="28" t="s">
        <v>803</v>
      </c>
      <c r="B199" s="28">
        <v>236</v>
      </c>
      <c r="D199" s="28">
        <v>100</v>
      </c>
      <c r="E199" s="28">
        <v>68</v>
      </c>
      <c r="F199" s="28">
        <v>94</v>
      </c>
      <c r="G199" s="28">
        <v>123</v>
      </c>
      <c r="H199" s="28">
        <v>50</v>
      </c>
      <c r="I199" s="28">
        <v>53</v>
      </c>
      <c r="J199" s="28">
        <v>45</v>
      </c>
      <c r="K199" s="28">
        <v>87</v>
      </c>
      <c r="L199" s="28" t="s">
        <v>1255</v>
      </c>
      <c r="M199" s="47" t="s">
        <v>258</v>
      </c>
      <c r="N199" s="47" t="s">
        <v>783</v>
      </c>
      <c r="O199" s="47" t="s">
        <v>1459</v>
      </c>
      <c r="P199" s="47">
        <v>2016</v>
      </c>
      <c r="Q199" s="53" t="s">
        <v>34</v>
      </c>
      <c r="R199" s="47"/>
    </row>
    <row r="200" spans="1:18" x14ac:dyDescent="0.3">
      <c r="A200" s="28" t="s">
        <v>801</v>
      </c>
      <c r="B200" s="28">
        <v>236</v>
      </c>
      <c r="D200" s="28">
        <v>100</v>
      </c>
      <c r="E200" s="28">
        <v>68</v>
      </c>
      <c r="F200" s="28">
        <v>94</v>
      </c>
      <c r="G200" s="28">
        <v>123</v>
      </c>
      <c r="H200" s="28">
        <v>50</v>
      </c>
      <c r="I200" s="28">
        <v>53</v>
      </c>
      <c r="J200" s="28">
        <v>45</v>
      </c>
      <c r="K200" s="28">
        <v>87</v>
      </c>
      <c r="L200" s="28" t="s">
        <v>1255</v>
      </c>
      <c r="M200" s="47" t="s">
        <v>258</v>
      </c>
      <c r="N200" s="47" t="s">
        <v>783</v>
      </c>
      <c r="O200" s="47" t="s">
        <v>1459</v>
      </c>
      <c r="P200" s="47">
        <v>2016</v>
      </c>
      <c r="Q200" s="53" t="s">
        <v>34</v>
      </c>
      <c r="R200" s="47"/>
    </row>
    <row r="201" spans="1:18" x14ac:dyDescent="0.3">
      <c r="A201" s="28" t="s">
        <v>604</v>
      </c>
      <c r="B201" s="28">
        <v>237</v>
      </c>
      <c r="D201" s="28">
        <v>93</v>
      </c>
      <c r="E201" s="28">
        <v>75</v>
      </c>
      <c r="F201" s="28">
        <v>101</v>
      </c>
      <c r="G201" s="28">
        <v>87</v>
      </c>
      <c r="H201" s="28">
        <v>2</v>
      </c>
      <c r="I201" s="28">
        <v>52</v>
      </c>
      <c r="J201" s="28">
        <v>43</v>
      </c>
      <c r="K201" s="28">
        <v>79</v>
      </c>
      <c r="L201" s="28" t="s">
        <v>1255</v>
      </c>
      <c r="M201" s="28" t="s">
        <v>1258</v>
      </c>
      <c r="N201" s="28" t="s">
        <v>278</v>
      </c>
      <c r="O201" s="28" t="s">
        <v>1463</v>
      </c>
      <c r="P201" s="28">
        <v>1986</v>
      </c>
      <c r="Q201" s="48" t="s">
        <v>34</v>
      </c>
    </row>
    <row r="202" spans="1:18" x14ac:dyDescent="0.3">
      <c r="A202" s="28" t="s">
        <v>780</v>
      </c>
      <c r="B202" s="28">
        <v>238</v>
      </c>
      <c r="D202" s="28">
        <v>25</v>
      </c>
      <c r="E202" s="28">
        <v>14</v>
      </c>
      <c r="F202" s="28">
        <v>1</v>
      </c>
      <c r="G202" s="28">
        <v>119</v>
      </c>
      <c r="H202" s="28">
        <v>43</v>
      </c>
      <c r="I202" s="28">
        <v>4</v>
      </c>
      <c r="J202" s="28">
        <v>8</v>
      </c>
      <c r="K202" s="28">
        <v>105</v>
      </c>
      <c r="L202" s="28" t="s">
        <v>1255</v>
      </c>
      <c r="M202" s="28" t="s">
        <v>258</v>
      </c>
      <c r="N202" s="28" t="s">
        <v>783</v>
      </c>
      <c r="O202" s="28" t="s">
        <v>1459</v>
      </c>
      <c r="P202" s="28">
        <v>2019</v>
      </c>
      <c r="Q202" s="48" t="s">
        <v>34</v>
      </c>
    </row>
    <row r="203" spans="1:18" x14ac:dyDescent="0.3">
      <c r="A203" s="28" t="s">
        <v>1070</v>
      </c>
      <c r="B203" s="28">
        <v>239</v>
      </c>
      <c r="D203" s="28">
        <v>79</v>
      </c>
      <c r="E203" s="28">
        <v>20</v>
      </c>
      <c r="F203" s="28">
        <v>4</v>
      </c>
      <c r="G203" s="28">
        <v>95</v>
      </c>
      <c r="H203" s="28">
        <v>2</v>
      </c>
      <c r="I203" s="28">
        <v>58</v>
      </c>
      <c r="J203" s="28">
        <v>12</v>
      </c>
      <c r="K203" s="28">
        <v>32</v>
      </c>
      <c r="L203" s="28" t="s">
        <v>1254</v>
      </c>
      <c r="M203" s="28" t="s">
        <v>1254</v>
      </c>
      <c r="O203" s="28" t="s">
        <v>1459</v>
      </c>
      <c r="P203" s="28">
        <v>2018</v>
      </c>
      <c r="Q203" s="48" t="s">
        <v>34</v>
      </c>
    </row>
    <row r="204" spans="1:18" x14ac:dyDescent="0.3">
      <c r="A204" s="28" t="s">
        <v>778</v>
      </c>
      <c r="B204" s="28">
        <v>240</v>
      </c>
      <c r="D204" s="28">
        <v>71</v>
      </c>
      <c r="E204" s="28">
        <v>63</v>
      </c>
      <c r="F204" s="28">
        <v>1</v>
      </c>
      <c r="G204" s="28">
        <v>94</v>
      </c>
      <c r="H204" s="28">
        <v>45</v>
      </c>
      <c r="I204" s="28">
        <v>45</v>
      </c>
      <c r="J204" s="28">
        <v>48</v>
      </c>
      <c r="K204" s="28">
        <v>61</v>
      </c>
      <c r="L204" s="28" t="s">
        <v>159</v>
      </c>
      <c r="M204" s="28" t="s">
        <v>436</v>
      </c>
      <c r="N204" s="28" t="s">
        <v>45</v>
      </c>
      <c r="O204" s="28" t="s">
        <v>1459</v>
      </c>
      <c r="P204" s="28">
        <v>2019</v>
      </c>
      <c r="Q204" s="48" t="s">
        <v>34</v>
      </c>
    </row>
    <row r="205" spans="1:18" x14ac:dyDescent="0.3">
      <c r="A205" s="28" t="s">
        <v>768</v>
      </c>
      <c r="B205" s="28">
        <v>241</v>
      </c>
      <c r="D205" s="28">
        <v>20</v>
      </c>
      <c r="E205" s="28">
        <v>1</v>
      </c>
      <c r="F205" s="28">
        <v>14</v>
      </c>
      <c r="G205" s="28">
        <v>19</v>
      </c>
      <c r="H205" s="28">
        <v>5</v>
      </c>
      <c r="I205" s="28">
        <v>2</v>
      </c>
      <c r="J205" s="28">
        <v>2</v>
      </c>
      <c r="K205" s="28">
        <v>72</v>
      </c>
      <c r="L205" s="28" t="s">
        <v>159</v>
      </c>
      <c r="M205" s="28" t="s">
        <v>436</v>
      </c>
      <c r="N205" s="28" t="s">
        <v>45</v>
      </c>
      <c r="O205" s="28" t="s">
        <v>1459</v>
      </c>
      <c r="P205" s="28">
        <v>2019</v>
      </c>
      <c r="Q205" s="48" t="s">
        <v>34</v>
      </c>
    </row>
    <row r="206" spans="1:18" x14ac:dyDescent="0.3">
      <c r="A206" s="28" t="s">
        <v>880</v>
      </c>
      <c r="B206" s="28">
        <v>241</v>
      </c>
      <c r="D206" s="28">
        <v>20</v>
      </c>
      <c r="E206" s="28">
        <v>1</v>
      </c>
      <c r="F206" s="28">
        <v>14</v>
      </c>
      <c r="G206" s="28">
        <v>19</v>
      </c>
      <c r="H206" s="28">
        <v>5</v>
      </c>
      <c r="I206" s="28">
        <v>2</v>
      </c>
      <c r="J206" s="28">
        <v>2</v>
      </c>
      <c r="K206" s="28">
        <v>72</v>
      </c>
      <c r="L206" s="28" t="s">
        <v>159</v>
      </c>
      <c r="M206" s="28" t="s">
        <v>436</v>
      </c>
      <c r="N206" s="28" t="s">
        <v>845</v>
      </c>
      <c r="O206" s="28" t="s">
        <v>1459</v>
      </c>
      <c r="P206" s="28">
        <v>2011</v>
      </c>
      <c r="Q206" s="48" t="s">
        <v>34</v>
      </c>
    </row>
    <row r="207" spans="1:18" x14ac:dyDescent="0.3">
      <c r="A207" s="28" t="s">
        <v>792</v>
      </c>
      <c r="B207" s="28">
        <v>242</v>
      </c>
      <c r="D207" s="28">
        <v>10</v>
      </c>
      <c r="E207" s="28">
        <v>19</v>
      </c>
      <c r="F207" s="28">
        <v>1</v>
      </c>
      <c r="G207" s="28">
        <v>62</v>
      </c>
      <c r="H207" s="28">
        <v>11</v>
      </c>
      <c r="I207" s="28">
        <v>4</v>
      </c>
      <c r="J207" s="28">
        <v>8</v>
      </c>
      <c r="K207" s="28">
        <v>61</v>
      </c>
      <c r="L207" s="28" t="s">
        <v>159</v>
      </c>
      <c r="M207" s="28" t="s">
        <v>436</v>
      </c>
      <c r="N207" s="28" t="s">
        <v>45</v>
      </c>
      <c r="O207" s="28" t="s">
        <v>1459</v>
      </c>
      <c r="P207" s="28">
        <v>2019</v>
      </c>
      <c r="Q207" s="48" t="s">
        <v>34</v>
      </c>
    </row>
    <row r="208" spans="1:18" x14ac:dyDescent="0.3">
      <c r="A208" s="28" t="s">
        <v>788</v>
      </c>
      <c r="B208" s="28">
        <v>243</v>
      </c>
      <c r="D208" s="28">
        <v>83</v>
      </c>
      <c r="E208" s="28">
        <v>33</v>
      </c>
      <c r="F208" s="28">
        <v>38</v>
      </c>
      <c r="G208" s="28">
        <v>122</v>
      </c>
      <c r="H208" s="28">
        <v>55</v>
      </c>
      <c r="I208" s="28">
        <v>25</v>
      </c>
      <c r="J208" s="28">
        <v>18</v>
      </c>
      <c r="K208" s="28">
        <v>36</v>
      </c>
      <c r="L208" s="28" t="s">
        <v>159</v>
      </c>
      <c r="M208" s="28" t="s">
        <v>436</v>
      </c>
      <c r="N208" s="28" t="s">
        <v>45</v>
      </c>
      <c r="O208" s="28" t="s">
        <v>1459</v>
      </c>
      <c r="P208" s="28">
        <v>2019</v>
      </c>
      <c r="Q208" s="48" t="s">
        <v>34</v>
      </c>
    </row>
    <row r="209" spans="1:17" x14ac:dyDescent="0.3">
      <c r="A209" s="28" t="s">
        <v>786</v>
      </c>
      <c r="B209" s="28">
        <v>244</v>
      </c>
      <c r="D209" s="28">
        <v>19</v>
      </c>
      <c r="E209" s="28">
        <v>86</v>
      </c>
      <c r="F209" s="28">
        <v>1</v>
      </c>
      <c r="G209" s="28">
        <v>5</v>
      </c>
      <c r="H209" s="28">
        <v>5</v>
      </c>
      <c r="I209" s="28">
        <v>2</v>
      </c>
      <c r="J209" s="28">
        <v>3</v>
      </c>
      <c r="K209" s="28">
        <v>1</v>
      </c>
      <c r="L209" s="28" t="s">
        <v>159</v>
      </c>
      <c r="M209" s="28" t="s">
        <v>436</v>
      </c>
      <c r="N209" s="28" t="s">
        <v>45</v>
      </c>
      <c r="O209" s="28" t="s">
        <v>1459</v>
      </c>
      <c r="P209" s="28">
        <v>2019</v>
      </c>
      <c r="Q209" s="48" t="s">
        <v>34</v>
      </c>
    </row>
    <row r="210" spans="1:17" x14ac:dyDescent="0.3">
      <c r="A210" s="28" t="s">
        <v>813</v>
      </c>
      <c r="B210" s="28">
        <v>245</v>
      </c>
      <c r="D210" s="28">
        <v>23</v>
      </c>
      <c r="E210" s="28">
        <v>12</v>
      </c>
      <c r="F210" s="28">
        <v>80</v>
      </c>
      <c r="G210" s="28">
        <v>20</v>
      </c>
      <c r="H210" s="28">
        <v>16</v>
      </c>
      <c r="I210" s="28">
        <v>17</v>
      </c>
      <c r="J210" s="28">
        <v>38</v>
      </c>
      <c r="K210" s="28">
        <v>20</v>
      </c>
      <c r="L210" s="28" t="s">
        <v>1256</v>
      </c>
      <c r="M210" s="28" t="s">
        <v>1256</v>
      </c>
      <c r="N210" s="28" t="s">
        <v>815</v>
      </c>
      <c r="O210" s="28" t="s">
        <v>1459</v>
      </c>
      <c r="P210" s="28">
        <v>2010</v>
      </c>
      <c r="Q210" s="48" t="s">
        <v>29</v>
      </c>
    </row>
    <row r="211" spans="1:17" x14ac:dyDescent="0.3">
      <c r="A211" s="28" t="s">
        <v>898</v>
      </c>
      <c r="B211" s="28">
        <v>245</v>
      </c>
      <c r="D211" s="28">
        <v>23</v>
      </c>
      <c r="E211" s="28">
        <v>12</v>
      </c>
      <c r="F211" s="28">
        <v>80</v>
      </c>
      <c r="G211" s="28">
        <v>20</v>
      </c>
      <c r="H211" s="28">
        <v>16</v>
      </c>
      <c r="I211" s="28">
        <v>17</v>
      </c>
      <c r="J211" s="28">
        <v>38</v>
      </c>
      <c r="K211" s="28">
        <v>20</v>
      </c>
      <c r="L211" s="28" t="s">
        <v>159</v>
      </c>
      <c r="M211" s="28" t="s">
        <v>436</v>
      </c>
      <c r="N211" s="28" t="s">
        <v>45</v>
      </c>
      <c r="O211" s="28" t="s">
        <v>1459</v>
      </c>
      <c r="P211" s="28">
        <v>2010</v>
      </c>
      <c r="Q211" s="48" t="s">
        <v>29</v>
      </c>
    </row>
    <row r="212" spans="1:17" x14ac:dyDescent="0.3">
      <c r="A212" s="28" t="s">
        <v>825</v>
      </c>
      <c r="B212" s="28">
        <v>246</v>
      </c>
      <c r="D212" s="28">
        <v>23</v>
      </c>
      <c r="E212" s="28">
        <v>12</v>
      </c>
      <c r="F212" s="28">
        <v>24</v>
      </c>
      <c r="G212" s="28">
        <v>91</v>
      </c>
      <c r="H212" s="28">
        <v>16</v>
      </c>
      <c r="I212" s="28">
        <v>17</v>
      </c>
      <c r="J212" s="28">
        <v>14</v>
      </c>
      <c r="K212" s="28">
        <v>20</v>
      </c>
      <c r="L212" s="28" t="s">
        <v>1256</v>
      </c>
      <c r="M212" s="28" t="s">
        <v>1256</v>
      </c>
      <c r="N212" s="28" t="s">
        <v>827</v>
      </c>
      <c r="O212" s="28" t="s">
        <v>1459</v>
      </c>
      <c r="P212" s="28">
        <v>2010</v>
      </c>
      <c r="Q212" s="48" t="s">
        <v>29</v>
      </c>
    </row>
    <row r="213" spans="1:17" x14ac:dyDescent="0.3">
      <c r="A213" s="28" t="s">
        <v>831</v>
      </c>
      <c r="B213" s="28">
        <v>246</v>
      </c>
      <c r="D213" s="28">
        <v>23</v>
      </c>
      <c r="E213" s="28">
        <v>12</v>
      </c>
      <c r="F213" s="28">
        <v>24</v>
      </c>
      <c r="G213" s="28">
        <v>91</v>
      </c>
      <c r="H213" s="28">
        <v>16</v>
      </c>
      <c r="I213" s="28">
        <v>17</v>
      </c>
      <c r="J213" s="28">
        <v>14</v>
      </c>
      <c r="K213" s="28">
        <v>20</v>
      </c>
      <c r="L213" s="28" t="s">
        <v>1256</v>
      </c>
      <c r="M213" s="28" t="s">
        <v>1256</v>
      </c>
      <c r="N213" s="28" t="s">
        <v>833</v>
      </c>
      <c r="O213" s="28" t="s">
        <v>1459</v>
      </c>
      <c r="P213" s="28">
        <v>2010</v>
      </c>
      <c r="Q213" s="48" t="s">
        <v>29</v>
      </c>
    </row>
    <row r="214" spans="1:17" x14ac:dyDescent="0.3">
      <c r="A214" s="28" t="s">
        <v>598</v>
      </c>
      <c r="B214" s="28">
        <v>247</v>
      </c>
      <c r="D214" s="28">
        <v>91</v>
      </c>
      <c r="E214" s="28">
        <v>64</v>
      </c>
      <c r="F214" s="28">
        <v>84</v>
      </c>
      <c r="G214" s="28">
        <v>98</v>
      </c>
      <c r="H214" s="28">
        <v>63</v>
      </c>
      <c r="I214" s="28">
        <v>19</v>
      </c>
      <c r="J214" s="28">
        <v>4</v>
      </c>
      <c r="K214" s="28">
        <v>74</v>
      </c>
      <c r="L214" s="28" t="s">
        <v>1255</v>
      </c>
      <c r="M214" s="28" t="s">
        <v>59</v>
      </c>
      <c r="N214" s="28" t="s">
        <v>59</v>
      </c>
      <c r="O214" s="28" t="s">
        <v>1463</v>
      </c>
      <c r="P214" s="28">
        <v>1953</v>
      </c>
      <c r="Q214" s="48" t="s">
        <v>61</v>
      </c>
    </row>
    <row r="215" spans="1:17" x14ac:dyDescent="0.3">
      <c r="A215" s="28" t="s">
        <v>828</v>
      </c>
      <c r="B215" s="28">
        <v>248</v>
      </c>
      <c r="D215" s="28">
        <v>25</v>
      </c>
      <c r="E215" s="28">
        <v>14</v>
      </c>
      <c r="F215" s="28">
        <v>22</v>
      </c>
      <c r="G215" s="28">
        <v>24</v>
      </c>
      <c r="H215" s="28">
        <v>11</v>
      </c>
      <c r="I215" s="28">
        <v>4</v>
      </c>
      <c r="J215" s="28">
        <v>8</v>
      </c>
      <c r="K215" s="28">
        <v>23</v>
      </c>
      <c r="L215" s="28" t="s">
        <v>1256</v>
      </c>
      <c r="M215" s="28" t="s">
        <v>1256</v>
      </c>
      <c r="N215" s="28" t="s">
        <v>830</v>
      </c>
      <c r="O215" s="28" t="s">
        <v>1459</v>
      </c>
      <c r="P215" s="28">
        <v>2011</v>
      </c>
      <c r="Q215" s="48" t="s">
        <v>29</v>
      </c>
    </row>
    <row r="216" spans="1:17" x14ac:dyDescent="0.3">
      <c r="A216" s="28" t="s">
        <v>808</v>
      </c>
      <c r="B216" s="28">
        <v>248</v>
      </c>
      <c r="D216" s="28">
        <v>25</v>
      </c>
      <c r="E216" s="28">
        <v>14</v>
      </c>
      <c r="F216" s="28">
        <v>22</v>
      </c>
      <c r="G216" s="28">
        <v>24</v>
      </c>
      <c r="H216" s="28">
        <v>11</v>
      </c>
      <c r="I216" s="28">
        <v>4</v>
      </c>
      <c r="J216" s="28">
        <v>8</v>
      </c>
      <c r="K216" s="28">
        <v>23</v>
      </c>
      <c r="L216" s="28" t="s">
        <v>1256</v>
      </c>
      <c r="M216" s="28" t="s">
        <v>1256</v>
      </c>
      <c r="N216" s="30" t="s">
        <v>810</v>
      </c>
      <c r="O216" s="28" t="s">
        <v>1459</v>
      </c>
      <c r="P216" s="28">
        <v>2016</v>
      </c>
      <c r="Q216" s="48" t="s">
        <v>29</v>
      </c>
    </row>
    <row r="217" spans="1:17" x14ac:dyDescent="0.3">
      <c r="A217" s="28" t="s">
        <v>886</v>
      </c>
      <c r="B217" s="28">
        <v>248</v>
      </c>
      <c r="D217" s="28">
        <v>25</v>
      </c>
      <c r="E217" s="28">
        <v>14</v>
      </c>
      <c r="F217" s="28">
        <v>22</v>
      </c>
      <c r="G217" s="28">
        <v>24</v>
      </c>
      <c r="H217" s="28">
        <v>11</v>
      </c>
      <c r="I217" s="28">
        <v>4</v>
      </c>
      <c r="J217" s="28">
        <v>8</v>
      </c>
      <c r="K217" s="28">
        <v>23</v>
      </c>
      <c r="L217" s="28" t="s">
        <v>159</v>
      </c>
      <c r="M217" s="28" t="s">
        <v>436</v>
      </c>
      <c r="N217" s="28" t="s">
        <v>45</v>
      </c>
      <c r="O217" s="28" t="s">
        <v>1459</v>
      </c>
      <c r="P217" s="28">
        <v>2011</v>
      </c>
      <c r="Q217" s="48" t="s">
        <v>29</v>
      </c>
    </row>
    <row r="218" spans="1:17" x14ac:dyDescent="0.3">
      <c r="A218" s="28" t="s">
        <v>861</v>
      </c>
      <c r="B218" s="28">
        <v>248</v>
      </c>
      <c r="D218" s="28">
        <v>25</v>
      </c>
      <c r="E218" s="28">
        <v>14</v>
      </c>
      <c r="F218" s="28">
        <v>22</v>
      </c>
      <c r="G218" s="28">
        <v>24</v>
      </c>
      <c r="H218" s="28">
        <v>11</v>
      </c>
      <c r="I218" s="28">
        <v>4</v>
      </c>
      <c r="J218" s="28">
        <v>8</v>
      </c>
      <c r="K218" s="28">
        <v>23</v>
      </c>
      <c r="L218" s="28" t="s">
        <v>159</v>
      </c>
      <c r="M218" s="28" t="s">
        <v>436</v>
      </c>
      <c r="N218" s="28" t="s">
        <v>45</v>
      </c>
      <c r="O218" s="28" t="s">
        <v>1459</v>
      </c>
      <c r="P218" s="28">
        <v>2011</v>
      </c>
      <c r="Q218" s="48" t="s">
        <v>29</v>
      </c>
    </row>
    <row r="219" spans="1:17" x14ac:dyDescent="0.3">
      <c r="A219" s="28" t="s">
        <v>859</v>
      </c>
      <c r="B219" s="28">
        <v>248</v>
      </c>
      <c r="D219" s="28">
        <v>25</v>
      </c>
      <c r="E219" s="28">
        <v>14</v>
      </c>
      <c r="F219" s="28">
        <v>22</v>
      </c>
      <c r="G219" s="28">
        <v>24</v>
      </c>
      <c r="H219" s="28">
        <v>11</v>
      </c>
      <c r="I219" s="28">
        <v>4</v>
      </c>
      <c r="J219" s="28">
        <v>8</v>
      </c>
      <c r="K219" s="28">
        <v>23</v>
      </c>
      <c r="L219" s="28" t="s">
        <v>159</v>
      </c>
      <c r="M219" s="28" t="s">
        <v>436</v>
      </c>
      <c r="N219" s="28" t="s">
        <v>45</v>
      </c>
      <c r="O219" s="28" t="s">
        <v>1459</v>
      </c>
      <c r="P219" s="28">
        <v>2011</v>
      </c>
      <c r="Q219" s="48" t="s">
        <v>29</v>
      </c>
    </row>
    <row r="220" spans="1:17" x14ac:dyDescent="0.3">
      <c r="A220" s="28" t="s">
        <v>846</v>
      </c>
      <c r="B220" s="28">
        <v>248</v>
      </c>
      <c r="D220" s="28">
        <v>25</v>
      </c>
      <c r="E220" s="28">
        <v>14</v>
      </c>
      <c r="F220" s="28">
        <v>22</v>
      </c>
      <c r="G220" s="28">
        <v>24</v>
      </c>
      <c r="H220" s="28">
        <v>11</v>
      </c>
      <c r="I220" s="28">
        <v>4</v>
      </c>
      <c r="J220" s="28">
        <v>8</v>
      </c>
      <c r="K220" s="28">
        <v>23</v>
      </c>
      <c r="L220" s="28" t="s">
        <v>159</v>
      </c>
      <c r="M220" s="28" t="s">
        <v>436</v>
      </c>
      <c r="N220" s="28" t="s">
        <v>45</v>
      </c>
      <c r="O220" s="28" t="s">
        <v>1459</v>
      </c>
      <c r="P220" s="28">
        <v>2016</v>
      </c>
      <c r="Q220" s="48" t="s">
        <v>29</v>
      </c>
    </row>
    <row r="221" spans="1:17" x14ac:dyDescent="0.3">
      <c r="A221" s="28" t="s">
        <v>914</v>
      </c>
      <c r="B221" s="28">
        <v>248</v>
      </c>
      <c r="D221" s="28">
        <v>25</v>
      </c>
      <c r="E221" s="28">
        <v>14</v>
      </c>
      <c r="F221" s="28">
        <v>22</v>
      </c>
      <c r="G221" s="28">
        <v>24</v>
      </c>
      <c r="H221" s="28">
        <v>11</v>
      </c>
      <c r="I221" s="28">
        <v>4</v>
      </c>
      <c r="J221" s="28">
        <v>8</v>
      </c>
      <c r="K221" s="28">
        <v>23</v>
      </c>
      <c r="L221" s="28" t="s">
        <v>1254</v>
      </c>
      <c r="M221" s="28" t="s">
        <v>1254</v>
      </c>
      <c r="O221" s="28" t="s">
        <v>1459</v>
      </c>
      <c r="P221" s="28">
        <v>2016</v>
      </c>
      <c r="Q221" s="48" t="s">
        <v>29</v>
      </c>
    </row>
    <row r="222" spans="1:17" x14ac:dyDescent="0.3">
      <c r="A222" s="28" t="s">
        <v>938</v>
      </c>
      <c r="B222" s="28">
        <v>248</v>
      </c>
      <c r="D222" s="28">
        <v>25</v>
      </c>
      <c r="E222" s="28">
        <v>14</v>
      </c>
      <c r="F222" s="28">
        <v>22</v>
      </c>
      <c r="G222" s="28">
        <v>24</v>
      </c>
      <c r="H222" s="28">
        <v>11</v>
      </c>
      <c r="I222" s="28">
        <v>4</v>
      </c>
      <c r="J222" s="28">
        <v>8</v>
      </c>
      <c r="K222" s="28">
        <v>23</v>
      </c>
      <c r="L222" s="28" t="s">
        <v>1254</v>
      </c>
      <c r="M222" s="28" t="s">
        <v>1254</v>
      </c>
      <c r="O222" s="28" t="s">
        <v>1459</v>
      </c>
      <c r="P222" s="28">
        <v>2016</v>
      </c>
      <c r="Q222" s="48" t="s">
        <v>29</v>
      </c>
    </row>
    <row r="223" spans="1:17" x14ac:dyDescent="0.3">
      <c r="A223" s="28" t="s">
        <v>934</v>
      </c>
      <c r="B223" s="28">
        <v>248</v>
      </c>
      <c r="D223" s="28">
        <v>25</v>
      </c>
      <c r="E223" s="28">
        <v>14</v>
      </c>
      <c r="F223" s="28">
        <v>22</v>
      </c>
      <c r="G223" s="28">
        <v>24</v>
      </c>
      <c r="H223" s="28">
        <v>11</v>
      </c>
      <c r="I223" s="28">
        <v>4</v>
      </c>
      <c r="J223" s="28">
        <v>8</v>
      </c>
      <c r="K223" s="28">
        <v>23</v>
      </c>
      <c r="L223" s="28" t="s">
        <v>1256</v>
      </c>
      <c r="M223" s="28" t="s">
        <v>1256</v>
      </c>
      <c r="N223" s="28" t="s">
        <v>810</v>
      </c>
      <c r="O223" s="28" t="s">
        <v>1459</v>
      </c>
      <c r="P223" s="28">
        <v>2016</v>
      </c>
      <c r="Q223" s="48" t="s">
        <v>29</v>
      </c>
    </row>
    <row r="224" spans="1:17" x14ac:dyDescent="0.3">
      <c r="A224" s="28" t="s">
        <v>906</v>
      </c>
      <c r="B224" s="28">
        <v>248</v>
      </c>
      <c r="D224" s="28">
        <v>25</v>
      </c>
      <c r="E224" s="28">
        <v>14</v>
      </c>
      <c r="F224" s="28">
        <v>22</v>
      </c>
      <c r="G224" s="28">
        <v>24</v>
      </c>
      <c r="H224" s="28">
        <v>11</v>
      </c>
      <c r="I224" s="28">
        <v>4</v>
      </c>
      <c r="J224" s="28">
        <v>8</v>
      </c>
      <c r="K224" s="28">
        <v>23</v>
      </c>
      <c r="L224" s="28" t="s">
        <v>1256</v>
      </c>
      <c r="M224" s="28" t="s">
        <v>1256</v>
      </c>
      <c r="N224" s="28" t="s">
        <v>908</v>
      </c>
      <c r="O224" s="28" t="s">
        <v>1459</v>
      </c>
      <c r="P224" s="28">
        <v>2016</v>
      </c>
      <c r="Q224" s="48" t="s">
        <v>29</v>
      </c>
    </row>
    <row r="225" spans="1:17" x14ac:dyDescent="0.3">
      <c r="A225" s="28" t="s">
        <v>926</v>
      </c>
      <c r="B225" s="28">
        <v>248</v>
      </c>
      <c r="D225" s="28">
        <v>25</v>
      </c>
      <c r="E225" s="28">
        <v>14</v>
      </c>
      <c r="F225" s="28">
        <v>22</v>
      </c>
      <c r="G225" s="28">
        <v>24</v>
      </c>
      <c r="H225" s="28">
        <v>11</v>
      </c>
      <c r="I225" s="28">
        <v>4</v>
      </c>
      <c r="J225" s="28">
        <v>8</v>
      </c>
      <c r="K225" s="28">
        <v>23</v>
      </c>
      <c r="L225" s="28" t="s">
        <v>1256</v>
      </c>
      <c r="M225" s="28" t="s">
        <v>1256</v>
      </c>
      <c r="N225" s="28" t="s">
        <v>908</v>
      </c>
      <c r="O225" s="28" t="s">
        <v>1459</v>
      </c>
      <c r="P225" s="28">
        <v>2016</v>
      </c>
      <c r="Q225" s="48" t="s">
        <v>29</v>
      </c>
    </row>
    <row r="226" spans="1:17" x14ac:dyDescent="0.3">
      <c r="A226" s="28" t="s">
        <v>920</v>
      </c>
      <c r="B226" s="28">
        <v>248</v>
      </c>
      <c r="D226" s="28">
        <v>25</v>
      </c>
      <c r="E226" s="28">
        <v>14</v>
      </c>
      <c r="F226" s="28">
        <v>22</v>
      </c>
      <c r="G226" s="28">
        <v>24</v>
      </c>
      <c r="H226" s="28">
        <v>11</v>
      </c>
      <c r="I226" s="28">
        <v>4</v>
      </c>
      <c r="J226" s="28">
        <v>8</v>
      </c>
      <c r="K226" s="28">
        <v>23</v>
      </c>
      <c r="L226" s="28" t="s">
        <v>1256</v>
      </c>
      <c r="M226" s="28" t="s">
        <v>1256</v>
      </c>
      <c r="N226" s="28" t="s">
        <v>810</v>
      </c>
      <c r="O226" s="28" t="s">
        <v>1459</v>
      </c>
      <c r="P226" s="28">
        <v>2016</v>
      </c>
      <c r="Q226" s="48" t="s">
        <v>29</v>
      </c>
    </row>
    <row r="227" spans="1:17" x14ac:dyDescent="0.3">
      <c r="A227" s="28" t="s">
        <v>909</v>
      </c>
      <c r="B227" s="28">
        <v>248</v>
      </c>
      <c r="D227" s="28">
        <v>25</v>
      </c>
      <c r="E227" s="28">
        <v>14</v>
      </c>
      <c r="F227" s="28">
        <v>22</v>
      </c>
      <c r="G227" s="28">
        <v>24</v>
      </c>
      <c r="H227" s="28">
        <v>11</v>
      </c>
      <c r="I227" s="28">
        <v>4</v>
      </c>
      <c r="J227" s="28">
        <v>8</v>
      </c>
      <c r="K227" s="28">
        <v>23</v>
      </c>
      <c r="L227" s="28" t="s">
        <v>1254</v>
      </c>
      <c r="M227" s="28" t="s">
        <v>1254</v>
      </c>
      <c r="O227" s="28" t="s">
        <v>1459</v>
      </c>
      <c r="P227" s="28">
        <v>2016</v>
      </c>
      <c r="Q227" s="48" t="s">
        <v>34</v>
      </c>
    </row>
    <row r="228" spans="1:17" x14ac:dyDescent="0.3">
      <c r="A228" s="28" t="s">
        <v>822</v>
      </c>
      <c r="B228" s="28">
        <v>249</v>
      </c>
      <c r="D228" s="28">
        <v>23</v>
      </c>
      <c r="E228" s="28">
        <v>21</v>
      </c>
      <c r="F228" s="28">
        <v>29</v>
      </c>
      <c r="G228" s="28">
        <v>20</v>
      </c>
      <c r="H228" s="28">
        <v>18</v>
      </c>
      <c r="I228" s="28">
        <v>31</v>
      </c>
      <c r="J228" s="28">
        <v>14</v>
      </c>
      <c r="K228" s="28">
        <v>20</v>
      </c>
      <c r="L228" s="28" t="s">
        <v>1256</v>
      </c>
      <c r="M228" s="28" t="s">
        <v>1256</v>
      </c>
      <c r="N228" s="28" t="s">
        <v>824</v>
      </c>
      <c r="O228" s="28" t="s">
        <v>1459</v>
      </c>
      <c r="P228" s="28">
        <v>2013</v>
      </c>
      <c r="Q228" s="48" t="s">
        <v>29</v>
      </c>
    </row>
    <row r="229" spans="1:17" x14ac:dyDescent="0.3">
      <c r="A229" s="28" t="s">
        <v>805</v>
      </c>
      <c r="B229" s="28">
        <v>250</v>
      </c>
      <c r="D229" s="28">
        <v>88</v>
      </c>
      <c r="E229" s="28">
        <v>95</v>
      </c>
      <c r="F229" s="28">
        <v>89</v>
      </c>
      <c r="G229" s="28">
        <v>103</v>
      </c>
      <c r="H229" s="28">
        <v>25</v>
      </c>
      <c r="I229" s="28">
        <v>12</v>
      </c>
      <c r="J229" s="28">
        <v>4</v>
      </c>
      <c r="K229" s="28">
        <v>105</v>
      </c>
      <c r="L229" s="28" t="s">
        <v>1256</v>
      </c>
      <c r="M229" s="28" t="s">
        <v>1256</v>
      </c>
      <c r="N229" s="28" t="s">
        <v>807</v>
      </c>
      <c r="O229" s="28" t="s">
        <v>1459</v>
      </c>
      <c r="P229" s="28">
        <v>2014</v>
      </c>
      <c r="Q229" s="48" t="s">
        <v>29</v>
      </c>
    </row>
    <row r="230" spans="1:17" x14ac:dyDescent="0.3">
      <c r="A230" s="28" t="s">
        <v>1072</v>
      </c>
      <c r="B230" s="28">
        <v>251</v>
      </c>
      <c r="D230" s="28">
        <v>1</v>
      </c>
      <c r="E230" s="28">
        <v>10</v>
      </c>
      <c r="F230" s="28">
        <v>25</v>
      </c>
      <c r="G230" s="28">
        <v>107</v>
      </c>
      <c r="H230" s="28">
        <v>16</v>
      </c>
      <c r="I230" s="28">
        <v>1</v>
      </c>
      <c r="J230" s="28">
        <v>15</v>
      </c>
      <c r="K230" s="28">
        <v>91</v>
      </c>
      <c r="L230" s="28" t="s">
        <v>1256</v>
      </c>
      <c r="M230" s="28" t="s">
        <v>1256</v>
      </c>
      <c r="N230" s="28" t="s">
        <v>1074</v>
      </c>
      <c r="O230" s="28" t="s">
        <v>1459</v>
      </c>
      <c r="P230" s="28">
        <v>2016</v>
      </c>
      <c r="Q230" s="48" t="s">
        <v>29</v>
      </c>
    </row>
    <row r="231" spans="1:17" x14ac:dyDescent="0.3">
      <c r="A231" s="28" t="s">
        <v>1058</v>
      </c>
      <c r="B231" s="28">
        <v>251</v>
      </c>
      <c r="D231" s="28">
        <v>1</v>
      </c>
      <c r="E231" s="28">
        <v>10</v>
      </c>
      <c r="F231" s="28">
        <v>25</v>
      </c>
      <c r="G231" s="28">
        <v>107</v>
      </c>
      <c r="H231" s="28">
        <v>16</v>
      </c>
      <c r="I231" s="28">
        <v>1</v>
      </c>
      <c r="J231" s="28">
        <v>15</v>
      </c>
      <c r="K231" s="28">
        <v>91</v>
      </c>
      <c r="L231" s="28" t="s">
        <v>1256</v>
      </c>
      <c r="M231" s="28" t="s">
        <v>1256</v>
      </c>
      <c r="N231" s="28" t="s">
        <v>913</v>
      </c>
      <c r="O231" s="28" t="s">
        <v>1459</v>
      </c>
      <c r="P231" s="28">
        <v>2010</v>
      </c>
      <c r="Q231" s="48" t="s">
        <v>29</v>
      </c>
    </row>
    <row r="232" spans="1:17" x14ac:dyDescent="0.3">
      <c r="A232" s="28" t="s">
        <v>852</v>
      </c>
      <c r="B232" s="28">
        <v>251</v>
      </c>
      <c r="D232" s="28">
        <v>1</v>
      </c>
      <c r="E232" s="28">
        <v>10</v>
      </c>
      <c r="F232" s="28">
        <v>25</v>
      </c>
      <c r="G232" s="28">
        <v>107</v>
      </c>
      <c r="H232" s="28">
        <v>16</v>
      </c>
      <c r="I232" s="28">
        <v>1</v>
      </c>
      <c r="J232" s="28">
        <v>15</v>
      </c>
      <c r="K232" s="28">
        <v>91</v>
      </c>
      <c r="L232" s="28" t="s">
        <v>159</v>
      </c>
      <c r="M232" s="28" t="s">
        <v>436</v>
      </c>
      <c r="N232" s="28" t="s">
        <v>45</v>
      </c>
      <c r="O232" s="28" t="s">
        <v>1459</v>
      </c>
      <c r="P232" s="28">
        <v>2016</v>
      </c>
      <c r="Q232" s="48" t="s">
        <v>29</v>
      </c>
    </row>
    <row r="233" spans="1:17" x14ac:dyDescent="0.3">
      <c r="A233" s="28" t="s">
        <v>902</v>
      </c>
      <c r="B233" s="28">
        <v>251</v>
      </c>
      <c r="D233" s="28">
        <v>1</v>
      </c>
      <c r="E233" s="28">
        <v>10</v>
      </c>
      <c r="F233" s="28">
        <v>25</v>
      </c>
      <c r="G233" s="28">
        <v>107</v>
      </c>
      <c r="H233" s="28">
        <v>16</v>
      </c>
      <c r="I233" s="28">
        <v>1</v>
      </c>
      <c r="J233" s="28">
        <v>15</v>
      </c>
      <c r="K233" s="28">
        <v>91</v>
      </c>
      <c r="L233" s="28" t="s">
        <v>159</v>
      </c>
      <c r="M233" s="28" t="s">
        <v>436</v>
      </c>
      <c r="N233" s="28" t="s">
        <v>45</v>
      </c>
      <c r="O233" s="28" t="s">
        <v>1459</v>
      </c>
      <c r="P233" s="28">
        <v>2016</v>
      </c>
      <c r="Q233" s="48" t="s">
        <v>29</v>
      </c>
    </row>
    <row r="234" spans="1:17" x14ac:dyDescent="0.3">
      <c r="A234" s="28" t="s">
        <v>863</v>
      </c>
      <c r="B234" s="28">
        <v>251</v>
      </c>
      <c r="D234" s="28">
        <v>1</v>
      </c>
      <c r="E234" s="28">
        <v>10</v>
      </c>
      <c r="F234" s="28">
        <v>25</v>
      </c>
      <c r="G234" s="28">
        <v>107</v>
      </c>
      <c r="H234" s="28">
        <v>16</v>
      </c>
      <c r="I234" s="28">
        <v>1</v>
      </c>
      <c r="J234" s="28">
        <v>15</v>
      </c>
      <c r="K234" s="28">
        <v>91</v>
      </c>
      <c r="L234" s="28" t="s">
        <v>159</v>
      </c>
      <c r="M234" s="28" t="s">
        <v>436</v>
      </c>
      <c r="N234" s="28" t="s">
        <v>45</v>
      </c>
      <c r="O234" s="28" t="s">
        <v>1459</v>
      </c>
      <c r="P234" s="28">
        <v>2016</v>
      </c>
      <c r="Q234" s="48" t="s">
        <v>29</v>
      </c>
    </row>
    <row r="235" spans="1:17" x14ac:dyDescent="0.3">
      <c r="A235" s="28" t="s">
        <v>841</v>
      </c>
      <c r="B235" s="28">
        <v>251</v>
      </c>
      <c r="D235" s="28">
        <v>1</v>
      </c>
      <c r="E235" s="28">
        <v>10</v>
      </c>
      <c r="F235" s="28">
        <v>25</v>
      </c>
      <c r="G235" s="28">
        <v>107</v>
      </c>
      <c r="H235" s="28">
        <v>16</v>
      </c>
      <c r="I235" s="28">
        <v>1</v>
      </c>
      <c r="J235" s="28">
        <v>15</v>
      </c>
      <c r="K235" s="28">
        <v>91</v>
      </c>
      <c r="L235" s="28" t="s">
        <v>159</v>
      </c>
      <c r="M235" s="28" t="s">
        <v>436</v>
      </c>
      <c r="N235" s="28" t="s">
        <v>45</v>
      </c>
      <c r="O235" s="28" t="s">
        <v>1459</v>
      </c>
      <c r="P235" s="28">
        <v>2016</v>
      </c>
      <c r="Q235" s="48" t="s">
        <v>29</v>
      </c>
    </row>
    <row r="236" spans="1:17" x14ac:dyDescent="0.3">
      <c r="A236" s="28" t="s">
        <v>837</v>
      </c>
      <c r="B236" s="28">
        <v>251</v>
      </c>
      <c r="D236" s="28">
        <v>1</v>
      </c>
      <c r="E236" s="28">
        <v>10</v>
      </c>
      <c r="F236" s="28">
        <v>25</v>
      </c>
      <c r="G236" s="28">
        <v>107</v>
      </c>
      <c r="H236" s="28">
        <v>16</v>
      </c>
      <c r="I236" s="28">
        <v>1</v>
      </c>
      <c r="J236" s="28">
        <v>15</v>
      </c>
      <c r="K236" s="28">
        <v>91</v>
      </c>
      <c r="L236" s="28" t="s">
        <v>159</v>
      </c>
      <c r="M236" s="28" t="s">
        <v>436</v>
      </c>
      <c r="N236" s="28" t="s">
        <v>45</v>
      </c>
      <c r="O236" s="28" t="s">
        <v>1459</v>
      </c>
      <c r="P236" s="28">
        <v>2016</v>
      </c>
      <c r="Q236" s="48" t="s">
        <v>29</v>
      </c>
    </row>
    <row r="237" spans="1:17" x14ac:dyDescent="0.3">
      <c r="A237" s="28" t="s">
        <v>911</v>
      </c>
      <c r="B237" s="28">
        <v>251</v>
      </c>
      <c r="D237" s="28">
        <v>1</v>
      </c>
      <c r="E237" s="28">
        <v>10</v>
      </c>
      <c r="F237" s="28">
        <v>25</v>
      </c>
      <c r="G237" s="28">
        <v>107</v>
      </c>
      <c r="H237" s="28">
        <v>16</v>
      </c>
      <c r="I237" s="28">
        <v>1</v>
      </c>
      <c r="J237" s="28">
        <v>15</v>
      </c>
      <c r="K237" s="28">
        <v>91</v>
      </c>
      <c r="L237" s="28" t="s">
        <v>1256</v>
      </c>
      <c r="M237" s="28" t="s">
        <v>1256</v>
      </c>
      <c r="N237" s="28" t="s">
        <v>913</v>
      </c>
      <c r="O237" s="28" t="s">
        <v>1459</v>
      </c>
      <c r="P237" s="28">
        <v>2016</v>
      </c>
      <c r="Q237" s="48" t="s">
        <v>29</v>
      </c>
    </row>
    <row r="238" spans="1:17" x14ac:dyDescent="0.3">
      <c r="A238" s="28" t="s">
        <v>924</v>
      </c>
      <c r="B238" s="28">
        <v>251</v>
      </c>
      <c r="D238" s="28">
        <v>1</v>
      </c>
      <c r="E238" s="28">
        <v>10</v>
      </c>
      <c r="F238" s="28">
        <v>25</v>
      </c>
      <c r="G238" s="28">
        <v>107</v>
      </c>
      <c r="H238" s="28">
        <v>16</v>
      </c>
      <c r="I238" s="28">
        <v>1</v>
      </c>
      <c r="J238" s="28">
        <v>15</v>
      </c>
      <c r="K238" s="28">
        <v>91</v>
      </c>
      <c r="L238" s="28" t="s">
        <v>1256</v>
      </c>
      <c r="M238" s="28" t="s">
        <v>1256</v>
      </c>
      <c r="N238" s="28" t="s">
        <v>913</v>
      </c>
      <c r="O238" s="28" t="s">
        <v>1459</v>
      </c>
      <c r="P238" s="28">
        <v>2016</v>
      </c>
      <c r="Q238" s="48" t="s">
        <v>29</v>
      </c>
    </row>
    <row r="239" spans="1:17" x14ac:dyDescent="0.3">
      <c r="A239" s="28" t="s">
        <v>918</v>
      </c>
      <c r="B239" s="28">
        <v>251</v>
      </c>
      <c r="D239" s="28">
        <v>1</v>
      </c>
      <c r="E239" s="28">
        <v>10</v>
      </c>
      <c r="F239" s="28">
        <v>25</v>
      </c>
      <c r="G239" s="28">
        <v>107</v>
      </c>
      <c r="H239" s="28">
        <v>16</v>
      </c>
      <c r="I239" s="28">
        <v>1</v>
      </c>
      <c r="J239" s="28">
        <v>15</v>
      </c>
      <c r="K239" s="28">
        <v>91</v>
      </c>
      <c r="L239" s="28" t="s">
        <v>1256</v>
      </c>
      <c r="M239" s="28" t="s">
        <v>1256</v>
      </c>
      <c r="N239" s="28" t="s">
        <v>913</v>
      </c>
      <c r="O239" s="28" t="s">
        <v>1459</v>
      </c>
      <c r="P239" s="28">
        <v>2016</v>
      </c>
      <c r="Q239" s="48" t="s">
        <v>29</v>
      </c>
    </row>
    <row r="240" spans="1:17" x14ac:dyDescent="0.3">
      <c r="A240" s="28" t="s">
        <v>928</v>
      </c>
      <c r="B240" s="28">
        <v>251</v>
      </c>
      <c r="D240" s="28">
        <v>1</v>
      </c>
      <c r="E240" s="28">
        <v>10</v>
      </c>
      <c r="F240" s="28">
        <v>25</v>
      </c>
      <c r="G240" s="28">
        <v>107</v>
      </c>
      <c r="H240" s="28">
        <v>16</v>
      </c>
      <c r="I240" s="28">
        <v>1</v>
      </c>
      <c r="J240" s="28">
        <v>15</v>
      </c>
      <c r="K240" s="28">
        <v>91</v>
      </c>
      <c r="L240" s="28" t="s">
        <v>1256</v>
      </c>
      <c r="M240" s="28" t="s">
        <v>1256</v>
      </c>
      <c r="N240" s="28" t="s">
        <v>913</v>
      </c>
      <c r="O240" s="28" t="s">
        <v>1459</v>
      </c>
      <c r="P240" s="28">
        <v>2016</v>
      </c>
      <c r="Q240" s="48" t="s">
        <v>29</v>
      </c>
    </row>
    <row r="241" spans="1:17" x14ac:dyDescent="0.3">
      <c r="A241" s="28" t="s">
        <v>1053</v>
      </c>
      <c r="B241" s="28">
        <v>252</v>
      </c>
      <c r="D241" s="28">
        <v>97</v>
      </c>
      <c r="E241" s="28">
        <v>95</v>
      </c>
      <c r="F241" s="28">
        <v>89</v>
      </c>
      <c r="G241" s="28">
        <v>103</v>
      </c>
      <c r="H241" s="28">
        <v>25</v>
      </c>
      <c r="I241" s="28">
        <v>12</v>
      </c>
      <c r="J241" s="28">
        <v>4</v>
      </c>
      <c r="K241" s="28">
        <v>105</v>
      </c>
      <c r="L241" s="28" t="s">
        <v>1256</v>
      </c>
      <c r="M241" s="28" t="s">
        <v>1256</v>
      </c>
      <c r="N241" s="30" t="s">
        <v>810</v>
      </c>
      <c r="O241" s="28" t="s">
        <v>1459</v>
      </c>
      <c r="P241" s="28">
        <v>2016</v>
      </c>
      <c r="Q241" s="48" t="s">
        <v>29</v>
      </c>
    </row>
    <row r="242" spans="1:17" x14ac:dyDescent="0.3">
      <c r="A242" s="28" t="s">
        <v>811</v>
      </c>
      <c r="B242" s="28">
        <v>252</v>
      </c>
      <c r="D242" s="28">
        <v>97</v>
      </c>
      <c r="E242" s="28">
        <v>95</v>
      </c>
      <c r="F242" s="28">
        <v>89</v>
      </c>
      <c r="G242" s="28">
        <v>103</v>
      </c>
      <c r="H242" s="28">
        <v>25</v>
      </c>
      <c r="I242" s="28">
        <v>12</v>
      </c>
      <c r="J242" s="28">
        <v>4</v>
      </c>
      <c r="K242" s="28">
        <v>105</v>
      </c>
      <c r="L242" s="28" t="s">
        <v>1256</v>
      </c>
      <c r="M242" s="28" t="s">
        <v>1256</v>
      </c>
      <c r="N242" s="28" t="s">
        <v>810</v>
      </c>
      <c r="O242" s="28" t="s">
        <v>1459</v>
      </c>
      <c r="P242" s="28">
        <v>2016</v>
      </c>
      <c r="Q242" s="48" t="s">
        <v>29</v>
      </c>
    </row>
    <row r="243" spans="1:17" x14ac:dyDescent="0.3">
      <c r="A243" s="28" t="s">
        <v>932</v>
      </c>
      <c r="B243" s="28">
        <v>252</v>
      </c>
      <c r="D243" s="28">
        <v>97</v>
      </c>
      <c r="E243" s="28">
        <v>95</v>
      </c>
      <c r="F243" s="28">
        <v>89</v>
      </c>
      <c r="G243" s="28">
        <v>103</v>
      </c>
      <c r="H243" s="28">
        <v>25</v>
      </c>
      <c r="I243" s="28">
        <v>12</v>
      </c>
      <c r="J243" s="28">
        <v>4</v>
      </c>
      <c r="K243" s="28">
        <v>105</v>
      </c>
      <c r="L243" s="28" t="s">
        <v>1256</v>
      </c>
      <c r="M243" s="28" t="s">
        <v>1256</v>
      </c>
      <c r="N243" s="28" t="s">
        <v>810</v>
      </c>
      <c r="O243" s="28" t="s">
        <v>1459</v>
      </c>
      <c r="P243" s="28">
        <v>2016</v>
      </c>
      <c r="Q243" s="48" t="s">
        <v>29</v>
      </c>
    </row>
    <row r="244" spans="1:17" x14ac:dyDescent="0.3">
      <c r="A244" s="28" t="s">
        <v>595</v>
      </c>
      <c r="B244" s="28">
        <v>253</v>
      </c>
      <c r="D244" s="28">
        <v>33</v>
      </c>
      <c r="E244" s="28">
        <v>4</v>
      </c>
      <c r="F244" s="28">
        <v>40</v>
      </c>
      <c r="G244" s="28">
        <v>31</v>
      </c>
      <c r="H244" s="28">
        <v>7</v>
      </c>
      <c r="I244" s="28">
        <v>4</v>
      </c>
      <c r="J244" s="28">
        <v>3</v>
      </c>
      <c r="K244" s="28">
        <v>19</v>
      </c>
      <c r="L244" s="28" t="s">
        <v>1255</v>
      </c>
      <c r="M244" s="28" t="s">
        <v>289</v>
      </c>
      <c r="N244" s="28" t="s">
        <v>289</v>
      </c>
      <c r="O244" s="28" t="s">
        <v>1463</v>
      </c>
      <c r="P244" s="28">
        <v>1996</v>
      </c>
      <c r="Q244" s="48" t="s">
        <v>61</v>
      </c>
    </row>
    <row r="245" spans="1:17" x14ac:dyDescent="0.3">
      <c r="A245" s="28" t="s">
        <v>586</v>
      </c>
      <c r="B245" s="28">
        <v>254</v>
      </c>
      <c r="D245" s="28">
        <v>19</v>
      </c>
      <c r="E245" s="28">
        <v>85</v>
      </c>
      <c r="F245" s="28">
        <v>3</v>
      </c>
      <c r="G245" s="28">
        <v>5</v>
      </c>
      <c r="H245" s="28">
        <v>5</v>
      </c>
      <c r="I245" s="28">
        <v>2</v>
      </c>
      <c r="J245" s="28">
        <v>3</v>
      </c>
      <c r="K245" s="28">
        <v>1</v>
      </c>
      <c r="L245" s="28" t="s">
        <v>1255</v>
      </c>
      <c r="M245" s="28" t="s">
        <v>1257</v>
      </c>
      <c r="N245" s="28" t="s">
        <v>1257</v>
      </c>
      <c r="O245" s="28" t="s">
        <v>1463</v>
      </c>
      <c r="P245" s="28">
        <v>1991</v>
      </c>
      <c r="Q245" s="48" t="s">
        <v>34</v>
      </c>
    </row>
    <row r="246" spans="1:17" x14ac:dyDescent="0.3">
      <c r="A246" s="28" t="s">
        <v>583</v>
      </c>
      <c r="B246" s="28">
        <v>255</v>
      </c>
      <c r="D246" s="28">
        <v>36</v>
      </c>
      <c r="E246" s="28">
        <v>33</v>
      </c>
      <c r="F246" s="28">
        <v>38</v>
      </c>
      <c r="G246" s="28">
        <v>69</v>
      </c>
      <c r="H246" s="28">
        <v>55</v>
      </c>
      <c r="I246" s="28">
        <v>25</v>
      </c>
      <c r="J246" s="28">
        <v>18</v>
      </c>
      <c r="K246" s="28">
        <v>36</v>
      </c>
      <c r="L246" s="28" t="s">
        <v>1255</v>
      </c>
      <c r="M246" s="28" t="s">
        <v>289</v>
      </c>
      <c r="N246" s="28" t="s">
        <v>289</v>
      </c>
      <c r="O246" s="28" t="s">
        <v>1463</v>
      </c>
      <c r="P246" s="28">
        <v>1994</v>
      </c>
      <c r="Q246" s="48" t="s">
        <v>29</v>
      </c>
    </row>
    <row r="247" spans="1:17" x14ac:dyDescent="0.3">
      <c r="A247" s="28" t="s">
        <v>577</v>
      </c>
      <c r="B247" s="28">
        <v>256</v>
      </c>
      <c r="D247" s="28">
        <v>19</v>
      </c>
      <c r="E247" s="28">
        <v>65</v>
      </c>
      <c r="F247" s="28">
        <v>1</v>
      </c>
      <c r="G247" s="28">
        <v>5</v>
      </c>
      <c r="H247" s="28">
        <v>1</v>
      </c>
      <c r="I247" s="28">
        <v>2</v>
      </c>
      <c r="J247" s="28">
        <v>3</v>
      </c>
      <c r="K247" s="28">
        <v>1</v>
      </c>
      <c r="L247" s="28" t="s">
        <v>1255</v>
      </c>
      <c r="M247" s="28" t="s">
        <v>494</v>
      </c>
      <c r="N247" s="28" t="s">
        <v>494</v>
      </c>
      <c r="O247" s="28" t="s">
        <v>1463</v>
      </c>
      <c r="P247" s="28">
        <v>1996</v>
      </c>
      <c r="Q247" s="48" t="s">
        <v>34</v>
      </c>
    </row>
    <row r="248" spans="1:17" x14ac:dyDescent="0.3">
      <c r="A248" s="28" t="s">
        <v>850</v>
      </c>
      <c r="B248" s="28">
        <v>257</v>
      </c>
      <c r="D248" s="28">
        <v>23</v>
      </c>
      <c r="E248" s="28">
        <v>67</v>
      </c>
      <c r="F248" s="28">
        <v>27</v>
      </c>
      <c r="G248" s="28">
        <v>55</v>
      </c>
      <c r="H248" s="28">
        <v>18</v>
      </c>
      <c r="I248" s="28">
        <v>17</v>
      </c>
      <c r="J248" s="28">
        <v>14</v>
      </c>
      <c r="K248" s="28">
        <v>20</v>
      </c>
      <c r="L248" s="28" t="s">
        <v>159</v>
      </c>
      <c r="M248" s="28" t="s">
        <v>436</v>
      </c>
      <c r="N248" s="28" t="s">
        <v>45</v>
      </c>
      <c r="O248" s="28" t="s">
        <v>1459</v>
      </c>
      <c r="P248" s="28">
        <v>2010</v>
      </c>
      <c r="Q248" s="48" t="s">
        <v>29</v>
      </c>
    </row>
    <row r="249" spans="1:17" x14ac:dyDescent="0.3">
      <c r="A249" s="28" t="s">
        <v>857</v>
      </c>
      <c r="B249" s="28">
        <v>258</v>
      </c>
      <c r="D249" s="28">
        <v>1</v>
      </c>
      <c r="E249" s="28">
        <v>81</v>
      </c>
      <c r="F249" s="28">
        <v>1</v>
      </c>
      <c r="G249" s="28">
        <v>61</v>
      </c>
      <c r="H249" s="28">
        <v>43</v>
      </c>
      <c r="I249" s="28">
        <v>4</v>
      </c>
      <c r="J249" s="28">
        <v>8</v>
      </c>
      <c r="K249" s="28">
        <v>105</v>
      </c>
      <c r="L249" s="28" t="s">
        <v>159</v>
      </c>
      <c r="M249" s="28" t="s">
        <v>436</v>
      </c>
      <c r="N249" s="28" t="s">
        <v>45</v>
      </c>
      <c r="O249" s="28" t="s">
        <v>1459</v>
      </c>
      <c r="P249" s="28">
        <v>2010</v>
      </c>
      <c r="Q249" s="48" t="s">
        <v>34</v>
      </c>
    </row>
    <row r="250" spans="1:17" x14ac:dyDescent="0.3">
      <c r="A250" s="28" t="s">
        <v>874</v>
      </c>
      <c r="B250" s="28">
        <v>259</v>
      </c>
      <c r="D250" s="28">
        <v>10</v>
      </c>
      <c r="E250" s="28">
        <v>99</v>
      </c>
      <c r="F250" s="28">
        <v>102</v>
      </c>
      <c r="G250" s="28">
        <v>62</v>
      </c>
      <c r="H250" s="28">
        <v>11</v>
      </c>
      <c r="I250" s="28">
        <v>4</v>
      </c>
      <c r="J250" s="28">
        <v>8</v>
      </c>
      <c r="K250" s="28">
        <v>61</v>
      </c>
      <c r="L250" s="28" t="s">
        <v>159</v>
      </c>
      <c r="M250" s="28" t="s">
        <v>436</v>
      </c>
      <c r="N250" s="28" t="s">
        <v>845</v>
      </c>
      <c r="O250" s="28" t="s">
        <v>1459</v>
      </c>
      <c r="P250" s="28">
        <v>2010</v>
      </c>
      <c r="Q250" s="48" t="s">
        <v>34</v>
      </c>
    </row>
    <row r="251" spans="1:17" x14ac:dyDescent="0.3">
      <c r="A251" s="28" t="s">
        <v>848</v>
      </c>
      <c r="B251" s="28">
        <v>260</v>
      </c>
      <c r="D251" s="28">
        <v>94</v>
      </c>
      <c r="E251" s="28">
        <v>80</v>
      </c>
      <c r="F251" s="28">
        <v>85</v>
      </c>
      <c r="G251" s="28">
        <v>93</v>
      </c>
      <c r="H251" s="28">
        <v>48</v>
      </c>
      <c r="I251" s="28">
        <v>56</v>
      </c>
      <c r="J251" s="28">
        <v>42</v>
      </c>
      <c r="K251" s="28">
        <v>85</v>
      </c>
      <c r="L251" s="28" t="s">
        <v>159</v>
      </c>
      <c r="M251" s="28" t="s">
        <v>436</v>
      </c>
      <c r="N251" s="28" t="s">
        <v>45</v>
      </c>
      <c r="O251" s="28" t="s">
        <v>1459</v>
      </c>
      <c r="P251" s="28">
        <v>2011</v>
      </c>
      <c r="Q251" s="48" t="s">
        <v>34</v>
      </c>
    </row>
    <row r="252" spans="1:17" x14ac:dyDescent="0.3">
      <c r="A252" s="28" t="s">
        <v>892</v>
      </c>
      <c r="B252" s="28">
        <v>261</v>
      </c>
      <c r="D252" s="28">
        <v>95</v>
      </c>
      <c r="E252" s="28">
        <v>79</v>
      </c>
      <c r="F252" s="28">
        <v>75</v>
      </c>
      <c r="G252" s="28">
        <v>90</v>
      </c>
      <c r="H252" s="28">
        <v>53</v>
      </c>
      <c r="I252" s="28">
        <v>51</v>
      </c>
      <c r="J252" s="28">
        <v>12</v>
      </c>
      <c r="K252" s="28">
        <v>86</v>
      </c>
      <c r="L252" s="28" t="s">
        <v>159</v>
      </c>
      <c r="M252" s="28" t="s">
        <v>436</v>
      </c>
      <c r="N252" s="28" t="s">
        <v>894</v>
      </c>
      <c r="O252" s="28" t="s">
        <v>1459</v>
      </c>
      <c r="P252" s="28">
        <v>2011</v>
      </c>
      <c r="Q252" s="48" t="s">
        <v>34</v>
      </c>
    </row>
    <row r="253" spans="1:17" x14ac:dyDescent="0.3">
      <c r="A253" s="28" t="s">
        <v>871</v>
      </c>
      <c r="B253" s="28">
        <v>262</v>
      </c>
      <c r="D253" s="28">
        <v>37</v>
      </c>
      <c r="E253" s="28">
        <v>1</v>
      </c>
      <c r="F253" s="28">
        <v>3</v>
      </c>
      <c r="G253" s="28">
        <v>10</v>
      </c>
      <c r="H253" s="28">
        <v>3</v>
      </c>
      <c r="I253" s="28">
        <v>2</v>
      </c>
      <c r="J253" s="28">
        <v>1</v>
      </c>
      <c r="K253" s="28">
        <v>1</v>
      </c>
      <c r="L253" s="28" t="s">
        <v>159</v>
      </c>
      <c r="M253" s="28" t="s">
        <v>436</v>
      </c>
      <c r="N253" s="28" t="s">
        <v>873</v>
      </c>
      <c r="O253" s="28" t="s">
        <v>1459</v>
      </c>
      <c r="P253" s="28">
        <v>2011</v>
      </c>
      <c r="Q253" s="48" t="s">
        <v>34</v>
      </c>
    </row>
    <row r="254" spans="1:17" x14ac:dyDescent="0.3">
      <c r="A254" s="28" t="s">
        <v>573</v>
      </c>
      <c r="B254" s="28">
        <v>263</v>
      </c>
      <c r="D254" s="28">
        <v>23</v>
      </c>
      <c r="E254" s="28">
        <v>12</v>
      </c>
      <c r="F254" s="28">
        <v>29</v>
      </c>
      <c r="G254" s="28">
        <v>20</v>
      </c>
      <c r="H254" s="28">
        <v>18</v>
      </c>
      <c r="I254" s="28">
        <v>17</v>
      </c>
      <c r="J254" s="28">
        <v>15</v>
      </c>
      <c r="K254" s="28">
        <v>18</v>
      </c>
      <c r="L254" s="28" t="s">
        <v>1255</v>
      </c>
      <c r="M254" s="28" t="s">
        <v>93</v>
      </c>
      <c r="N254" s="28" t="s">
        <v>576</v>
      </c>
      <c r="O254" s="28" t="s">
        <v>1463</v>
      </c>
      <c r="P254" s="28">
        <v>1996</v>
      </c>
      <c r="Q254" s="48" t="s">
        <v>34</v>
      </c>
    </row>
    <row r="255" spans="1:17" x14ac:dyDescent="0.3">
      <c r="A255" s="28" t="s">
        <v>570</v>
      </c>
      <c r="B255" s="28">
        <v>264</v>
      </c>
      <c r="D255" s="28">
        <v>76</v>
      </c>
      <c r="E255" s="28">
        <v>4</v>
      </c>
      <c r="F255" s="28">
        <v>40</v>
      </c>
      <c r="G255" s="28">
        <v>21</v>
      </c>
      <c r="H255" s="28">
        <v>6</v>
      </c>
      <c r="I255" s="28">
        <v>4</v>
      </c>
      <c r="J255" s="28">
        <v>3</v>
      </c>
      <c r="K255" s="28">
        <v>19</v>
      </c>
      <c r="L255" s="28" t="s">
        <v>1255</v>
      </c>
      <c r="M255" s="28" t="s">
        <v>289</v>
      </c>
      <c r="N255" s="28" t="s">
        <v>289</v>
      </c>
      <c r="O255" s="28" t="s">
        <v>1463</v>
      </c>
      <c r="P255" s="28">
        <v>1991</v>
      </c>
      <c r="Q255" s="48" t="s">
        <v>61</v>
      </c>
    </row>
    <row r="256" spans="1:17" x14ac:dyDescent="0.3">
      <c r="A256" s="28" t="s">
        <v>554</v>
      </c>
      <c r="B256" s="28">
        <v>264</v>
      </c>
      <c r="D256" s="28">
        <v>76</v>
      </c>
      <c r="E256" s="28">
        <v>4</v>
      </c>
      <c r="F256" s="28">
        <v>40</v>
      </c>
      <c r="G256" s="28">
        <v>21</v>
      </c>
      <c r="H256" s="28">
        <v>6</v>
      </c>
      <c r="I256" s="28">
        <v>4</v>
      </c>
      <c r="J256" s="28">
        <v>3</v>
      </c>
      <c r="K256" s="28">
        <v>19</v>
      </c>
      <c r="L256" s="28" t="s">
        <v>1255</v>
      </c>
      <c r="M256" s="28" t="s">
        <v>289</v>
      </c>
      <c r="N256" s="28" t="s">
        <v>289</v>
      </c>
      <c r="O256" s="28" t="s">
        <v>1463</v>
      </c>
      <c r="P256" s="28">
        <v>1978</v>
      </c>
      <c r="Q256" s="48" t="s">
        <v>61</v>
      </c>
    </row>
    <row r="257" spans="1:17" x14ac:dyDescent="0.3">
      <c r="A257" s="28" t="s">
        <v>475</v>
      </c>
      <c r="B257" s="28">
        <v>264</v>
      </c>
      <c r="D257" s="28">
        <v>76</v>
      </c>
      <c r="E257" s="28">
        <v>4</v>
      </c>
      <c r="F257" s="28">
        <v>40</v>
      </c>
      <c r="G257" s="28">
        <v>21</v>
      </c>
      <c r="H257" s="28">
        <v>6</v>
      </c>
      <c r="I257" s="28">
        <v>4</v>
      </c>
      <c r="J257" s="28">
        <v>3</v>
      </c>
      <c r="K257" s="28">
        <v>19</v>
      </c>
      <c r="L257" s="28" t="s">
        <v>1255</v>
      </c>
      <c r="M257" s="28" t="s">
        <v>289</v>
      </c>
      <c r="N257" s="28" t="s">
        <v>289</v>
      </c>
      <c r="O257" s="28" t="s">
        <v>1463</v>
      </c>
      <c r="P257" s="28">
        <v>1972</v>
      </c>
      <c r="Q257" s="48" t="s">
        <v>61</v>
      </c>
    </row>
    <row r="258" spans="1:17" x14ac:dyDescent="0.3">
      <c r="A258" s="28" t="s">
        <v>566</v>
      </c>
      <c r="B258" s="28">
        <v>265</v>
      </c>
      <c r="D258" s="28">
        <v>19</v>
      </c>
      <c r="E258" s="28">
        <v>60</v>
      </c>
      <c r="F258" s="28">
        <v>1</v>
      </c>
      <c r="G258" s="28">
        <v>5</v>
      </c>
      <c r="H258" s="28">
        <v>5</v>
      </c>
      <c r="I258" s="28">
        <v>2</v>
      </c>
      <c r="J258" s="28">
        <v>2</v>
      </c>
      <c r="K258" s="28">
        <v>3</v>
      </c>
      <c r="L258" s="28" t="s">
        <v>1254</v>
      </c>
      <c r="M258" s="45" t="s">
        <v>1254</v>
      </c>
      <c r="O258" s="28" t="s">
        <v>1458</v>
      </c>
      <c r="P258" s="28">
        <v>1957</v>
      </c>
      <c r="Q258" s="48" t="s">
        <v>34</v>
      </c>
    </row>
    <row r="259" spans="1:17" x14ac:dyDescent="0.3">
      <c r="A259" s="28" t="s">
        <v>563</v>
      </c>
      <c r="B259" s="28">
        <v>265</v>
      </c>
      <c r="D259" s="28">
        <v>19</v>
      </c>
      <c r="E259" s="28">
        <v>60</v>
      </c>
      <c r="F259" s="28">
        <v>1</v>
      </c>
      <c r="G259" s="28">
        <v>5</v>
      </c>
      <c r="H259" s="28">
        <v>5</v>
      </c>
      <c r="I259" s="28">
        <v>2</v>
      </c>
      <c r="J259" s="28">
        <v>2</v>
      </c>
      <c r="K259" s="28">
        <v>3</v>
      </c>
      <c r="L259" s="28" t="s">
        <v>1255</v>
      </c>
      <c r="M259" s="28" t="s">
        <v>93</v>
      </c>
      <c r="N259" s="28" t="s">
        <v>93</v>
      </c>
      <c r="O259" s="28" t="s">
        <v>1463</v>
      </c>
      <c r="P259" s="28">
        <v>1993</v>
      </c>
      <c r="Q259" s="48" t="s">
        <v>34</v>
      </c>
    </row>
    <row r="260" spans="1:17" x14ac:dyDescent="0.3">
      <c r="A260" s="28" t="s">
        <v>878</v>
      </c>
      <c r="B260" s="28">
        <v>267</v>
      </c>
      <c r="D260" s="28">
        <v>3</v>
      </c>
      <c r="E260" s="28">
        <v>58</v>
      </c>
      <c r="F260" s="28">
        <v>87</v>
      </c>
      <c r="G260" s="28">
        <v>3</v>
      </c>
      <c r="H260" s="28">
        <v>1</v>
      </c>
      <c r="I260" s="28">
        <v>5</v>
      </c>
      <c r="J260" s="28">
        <v>4</v>
      </c>
      <c r="K260" s="28">
        <v>28</v>
      </c>
      <c r="L260" s="28" t="s">
        <v>159</v>
      </c>
      <c r="M260" s="28" t="s">
        <v>436</v>
      </c>
      <c r="N260" s="28" t="s">
        <v>845</v>
      </c>
      <c r="O260" s="28" t="s">
        <v>1459</v>
      </c>
      <c r="P260" s="28">
        <v>2012</v>
      </c>
      <c r="Q260" s="48" t="s">
        <v>34</v>
      </c>
    </row>
    <row r="261" spans="1:17" x14ac:dyDescent="0.3">
      <c r="A261" s="28" t="s">
        <v>882</v>
      </c>
      <c r="B261" s="28">
        <v>268</v>
      </c>
      <c r="D261" s="28">
        <v>3</v>
      </c>
      <c r="E261" s="28">
        <v>5</v>
      </c>
      <c r="F261" s="28">
        <v>1</v>
      </c>
      <c r="G261" s="28">
        <v>33</v>
      </c>
      <c r="H261" s="28">
        <v>24</v>
      </c>
      <c r="I261" s="28">
        <v>4</v>
      </c>
      <c r="J261" s="28">
        <v>7</v>
      </c>
      <c r="K261" s="28">
        <v>1</v>
      </c>
      <c r="L261" s="28" t="s">
        <v>159</v>
      </c>
      <c r="M261" s="28" t="s">
        <v>436</v>
      </c>
      <c r="N261" s="28" t="s">
        <v>845</v>
      </c>
      <c r="O261" s="28" t="s">
        <v>1459</v>
      </c>
      <c r="P261" s="28">
        <v>2012</v>
      </c>
      <c r="Q261" s="48" t="s">
        <v>34</v>
      </c>
    </row>
    <row r="262" spans="1:17" x14ac:dyDescent="0.3">
      <c r="A262" s="28" t="s">
        <v>843</v>
      </c>
      <c r="B262" s="28">
        <v>269</v>
      </c>
      <c r="D262" s="28">
        <v>6</v>
      </c>
      <c r="E262" s="28">
        <v>103</v>
      </c>
      <c r="F262" s="28">
        <v>35</v>
      </c>
      <c r="G262" s="28">
        <v>35</v>
      </c>
      <c r="H262" s="28">
        <v>2</v>
      </c>
      <c r="I262" s="28">
        <v>4</v>
      </c>
      <c r="J262" s="28">
        <v>2</v>
      </c>
      <c r="K262" s="28">
        <v>13</v>
      </c>
      <c r="L262" s="28" t="s">
        <v>159</v>
      </c>
      <c r="M262" s="28" t="s">
        <v>436</v>
      </c>
      <c r="N262" s="28" t="s">
        <v>845</v>
      </c>
      <c r="O262" s="28" t="s">
        <v>1459</v>
      </c>
      <c r="P262" s="28">
        <v>2012</v>
      </c>
      <c r="Q262" s="48" t="s">
        <v>34</v>
      </c>
    </row>
    <row r="263" spans="1:17" x14ac:dyDescent="0.3">
      <c r="A263" s="28" t="s">
        <v>890</v>
      </c>
      <c r="B263" s="28">
        <v>270</v>
      </c>
      <c r="D263" s="28">
        <v>89</v>
      </c>
      <c r="E263" s="28">
        <v>29</v>
      </c>
      <c r="F263" s="28">
        <v>82</v>
      </c>
      <c r="G263" s="28">
        <v>96</v>
      </c>
      <c r="H263" s="28">
        <v>57</v>
      </c>
      <c r="I263" s="28">
        <v>19</v>
      </c>
      <c r="J263" s="28">
        <v>12</v>
      </c>
      <c r="K263" s="28">
        <v>104</v>
      </c>
      <c r="L263" s="28" t="s">
        <v>159</v>
      </c>
      <c r="M263" s="28" t="s">
        <v>436</v>
      </c>
      <c r="N263" s="28" t="s">
        <v>845</v>
      </c>
      <c r="O263" s="28" t="s">
        <v>1459</v>
      </c>
      <c r="P263" s="28">
        <v>2012</v>
      </c>
      <c r="Q263" s="48" t="s">
        <v>34</v>
      </c>
    </row>
    <row r="264" spans="1:17" x14ac:dyDescent="0.3">
      <c r="A264" s="28" t="s">
        <v>869</v>
      </c>
      <c r="B264" s="28">
        <v>271</v>
      </c>
      <c r="D264" s="28">
        <v>3</v>
      </c>
      <c r="E264" s="28">
        <v>1</v>
      </c>
      <c r="F264" s="28">
        <v>3</v>
      </c>
      <c r="G264" s="28">
        <v>4</v>
      </c>
      <c r="H264" s="28">
        <v>3</v>
      </c>
      <c r="I264" s="28">
        <v>2</v>
      </c>
      <c r="J264" s="28">
        <v>1</v>
      </c>
      <c r="K264" s="28">
        <v>71</v>
      </c>
      <c r="L264" s="28" t="s">
        <v>159</v>
      </c>
      <c r="M264" s="28" t="s">
        <v>436</v>
      </c>
      <c r="N264" s="28" t="s">
        <v>845</v>
      </c>
      <c r="O264" s="28" t="s">
        <v>1459</v>
      </c>
      <c r="P264" s="28">
        <v>2012</v>
      </c>
      <c r="Q264" s="48" t="s">
        <v>94</v>
      </c>
    </row>
    <row r="265" spans="1:17" x14ac:dyDescent="0.3">
      <c r="A265" s="28" t="s">
        <v>854</v>
      </c>
      <c r="B265" s="28">
        <v>272</v>
      </c>
      <c r="D265" s="28">
        <v>1</v>
      </c>
      <c r="E265" s="28">
        <v>70</v>
      </c>
      <c r="F265" s="28">
        <v>63</v>
      </c>
      <c r="G265" s="28">
        <v>118</v>
      </c>
      <c r="H265" s="28">
        <v>60</v>
      </c>
      <c r="I265" s="28">
        <v>4</v>
      </c>
      <c r="J265" s="28">
        <v>8</v>
      </c>
      <c r="K265" s="28">
        <v>89</v>
      </c>
      <c r="L265" s="28" t="s">
        <v>159</v>
      </c>
      <c r="M265" s="28" t="s">
        <v>436</v>
      </c>
      <c r="N265" s="28" t="s">
        <v>856</v>
      </c>
      <c r="O265" s="28" t="s">
        <v>1459</v>
      </c>
      <c r="P265" s="28">
        <v>2012</v>
      </c>
      <c r="Q265" s="48" t="s">
        <v>34</v>
      </c>
    </row>
    <row r="266" spans="1:17" x14ac:dyDescent="0.3">
      <c r="A266" s="28" t="s">
        <v>895</v>
      </c>
      <c r="B266" s="28">
        <v>273</v>
      </c>
      <c r="D266" s="28">
        <v>90</v>
      </c>
      <c r="E266" s="28">
        <v>7</v>
      </c>
      <c r="F266" s="28">
        <v>88</v>
      </c>
      <c r="G266" s="28">
        <v>10</v>
      </c>
      <c r="H266" s="28">
        <v>42</v>
      </c>
      <c r="I266" s="28">
        <v>5</v>
      </c>
      <c r="J266" s="28">
        <v>12</v>
      </c>
      <c r="K266" s="28">
        <v>2</v>
      </c>
      <c r="L266" s="28" t="s">
        <v>159</v>
      </c>
      <c r="M266" s="28" t="s">
        <v>436</v>
      </c>
      <c r="N266" s="28" t="s">
        <v>897</v>
      </c>
      <c r="O266" s="28" t="s">
        <v>1459</v>
      </c>
      <c r="P266" s="28">
        <v>2012</v>
      </c>
      <c r="Q266" s="48" t="s">
        <v>34</v>
      </c>
    </row>
    <row r="267" spans="1:17" x14ac:dyDescent="0.3">
      <c r="A267" s="28" t="s">
        <v>884</v>
      </c>
      <c r="B267" s="28">
        <v>274</v>
      </c>
      <c r="D267" s="28">
        <v>61</v>
      </c>
      <c r="E267" s="28">
        <v>6</v>
      </c>
      <c r="F267" s="28">
        <v>1</v>
      </c>
      <c r="G267" s="28">
        <v>7</v>
      </c>
      <c r="H267" s="28">
        <v>1</v>
      </c>
      <c r="I267" s="28">
        <v>5</v>
      </c>
      <c r="J267" s="28">
        <v>4</v>
      </c>
      <c r="K267" s="28">
        <v>1</v>
      </c>
      <c r="L267" s="28" t="s">
        <v>159</v>
      </c>
      <c r="M267" s="28" t="s">
        <v>436</v>
      </c>
      <c r="N267" s="28" t="s">
        <v>845</v>
      </c>
      <c r="O267" s="28" t="s">
        <v>1459</v>
      </c>
      <c r="P267" s="28">
        <v>2012</v>
      </c>
      <c r="Q267" s="48" t="s">
        <v>34</v>
      </c>
    </row>
    <row r="268" spans="1:17" x14ac:dyDescent="0.3">
      <c r="A268" s="28" t="s">
        <v>865</v>
      </c>
      <c r="B268" s="28">
        <v>275</v>
      </c>
      <c r="D268" s="28">
        <v>20</v>
      </c>
      <c r="E268" s="28">
        <v>75</v>
      </c>
      <c r="F268" s="28">
        <v>14</v>
      </c>
      <c r="G268" s="28">
        <v>1</v>
      </c>
      <c r="H268" s="28">
        <v>5</v>
      </c>
      <c r="I268" s="28">
        <v>5</v>
      </c>
      <c r="J268" s="28">
        <v>33</v>
      </c>
      <c r="K268" s="28">
        <v>1</v>
      </c>
      <c r="L268" s="28" t="s">
        <v>159</v>
      </c>
      <c r="M268" s="28" t="s">
        <v>436</v>
      </c>
      <c r="N268" s="28" t="s">
        <v>45</v>
      </c>
      <c r="O268" s="28" t="s">
        <v>1459</v>
      </c>
      <c r="P268" s="28">
        <v>2013</v>
      </c>
      <c r="Q268" s="48" t="s">
        <v>34</v>
      </c>
    </row>
    <row r="269" spans="1:17" x14ac:dyDescent="0.3">
      <c r="A269" s="28" t="s">
        <v>900</v>
      </c>
      <c r="B269" s="28">
        <v>276</v>
      </c>
      <c r="D269" s="28">
        <v>103</v>
      </c>
      <c r="E269" s="28">
        <v>42</v>
      </c>
      <c r="F269" s="28">
        <v>4</v>
      </c>
      <c r="G269" s="28">
        <v>96</v>
      </c>
      <c r="H269" s="28">
        <v>3</v>
      </c>
      <c r="I269" s="28">
        <v>48</v>
      </c>
      <c r="J269" s="28">
        <v>1</v>
      </c>
      <c r="K269" s="28">
        <v>103</v>
      </c>
      <c r="L269" s="28" t="s">
        <v>159</v>
      </c>
      <c r="M269" s="28" t="s">
        <v>436</v>
      </c>
      <c r="N269" s="28" t="s">
        <v>45</v>
      </c>
      <c r="O269" s="28" t="s">
        <v>1459</v>
      </c>
      <c r="P269" s="28">
        <v>2013</v>
      </c>
      <c r="Q269" s="48" t="s">
        <v>34</v>
      </c>
    </row>
    <row r="270" spans="1:17" x14ac:dyDescent="0.3">
      <c r="A270" s="28" t="s">
        <v>550</v>
      </c>
      <c r="B270" s="28">
        <v>278</v>
      </c>
      <c r="D270" s="28">
        <v>3</v>
      </c>
      <c r="E270" s="28">
        <v>71</v>
      </c>
      <c r="F270" s="28">
        <v>1</v>
      </c>
      <c r="G270" s="28">
        <v>46</v>
      </c>
      <c r="H270" s="28">
        <v>3</v>
      </c>
      <c r="I270" s="28">
        <v>2</v>
      </c>
      <c r="J270" s="28">
        <v>1</v>
      </c>
      <c r="K270" s="28">
        <v>1</v>
      </c>
      <c r="L270" s="28" t="s">
        <v>1255</v>
      </c>
      <c r="M270" s="28" t="s">
        <v>1257</v>
      </c>
      <c r="N270" s="28" t="s">
        <v>1257</v>
      </c>
      <c r="O270" s="28" t="s">
        <v>1463</v>
      </c>
      <c r="P270" s="28">
        <v>1984</v>
      </c>
      <c r="Q270" s="48" t="s">
        <v>34</v>
      </c>
    </row>
    <row r="271" spans="1:17" x14ac:dyDescent="0.3">
      <c r="A271" s="28" t="s">
        <v>491</v>
      </c>
      <c r="B271" s="28">
        <v>278</v>
      </c>
      <c r="D271" s="28">
        <v>3</v>
      </c>
      <c r="E271" s="28">
        <v>71</v>
      </c>
      <c r="F271" s="28">
        <v>1</v>
      </c>
      <c r="G271" s="28">
        <v>46</v>
      </c>
      <c r="H271" s="28">
        <v>3</v>
      </c>
      <c r="I271" s="28">
        <v>2</v>
      </c>
      <c r="J271" s="28">
        <v>1</v>
      </c>
      <c r="K271" s="28">
        <v>1</v>
      </c>
      <c r="L271" s="28" t="s">
        <v>1255</v>
      </c>
      <c r="M271" s="28" t="s">
        <v>1258</v>
      </c>
      <c r="N271" s="28" t="s">
        <v>494</v>
      </c>
      <c r="O271" s="28" t="s">
        <v>1463</v>
      </c>
      <c r="P271" s="28">
        <v>1985</v>
      </c>
      <c r="Q271" s="48" t="s">
        <v>34</v>
      </c>
    </row>
    <row r="272" spans="1:17" x14ac:dyDescent="0.3">
      <c r="A272" s="28" t="s">
        <v>488</v>
      </c>
      <c r="B272" s="28">
        <v>278</v>
      </c>
      <c r="D272" s="28">
        <v>3</v>
      </c>
      <c r="E272" s="28">
        <v>71</v>
      </c>
      <c r="F272" s="28">
        <v>1</v>
      </c>
      <c r="G272" s="28">
        <v>46</v>
      </c>
      <c r="H272" s="28">
        <v>3</v>
      </c>
      <c r="I272" s="28">
        <v>2</v>
      </c>
      <c r="J272" s="28">
        <v>1</v>
      </c>
      <c r="K272" s="28">
        <v>1</v>
      </c>
      <c r="L272" s="28" t="s">
        <v>1255</v>
      </c>
      <c r="M272" s="28" t="s">
        <v>289</v>
      </c>
      <c r="N272" s="28" t="s">
        <v>289</v>
      </c>
      <c r="O272" s="28" t="s">
        <v>1463</v>
      </c>
      <c r="P272" s="28">
        <v>1991</v>
      </c>
      <c r="Q272" s="48" t="s">
        <v>61</v>
      </c>
    </row>
    <row r="273" spans="1:17" x14ac:dyDescent="0.3">
      <c r="A273" s="28" t="s">
        <v>535</v>
      </c>
      <c r="B273" s="28">
        <v>279</v>
      </c>
      <c r="D273" s="28">
        <v>77</v>
      </c>
      <c r="E273" s="28">
        <v>41</v>
      </c>
      <c r="F273" s="28">
        <v>1</v>
      </c>
      <c r="G273" s="28">
        <v>1</v>
      </c>
      <c r="H273" s="28">
        <v>8</v>
      </c>
      <c r="I273" s="28">
        <v>19</v>
      </c>
      <c r="J273" s="28">
        <v>4</v>
      </c>
      <c r="K273" s="28">
        <v>1</v>
      </c>
      <c r="L273" s="28" t="s">
        <v>1255</v>
      </c>
      <c r="M273" s="28" t="s">
        <v>289</v>
      </c>
      <c r="N273" s="28" t="s">
        <v>289</v>
      </c>
      <c r="O273" s="28" t="s">
        <v>1463</v>
      </c>
      <c r="P273" s="28">
        <v>1991</v>
      </c>
      <c r="Q273" s="48" t="s">
        <v>34</v>
      </c>
    </row>
    <row r="274" spans="1:17" x14ac:dyDescent="0.3">
      <c r="A274" s="28" t="s">
        <v>529</v>
      </c>
      <c r="B274" s="28">
        <v>280</v>
      </c>
      <c r="D274" s="28">
        <v>19</v>
      </c>
      <c r="E274" s="28">
        <v>5</v>
      </c>
      <c r="F274" s="28">
        <v>43</v>
      </c>
      <c r="G274" s="28">
        <v>5</v>
      </c>
      <c r="H274" s="28">
        <v>5</v>
      </c>
      <c r="I274" s="28">
        <v>2</v>
      </c>
      <c r="J274" s="28">
        <v>3</v>
      </c>
      <c r="K274" s="28">
        <v>1</v>
      </c>
      <c r="L274" s="28" t="s">
        <v>1255</v>
      </c>
      <c r="M274" s="28" t="s">
        <v>1258</v>
      </c>
      <c r="N274" s="28" t="s">
        <v>494</v>
      </c>
      <c r="O274" s="28" t="s">
        <v>1463</v>
      </c>
      <c r="P274" s="28">
        <v>1985</v>
      </c>
      <c r="Q274" s="48" t="s">
        <v>34</v>
      </c>
    </row>
    <row r="275" spans="1:17" x14ac:dyDescent="0.3">
      <c r="A275" s="28" t="s">
        <v>518</v>
      </c>
      <c r="B275" s="28">
        <v>282</v>
      </c>
      <c r="D275" s="28">
        <v>6</v>
      </c>
      <c r="E275" s="28">
        <v>5</v>
      </c>
      <c r="F275" s="28">
        <v>1</v>
      </c>
      <c r="G275" s="28">
        <v>33</v>
      </c>
      <c r="H275" s="28">
        <v>24</v>
      </c>
      <c r="I275" s="28">
        <v>4</v>
      </c>
      <c r="J275" s="28">
        <v>7</v>
      </c>
      <c r="K275" s="28">
        <v>19</v>
      </c>
      <c r="L275" s="28" t="s">
        <v>1255</v>
      </c>
      <c r="M275" s="28" t="s">
        <v>1257</v>
      </c>
      <c r="N275" s="28" t="s">
        <v>1257</v>
      </c>
      <c r="O275" s="28" t="s">
        <v>1463</v>
      </c>
      <c r="P275" s="28">
        <v>1987</v>
      </c>
      <c r="Q275" s="48" t="s">
        <v>34</v>
      </c>
    </row>
    <row r="276" spans="1:17" x14ac:dyDescent="0.3">
      <c r="A276" s="28" t="s">
        <v>839</v>
      </c>
      <c r="B276" s="28">
        <v>283</v>
      </c>
      <c r="D276" s="28">
        <v>78</v>
      </c>
      <c r="E276" s="28">
        <v>87</v>
      </c>
      <c r="F276" s="28">
        <v>46</v>
      </c>
      <c r="G276" s="28">
        <v>3</v>
      </c>
      <c r="H276" s="28">
        <v>3</v>
      </c>
      <c r="I276" s="28">
        <v>2</v>
      </c>
      <c r="J276" s="28">
        <v>1</v>
      </c>
      <c r="K276" s="28">
        <v>1</v>
      </c>
      <c r="L276" s="28" t="s">
        <v>159</v>
      </c>
      <c r="M276" s="28" t="s">
        <v>436</v>
      </c>
      <c r="N276" s="28" t="s">
        <v>45</v>
      </c>
      <c r="O276" s="28" t="s">
        <v>1459</v>
      </c>
      <c r="P276" s="28">
        <v>2012</v>
      </c>
      <c r="Q276" s="48" t="s">
        <v>34</v>
      </c>
    </row>
    <row r="277" spans="1:17" x14ac:dyDescent="0.3">
      <c r="A277" s="28" t="s">
        <v>515</v>
      </c>
      <c r="B277" s="28">
        <v>284</v>
      </c>
      <c r="D277" s="28">
        <v>19</v>
      </c>
      <c r="E277" s="28">
        <v>60</v>
      </c>
      <c r="F277" s="28">
        <v>1</v>
      </c>
      <c r="G277" s="28">
        <v>3</v>
      </c>
      <c r="H277" s="28">
        <v>62</v>
      </c>
      <c r="I277" s="28">
        <v>5</v>
      </c>
      <c r="J277" s="28">
        <v>2</v>
      </c>
      <c r="K277" s="28">
        <v>3</v>
      </c>
      <c r="L277" s="28" t="s">
        <v>1255</v>
      </c>
      <c r="M277" s="28" t="s">
        <v>289</v>
      </c>
      <c r="N277" s="28" t="s">
        <v>289</v>
      </c>
      <c r="O277" s="28" t="s">
        <v>1463</v>
      </c>
      <c r="P277" s="28">
        <v>1990</v>
      </c>
      <c r="Q277" s="48" t="s">
        <v>34</v>
      </c>
    </row>
    <row r="278" spans="1:17" x14ac:dyDescent="0.3">
      <c r="A278" s="28" t="s">
        <v>916</v>
      </c>
      <c r="B278" s="28">
        <v>285</v>
      </c>
      <c r="D278" s="28">
        <v>38</v>
      </c>
      <c r="E278" s="28">
        <v>90</v>
      </c>
      <c r="F278" s="28">
        <v>6</v>
      </c>
      <c r="G278" s="28">
        <v>46</v>
      </c>
      <c r="H278" s="28">
        <v>8</v>
      </c>
      <c r="I278" s="28">
        <v>20</v>
      </c>
      <c r="J278" s="28">
        <v>1</v>
      </c>
      <c r="K278" s="28">
        <v>38</v>
      </c>
      <c r="L278" s="28" t="s">
        <v>1254</v>
      </c>
      <c r="M278" s="28" t="s">
        <v>1254</v>
      </c>
      <c r="O278" s="28" t="s">
        <v>1459</v>
      </c>
      <c r="P278" s="28">
        <v>2016</v>
      </c>
      <c r="Q278" s="48" t="s">
        <v>34</v>
      </c>
    </row>
    <row r="279" spans="1:17" x14ac:dyDescent="0.3">
      <c r="A279" s="28" t="s">
        <v>936</v>
      </c>
      <c r="B279" s="28">
        <v>285</v>
      </c>
      <c r="D279" s="28">
        <v>38</v>
      </c>
      <c r="E279" s="28">
        <v>90</v>
      </c>
      <c r="F279" s="28">
        <v>6</v>
      </c>
      <c r="G279" s="28">
        <v>46</v>
      </c>
      <c r="H279" s="28">
        <v>8</v>
      </c>
      <c r="I279" s="28">
        <v>20</v>
      </c>
      <c r="J279" s="28">
        <v>1</v>
      </c>
      <c r="K279" s="28">
        <v>38</v>
      </c>
      <c r="L279" s="28" t="s">
        <v>1254</v>
      </c>
      <c r="M279" s="28" t="s">
        <v>1254</v>
      </c>
      <c r="O279" s="28" t="s">
        <v>1459</v>
      </c>
      <c r="P279" s="28">
        <v>2016</v>
      </c>
      <c r="Q279" s="48" t="s">
        <v>34</v>
      </c>
    </row>
    <row r="280" spans="1:17" x14ac:dyDescent="0.3">
      <c r="A280" s="28" t="s">
        <v>922</v>
      </c>
      <c r="B280" s="28">
        <v>285</v>
      </c>
      <c r="D280" s="28">
        <v>38</v>
      </c>
      <c r="E280" s="28">
        <v>90</v>
      </c>
      <c r="F280" s="28">
        <v>6</v>
      </c>
      <c r="G280" s="28">
        <v>46</v>
      </c>
      <c r="H280" s="28">
        <v>8</v>
      </c>
      <c r="I280" s="28">
        <v>20</v>
      </c>
      <c r="J280" s="28">
        <v>1</v>
      </c>
      <c r="K280" s="28">
        <v>38</v>
      </c>
      <c r="L280" s="28" t="s">
        <v>1254</v>
      </c>
      <c r="M280" s="28" t="s">
        <v>1254</v>
      </c>
      <c r="O280" s="28" t="s">
        <v>1459</v>
      </c>
      <c r="P280" s="28">
        <v>2016</v>
      </c>
      <c r="Q280" s="48" t="s">
        <v>34</v>
      </c>
    </row>
    <row r="281" spans="1:17" x14ac:dyDescent="0.3">
      <c r="A281" s="28" t="s">
        <v>930</v>
      </c>
      <c r="B281" s="28">
        <v>285</v>
      </c>
      <c r="D281" s="28">
        <v>38</v>
      </c>
      <c r="E281" s="28">
        <v>90</v>
      </c>
      <c r="F281" s="28">
        <v>6</v>
      </c>
      <c r="G281" s="28">
        <v>46</v>
      </c>
      <c r="H281" s="28">
        <v>8</v>
      </c>
      <c r="I281" s="28">
        <v>20</v>
      </c>
      <c r="J281" s="28">
        <v>1</v>
      </c>
      <c r="K281" s="28">
        <v>38</v>
      </c>
      <c r="L281" s="28" t="s">
        <v>1254</v>
      </c>
      <c r="M281" s="28" t="s">
        <v>1254</v>
      </c>
      <c r="O281" s="28" t="s">
        <v>1459</v>
      </c>
      <c r="P281" s="28">
        <v>2016</v>
      </c>
      <c r="Q281" s="48" t="s">
        <v>34</v>
      </c>
    </row>
    <row r="282" spans="1:17" x14ac:dyDescent="0.3">
      <c r="A282" s="28" t="s">
        <v>512</v>
      </c>
      <c r="B282" s="28">
        <v>286</v>
      </c>
      <c r="D282" s="28">
        <v>4</v>
      </c>
      <c r="E282" s="28">
        <v>19</v>
      </c>
      <c r="F282" s="28">
        <v>1</v>
      </c>
      <c r="G282" s="28">
        <v>46</v>
      </c>
      <c r="H282" s="28">
        <v>3</v>
      </c>
      <c r="I282" s="28">
        <v>2</v>
      </c>
      <c r="J282" s="28">
        <v>4</v>
      </c>
      <c r="K282" s="28">
        <v>1</v>
      </c>
      <c r="L282" s="28" t="s">
        <v>1255</v>
      </c>
      <c r="M282" s="28" t="s">
        <v>289</v>
      </c>
      <c r="N282" s="28" t="s">
        <v>289</v>
      </c>
      <c r="O282" s="28" t="s">
        <v>1463</v>
      </c>
      <c r="P282" s="28">
        <v>1989</v>
      </c>
      <c r="Q282" s="48" t="s">
        <v>34</v>
      </c>
    </row>
    <row r="283" spans="1:17" x14ac:dyDescent="0.3">
      <c r="A283" s="28" t="s">
        <v>509</v>
      </c>
      <c r="B283" s="28">
        <v>287</v>
      </c>
      <c r="D283" s="28">
        <v>86</v>
      </c>
      <c r="E283" s="28">
        <v>7</v>
      </c>
      <c r="F283" s="28">
        <v>76</v>
      </c>
      <c r="G283" s="28">
        <v>85</v>
      </c>
      <c r="H283" s="28">
        <v>2</v>
      </c>
      <c r="I283" s="28">
        <v>19</v>
      </c>
      <c r="J283" s="28">
        <v>12</v>
      </c>
      <c r="K283" s="28">
        <v>8</v>
      </c>
      <c r="L283" s="28" t="s">
        <v>1255</v>
      </c>
      <c r="M283" s="28" t="s">
        <v>59</v>
      </c>
      <c r="N283" s="28" t="s">
        <v>59</v>
      </c>
      <c r="O283" s="28" t="s">
        <v>1463</v>
      </c>
      <c r="P283" s="28">
        <v>1983</v>
      </c>
      <c r="Q283" s="48" t="s">
        <v>73</v>
      </c>
    </row>
    <row r="284" spans="1:17" x14ac:dyDescent="0.3">
      <c r="A284" s="28" t="s">
        <v>469</v>
      </c>
      <c r="B284" s="28">
        <v>287</v>
      </c>
      <c r="D284" s="28">
        <v>86</v>
      </c>
      <c r="E284" s="28">
        <v>7</v>
      </c>
      <c r="F284" s="28">
        <v>76</v>
      </c>
      <c r="G284" s="28">
        <v>85</v>
      </c>
      <c r="H284" s="28">
        <v>2</v>
      </c>
      <c r="I284" s="28">
        <v>19</v>
      </c>
      <c r="J284" s="28">
        <v>12</v>
      </c>
      <c r="K284" s="28">
        <v>8</v>
      </c>
      <c r="L284" s="28" t="s">
        <v>1255</v>
      </c>
      <c r="M284" s="28" t="s">
        <v>59</v>
      </c>
      <c r="N284" s="28" t="s">
        <v>59</v>
      </c>
      <c r="O284" s="28" t="s">
        <v>1463</v>
      </c>
      <c r="P284" s="28">
        <v>1958</v>
      </c>
      <c r="Q284" s="48" t="s">
        <v>73</v>
      </c>
    </row>
    <row r="285" spans="1:17" x14ac:dyDescent="0.3">
      <c r="A285" s="28" t="s">
        <v>506</v>
      </c>
      <c r="B285" s="28">
        <v>288</v>
      </c>
      <c r="D285" s="28">
        <v>87</v>
      </c>
      <c r="E285" s="28">
        <v>102</v>
      </c>
      <c r="F285" s="28">
        <v>97</v>
      </c>
      <c r="G285" s="28">
        <v>121</v>
      </c>
      <c r="H285" s="28">
        <v>61</v>
      </c>
      <c r="I285" s="28">
        <v>49</v>
      </c>
      <c r="J285" s="28">
        <v>11</v>
      </c>
      <c r="K285" s="28">
        <v>90</v>
      </c>
      <c r="L285" s="28" t="s">
        <v>1255</v>
      </c>
      <c r="M285" s="28" t="s">
        <v>59</v>
      </c>
      <c r="N285" s="28" t="s">
        <v>59</v>
      </c>
      <c r="O285" s="28" t="s">
        <v>1463</v>
      </c>
      <c r="P285" s="28">
        <v>1983</v>
      </c>
      <c r="Q285" s="48" t="s">
        <v>34</v>
      </c>
    </row>
    <row r="286" spans="1:17" x14ac:dyDescent="0.3">
      <c r="A286" s="28" t="s">
        <v>498</v>
      </c>
      <c r="B286" s="28">
        <v>289</v>
      </c>
      <c r="D286" s="28">
        <v>96</v>
      </c>
      <c r="E286" s="28">
        <v>74</v>
      </c>
      <c r="F286" s="28">
        <v>78</v>
      </c>
      <c r="G286" s="28">
        <v>84</v>
      </c>
      <c r="H286" s="28">
        <v>52</v>
      </c>
      <c r="I286" s="28">
        <v>47</v>
      </c>
      <c r="J286" s="28">
        <v>40</v>
      </c>
      <c r="K286" s="28">
        <v>1</v>
      </c>
      <c r="L286" s="28" t="s">
        <v>1255</v>
      </c>
      <c r="M286" s="28" t="s">
        <v>501</v>
      </c>
      <c r="N286" s="28" t="s">
        <v>501</v>
      </c>
      <c r="O286" s="28" t="s">
        <v>1463</v>
      </c>
      <c r="P286" s="28">
        <v>1983</v>
      </c>
      <c r="Q286" s="48" t="s">
        <v>34</v>
      </c>
    </row>
    <row r="287" spans="1:17" x14ac:dyDescent="0.3">
      <c r="A287" s="28" t="s">
        <v>485</v>
      </c>
      <c r="B287" s="28">
        <v>292</v>
      </c>
      <c r="D287" s="28">
        <v>4</v>
      </c>
      <c r="E287" s="28">
        <v>5</v>
      </c>
      <c r="F287" s="28">
        <v>1</v>
      </c>
      <c r="G287" s="28">
        <v>89</v>
      </c>
      <c r="H287" s="28">
        <v>5</v>
      </c>
      <c r="I287" s="28">
        <v>4</v>
      </c>
      <c r="J287" s="28">
        <v>3</v>
      </c>
      <c r="K287" s="28">
        <v>1</v>
      </c>
      <c r="L287" s="28" t="s">
        <v>1255</v>
      </c>
      <c r="M287" s="28" t="s">
        <v>289</v>
      </c>
      <c r="N287" s="28" t="s">
        <v>289</v>
      </c>
      <c r="O287" s="28" t="s">
        <v>1463</v>
      </c>
      <c r="P287" s="28">
        <v>1978</v>
      </c>
      <c r="Q287" s="48" t="s">
        <v>34</v>
      </c>
    </row>
    <row r="288" spans="1:17" x14ac:dyDescent="0.3">
      <c r="A288" s="28" t="s">
        <v>478</v>
      </c>
      <c r="B288" s="28">
        <v>293</v>
      </c>
      <c r="D288" s="28">
        <v>74</v>
      </c>
      <c r="E288" s="28">
        <v>82</v>
      </c>
      <c r="F288" s="28">
        <v>74</v>
      </c>
      <c r="G288" s="28">
        <v>80</v>
      </c>
      <c r="H288" s="28">
        <v>49</v>
      </c>
      <c r="I288" s="28">
        <v>57</v>
      </c>
      <c r="J288" s="28">
        <v>3</v>
      </c>
      <c r="K288" s="28">
        <v>61</v>
      </c>
      <c r="L288" s="28" t="s">
        <v>1255</v>
      </c>
      <c r="M288" s="28" t="s">
        <v>1257</v>
      </c>
      <c r="N288" s="28" t="s">
        <v>1257</v>
      </c>
      <c r="O288" s="28" t="s">
        <v>1463</v>
      </c>
      <c r="P288" s="28">
        <v>1984</v>
      </c>
      <c r="Q288" s="48" t="s">
        <v>34</v>
      </c>
    </row>
    <row r="289" spans="1:17" x14ac:dyDescent="0.3">
      <c r="A289" s="28" t="s">
        <v>96</v>
      </c>
      <c r="B289" s="28">
        <v>296</v>
      </c>
      <c r="D289" s="28">
        <v>13</v>
      </c>
      <c r="E289" s="28">
        <v>12</v>
      </c>
      <c r="F289" s="28">
        <v>6</v>
      </c>
      <c r="G289" s="28">
        <v>11</v>
      </c>
      <c r="H289" s="28">
        <v>2</v>
      </c>
      <c r="I289" s="28">
        <v>8</v>
      </c>
      <c r="J289" s="28">
        <v>2</v>
      </c>
      <c r="K289" s="28">
        <v>10</v>
      </c>
      <c r="L289" s="28" t="s">
        <v>1255</v>
      </c>
      <c r="M289" s="28" t="s">
        <v>289</v>
      </c>
      <c r="N289" s="28" t="s">
        <v>100</v>
      </c>
      <c r="O289" s="28" t="s">
        <v>1458</v>
      </c>
      <c r="P289" s="28">
        <v>2018</v>
      </c>
      <c r="Q289" s="48" t="s">
        <v>34</v>
      </c>
    </row>
    <row r="290" spans="1:17" x14ac:dyDescent="0.3">
      <c r="A290" s="28" t="s">
        <v>1081</v>
      </c>
      <c r="B290" s="28">
        <v>297</v>
      </c>
      <c r="D290" s="28">
        <v>3</v>
      </c>
      <c r="E290" s="28">
        <v>1</v>
      </c>
      <c r="F290" s="28">
        <v>1</v>
      </c>
      <c r="G290" s="28">
        <v>1</v>
      </c>
      <c r="H290" s="28">
        <v>3</v>
      </c>
      <c r="I290" s="28">
        <v>5</v>
      </c>
      <c r="J290" s="28">
        <v>1</v>
      </c>
      <c r="K290" s="28">
        <v>1</v>
      </c>
      <c r="L290" s="28" t="s">
        <v>1255</v>
      </c>
      <c r="M290" s="28" t="s">
        <v>93</v>
      </c>
      <c r="N290" s="28" t="s">
        <v>1085</v>
      </c>
      <c r="O290" s="28" t="s">
        <v>1462</v>
      </c>
      <c r="P290" s="28">
        <v>2016</v>
      </c>
      <c r="Q290" s="48" t="s">
        <v>34</v>
      </c>
    </row>
    <row r="291" spans="1:17" x14ac:dyDescent="0.3">
      <c r="A291" s="28" t="s">
        <v>1086</v>
      </c>
      <c r="B291" s="28">
        <v>297</v>
      </c>
      <c r="D291" s="28">
        <v>3</v>
      </c>
      <c r="E291" s="28">
        <v>1</v>
      </c>
      <c r="F291" s="28">
        <v>1</v>
      </c>
      <c r="G291" s="28">
        <v>1</v>
      </c>
      <c r="H291" s="28">
        <v>3</v>
      </c>
      <c r="I291" s="28">
        <v>5</v>
      </c>
      <c r="J291" s="28">
        <v>1</v>
      </c>
      <c r="K291" s="28">
        <v>1</v>
      </c>
      <c r="L291" s="28" t="s">
        <v>1255</v>
      </c>
      <c r="M291" s="28" t="s">
        <v>93</v>
      </c>
      <c r="N291" s="28" t="s">
        <v>1085</v>
      </c>
      <c r="O291" s="28" t="s">
        <v>1462</v>
      </c>
      <c r="P291" s="28">
        <v>2016</v>
      </c>
      <c r="Q291" s="48" t="s">
        <v>34</v>
      </c>
    </row>
    <row r="292" spans="1:17" x14ac:dyDescent="0.3">
      <c r="A292" s="28" t="s">
        <v>1103</v>
      </c>
      <c r="B292" s="28">
        <v>297</v>
      </c>
      <c r="D292" s="28">
        <v>3</v>
      </c>
      <c r="E292" s="28">
        <v>1</v>
      </c>
      <c r="F292" s="28">
        <v>1</v>
      </c>
      <c r="G292" s="28">
        <v>1</v>
      </c>
      <c r="H292" s="28">
        <v>3</v>
      </c>
      <c r="I292" s="28">
        <v>5</v>
      </c>
      <c r="J292" s="28">
        <v>1</v>
      </c>
      <c r="K292" s="28">
        <v>1</v>
      </c>
      <c r="L292" s="28" t="s">
        <v>1255</v>
      </c>
      <c r="M292" s="28" t="s">
        <v>93</v>
      </c>
      <c r="N292" s="28" t="s">
        <v>1100</v>
      </c>
      <c r="O292" s="28" t="s">
        <v>1462</v>
      </c>
      <c r="P292" s="28">
        <v>2016</v>
      </c>
      <c r="Q292" s="48" t="s">
        <v>34</v>
      </c>
    </row>
    <row r="293" spans="1:17" x14ac:dyDescent="0.3">
      <c r="A293" s="28" t="s">
        <v>1094</v>
      </c>
      <c r="B293" s="28">
        <v>298</v>
      </c>
      <c r="D293" s="28">
        <v>3</v>
      </c>
      <c r="E293" s="28">
        <v>1</v>
      </c>
      <c r="F293" s="28">
        <v>14</v>
      </c>
      <c r="G293" s="28">
        <v>1</v>
      </c>
      <c r="H293" s="28">
        <v>3</v>
      </c>
      <c r="I293" s="28">
        <v>5</v>
      </c>
      <c r="J293" s="28">
        <v>33</v>
      </c>
      <c r="K293" s="28">
        <v>1</v>
      </c>
      <c r="L293" s="28" t="s">
        <v>1255</v>
      </c>
      <c r="M293" s="28" t="s">
        <v>93</v>
      </c>
      <c r="N293" s="28" t="s">
        <v>1085</v>
      </c>
      <c r="O293" s="28" t="s">
        <v>1462</v>
      </c>
      <c r="P293" s="28">
        <v>2016</v>
      </c>
      <c r="Q293" s="48" t="s">
        <v>34</v>
      </c>
    </row>
    <row r="294" spans="1:17" x14ac:dyDescent="0.3">
      <c r="A294" s="28" t="s">
        <v>1105</v>
      </c>
      <c r="B294" s="28">
        <v>298</v>
      </c>
      <c r="D294" s="28">
        <v>3</v>
      </c>
      <c r="E294" s="28">
        <v>1</v>
      </c>
      <c r="F294" s="28">
        <v>14</v>
      </c>
      <c r="G294" s="28">
        <v>1</v>
      </c>
      <c r="H294" s="28">
        <v>3</v>
      </c>
      <c r="I294" s="28">
        <v>5</v>
      </c>
      <c r="J294" s="28">
        <v>33</v>
      </c>
      <c r="K294" s="28">
        <v>1</v>
      </c>
      <c r="L294" s="28" t="s">
        <v>1255</v>
      </c>
      <c r="M294" s="28" t="s">
        <v>93</v>
      </c>
      <c r="N294" s="28" t="s">
        <v>1100</v>
      </c>
      <c r="O294" s="28" t="s">
        <v>1462</v>
      </c>
      <c r="P294" s="28">
        <v>2016</v>
      </c>
      <c r="Q294" s="48" t="s">
        <v>34</v>
      </c>
    </row>
    <row r="295" spans="1:17" x14ac:dyDescent="0.3">
      <c r="A295" s="28" t="s">
        <v>1116</v>
      </c>
      <c r="B295" s="28">
        <v>298</v>
      </c>
      <c r="D295" s="28">
        <v>3</v>
      </c>
      <c r="E295" s="28">
        <v>1</v>
      </c>
      <c r="F295" s="28">
        <v>14</v>
      </c>
      <c r="G295" s="28">
        <v>1</v>
      </c>
      <c r="H295" s="28">
        <v>3</v>
      </c>
      <c r="I295" s="28">
        <v>5</v>
      </c>
      <c r="J295" s="28">
        <v>33</v>
      </c>
      <c r="K295" s="28">
        <v>1</v>
      </c>
      <c r="L295" s="28" t="s">
        <v>1255</v>
      </c>
      <c r="M295" s="28" t="s">
        <v>93</v>
      </c>
      <c r="N295" s="28" t="s">
        <v>1100</v>
      </c>
      <c r="O295" s="28" t="s">
        <v>1462</v>
      </c>
      <c r="P295" s="28">
        <v>2016</v>
      </c>
      <c r="Q295" s="48" t="s">
        <v>34</v>
      </c>
    </row>
    <row r="296" spans="1:17" x14ac:dyDescent="0.3">
      <c r="A296" s="28" t="s">
        <v>1095</v>
      </c>
      <c r="B296" s="28">
        <v>299</v>
      </c>
      <c r="D296" s="28">
        <v>3</v>
      </c>
      <c r="E296" s="28">
        <v>4</v>
      </c>
      <c r="F296" s="28">
        <v>3</v>
      </c>
      <c r="G296" s="28">
        <v>1</v>
      </c>
      <c r="H296" s="28">
        <v>3</v>
      </c>
      <c r="I296" s="28">
        <v>4</v>
      </c>
      <c r="J296" s="28">
        <v>1</v>
      </c>
      <c r="K296" s="28">
        <v>1</v>
      </c>
      <c r="L296" s="28" t="s">
        <v>1255</v>
      </c>
      <c r="M296" s="28" t="s">
        <v>93</v>
      </c>
      <c r="N296" s="28" t="s">
        <v>1085</v>
      </c>
      <c r="O296" s="28" t="s">
        <v>1462</v>
      </c>
      <c r="P296" s="28">
        <v>2016</v>
      </c>
      <c r="Q296" s="48" t="s">
        <v>34</v>
      </c>
    </row>
    <row r="297" spans="1:17" x14ac:dyDescent="0.3">
      <c r="A297" s="28" t="s">
        <v>1096</v>
      </c>
      <c r="B297" s="28">
        <v>299</v>
      </c>
      <c r="D297" s="28">
        <v>3</v>
      </c>
      <c r="E297" s="28">
        <v>4</v>
      </c>
      <c r="F297" s="28">
        <v>3</v>
      </c>
      <c r="G297" s="28">
        <v>1</v>
      </c>
      <c r="H297" s="28">
        <v>3</v>
      </c>
      <c r="I297" s="28">
        <v>4</v>
      </c>
      <c r="J297" s="28">
        <v>1</v>
      </c>
      <c r="K297" s="28">
        <v>1</v>
      </c>
      <c r="L297" s="28" t="s">
        <v>1255</v>
      </c>
      <c r="M297" s="28" t="s">
        <v>93</v>
      </c>
      <c r="N297" s="28" t="s">
        <v>1085</v>
      </c>
      <c r="O297" s="28" t="s">
        <v>1462</v>
      </c>
      <c r="P297" s="28">
        <v>2016</v>
      </c>
      <c r="Q297" s="48" t="s">
        <v>34</v>
      </c>
    </row>
    <row r="298" spans="1:17" x14ac:dyDescent="0.3">
      <c r="A298" s="28" t="s">
        <v>1097</v>
      </c>
      <c r="B298" s="28">
        <v>299</v>
      </c>
      <c r="D298" s="28">
        <v>3</v>
      </c>
      <c r="E298" s="28">
        <v>4</v>
      </c>
      <c r="F298" s="28">
        <v>3</v>
      </c>
      <c r="G298" s="28">
        <v>1</v>
      </c>
      <c r="H298" s="28">
        <v>3</v>
      </c>
      <c r="I298" s="28">
        <v>4</v>
      </c>
      <c r="J298" s="28">
        <v>1</v>
      </c>
      <c r="K298" s="28">
        <v>1</v>
      </c>
      <c r="L298" s="28" t="s">
        <v>1255</v>
      </c>
      <c r="M298" s="28" t="s">
        <v>93</v>
      </c>
      <c r="N298" s="28" t="s">
        <v>1085</v>
      </c>
      <c r="O298" s="28" t="s">
        <v>1462</v>
      </c>
      <c r="P298" s="28">
        <v>2016</v>
      </c>
      <c r="Q298" s="48" t="s">
        <v>34</v>
      </c>
    </row>
    <row r="299" spans="1:17" x14ac:dyDescent="0.3">
      <c r="A299" s="28" t="s">
        <v>1098</v>
      </c>
      <c r="B299" s="28">
        <v>299</v>
      </c>
      <c r="D299" s="28">
        <v>3</v>
      </c>
      <c r="E299" s="28">
        <v>4</v>
      </c>
      <c r="F299" s="28">
        <v>3</v>
      </c>
      <c r="G299" s="28">
        <v>1</v>
      </c>
      <c r="H299" s="28">
        <v>3</v>
      </c>
      <c r="I299" s="28">
        <v>4</v>
      </c>
      <c r="J299" s="28">
        <v>1</v>
      </c>
      <c r="K299" s="28">
        <v>1</v>
      </c>
      <c r="L299" s="28" t="s">
        <v>1255</v>
      </c>
      <c r="M299" s="28" t="s">
        <v>93</v>
      </c>
      <c r="N299" s="28" t="s">
        <v>1085</v>
      </c>
      <c r="O299" s="28" t="s">
        <v>1462</v>
      </c>
      <c r="P299" s="28">
        <v>2016</v>
      </c>
      <c r="Q299" s="48" t="s">
        <v>34</v>
      </c>
    </row>
    <row r="300" spans="1:17" x14ac:dyDescent="0.3">
      <c r="A300" s="28" t="s">
        <v>1125</v>
      </c>
      <c r="B300" s="28">
        <v>299</v>
      </c>
      <c r="D300" s="28">
        <v>3</v>
      </c>
      <c r="E300" s="28">
        <v>4</v>
      </c>
      <c r="F300" s="28">
        <v>3</v>
      </c>
      <c r="G300" s="28">
        <v>1</v>
      </c>
      <c r="H300" s="28">
        <v>3</v>
      </c>
      <c r="I300" s="28">
        <v>4</v>
      </c>
      <c r="J300" s="28">
        <v>1</v>
      </c>
      <c r="K300" s="28">
        <v>1</v>
      </c>
      <c r="L300" s="28" t="s">
        <v>1256</v>
      </c>
      <c r="M300" s="28" t="s">
        <v>1256</v>
      </c>
      <c r="N300" s="28" t="s">
        <v>1122</v>
      </c>
      <c r="O300" s="28" t="s">
        <v>1462</v>
      </c>
      <c r="P300" s="28">
        <v>2016</v>
      </c>
      <c r="Q300" s="48" t="s">
        <v>34</v>
      </c>
    </row>
    <row r="301" spans="1:17" x14ac:dyDescent="0.3">
      <c r="A301" s="28" t="s">
        <v>1099</v>
      </c>
      <c r="B301" s="28">
        <v>300</v>
      </c>
      <c r="D301" s="28">
        <v>3</v>
      </c>
      <c r="E301" s="28">
        <v>4</v>
      </c>
      <c r="F301" s="28">
        <v>1</v>
      </c>
      <c r="G301" s="28">
        <v>1</v>
      </c>
      <c r="H301" s="28">
        <v>3</v>
      </c>
      <c r="I301" s="28">
        <v>5</v>
      </c>
      <c r="J301" s="28">
        <v>1</v>
      </c>
      <c r="K301" s="28">
        <v>15</v>
      </c>
      <c r="L301" s="28" t="s">
        <v>1255</v>
      </c>
      <c r="M301" s="28" t="s">
        <v>93</v>
      </c>
      <c r="N301" s="28" t="s">
        <v>1100</v>
      </c>
      <c r="O301" s="28" t="s">
        <v>1462</v>
      </c>
      <c r="P301" s="28">
        <v>2016</v>
      </c>
      <c r="Q301" s="48" t="s">
        <v>34</v>
      </c>
    </row>
    <row r="302" spans="1:17" x14ac:dyDescent="0.3">
      <c r="A302" s="28" t="s">
        <v>1107</v>
      </c>
      <c r="B302" s="28">
        <v>301</v>
      </c>
      <c r="D302" s="28">
        <v>3</v>
      </c>
      <c r="E302" s="28">
        <v>4</v>
      </c>
      <c r="F302" s="28">
        <v>46</v>
      </c>
      <c r="G302" s="28">
        <v>1</v>
      </c>
      <c r="H302" s="28">
        <v>3</v>
      </c>
      <c r="I302" s="28">
        <v>5</v>
      </c>
      <c r="J302" s="28">
        <v>1</v>
      </c>
      <c r="K302" s="28">
        <v>1</v>
      </c>
      <c r="L302" s="28" t="s">
        <v>1255</v>
      </c>
      <c r="M302" s="28" t="s">
        <v>93</v>
      </c>
      <c r="N302" s="28" t="s">
        <v>1100</v>
      </c>
      <c r="O302" s="28" t="s">
        <v>1462</v>
      </c>
      <c r="P302" s="28">
        <v>2016</v>
      </c>
      <c r="Q302" s="48" t="s">
        <v>34</v>
      </c>
    </row>
    <row r="303" spans="1:17" x14ac:dyDescent="0.3">
      <c r="A303" s="28" t="s">
        <v>1104</v>
      </c>
      <c r="B303" s="28">
        <v>302</v>
      </c>
      <c r="D303" s="28">
        <v>4</v>
      </c>
      <c r="E303" s="28">
        <v>87</v>
      </c>
      <c r="F303" s="28">
        <v>1</v>
      </c>
      <c r="G303" s="28">
        <v>4</v>
      </c>
      <c r="H303" s="28">
        <v>3</v>
      </c>
      <c r="I303" s="28">
        <v>2</v>
      </c>
      <c r="J303" s="28">
        <v>3</v>
      </c>
      <c r="K303" s="28">
        <v>1</v>
      </c>
      <c r="L303" s="28" t="s">
        <v>1255</v>
      </c>
      <c r="M303" s="28" t="s">
        <v>93</v>
      </c>
      <c r="N303" s="28" t="s">
        <v>1100</v>
      </c>
      <c r="O303" s="28" t="s">
        <v>1462</v>
      </c>
      <c r="P303" s="28">
        <v>2016</v>
      </c>
      <c r="Q303" s="48" t="s">
        <v>34</v>
      </c>
    </row>
    <row r="304" spans="1:17" x14ac:dyDescent="0.3">
      <c r="A304" s="28" t="s">
        <v>1123</v>
      </c>
      <c r="B304" s="28">
        <v>302</v>
      </c>
      <c r="D304" s="28">
        <v>4</v>
      </c>
      <c r="E304" s="28">
        <v>87</v>
      </c>
      <c r="F304" s="28">
        <v>1</v>
      </c>
      <c r="G304" s="28">
        <v>4</v>
      </c>
      <c r="H304" s="28">
        <v>3</v>
      </c>
      <c r="I304" s="28">
        <v>2</v>
      </c>
      <c r="J304" s="28">
        <v>3</v>
      </c>
      <c r="K304" s="28">
        <v>1</v>
      </c>
      <c r="L304" s="28" t="s">
        <v>1256</v>
      </c>
      <c r="M304" s="28" t="s">
        <v>1256</v>
      </c>
      <c r="N304" s="28" t="s">
        <v>1122</v>
      </c>
      <c r="O304" s="28" t="s">
        <v>1462</v>
      </c>
      <c r="P304" s="28">
        <v>2016</v>
      </c>
      <c r="Q304" s="48" t="s">
        <v>34</v>
      </c>
    </row>
    <row r="305" spans="1:17" x14ac:dyDescent="0.3">
      <c r="A305" s="28" t="s">
        <v>1106</v>
      </c>
      <c r="B305" s="28">
        <v>303</v>
      </c>
      <c r="D305" s="28">
        <v>4</v>
      </c>
      <c r="E305" s="28">
        <v>4</v>
      </c>
      <c r="F305" s="28">
        <v>46</v>
      </c>
      <c r="G305" s="28">
        <v>86</v>
      </c>
      <c r="H305" s="28">
        <v>2</v>
      </c>
      <c r="I305" s="28">
        <v>2</v>
      </c>
      <c r="J305" s="28">
        <v>22</v>
      </c>
      <c r="K305" s="28">
        <v>41</v>
      </c>
      <c r="L305" s="28" t="s">
        <v>1255</v>
      </c>
      <c r="M305" s="28" t="s">
        <v>93</v>
      </c>
      <c r="N305" s="28" t="s">
        <v>1100</v>
      </c>
      <c r="O305" s="28" t="s">
        <v>1462</v>
      </c>
      <c r="P305" s="28">
        <v>2016</v>
      </c>
      <c r="Q305" s="48" t="s">
        <v>34</v>
      </c>
    </row>
    <row r="306" spans="1:17" x14ac:dyDescent="0.3">
      <c r="A306" s="28" t="s">
        <v>1115</v>
      </c>
      <c r="B306" s="28">
        <v>303</v>
      </c>
      <c r="D306" s="28">
        <v>4</v>
      </c>
      <c r="E306" s="28">
        <v>4</v>
      </c>
      <c r="F306" s="28">
        <v>46</v>
      </c>
      <c r="G306" s="28">
        <v>86</v>
      </c>
      <c r="H306" s="28">
        <v>2</v>
      </c>
      <c r="I306" s="28">
        <v>2</v>
      </c>
      <c r="J306" s="28">
        <v>22</v>
      </c>
      <c r="K306" s="28">
        <v>41</v>
      </c>
      <c r="L306" s="28" t="s">
        <v>1255</v>
      </c>
      <c r="M306" s="28" t="s">
        <v>93</v>
      </c>
      <c r="N306" s="28" t="s">
        <v>1100</v>
      </c>
      <c r="O306" s="28" t="s">
        <v>1462</v>
      </c>
      <c r="P306" s="28">
        <v>2016</v>
      </c>
      <c r="Q306" s="48" t="s">
        <v>34</v>
      </c>
    </row>
    <row r="307" spans="1:17" x14ac:dyDescent="0.3">
      <c r="A307" s="28" t="s">
        <v>1108</v>
      </c>
      <c r="B307" s="28">
        <v>304</v>
      </c>
      <c r="D307" s="28">
        <v>4</v>
      </c>
      <c r="E307" s="28">
        <v>1</v>
      </c>
      <c r="F307" s="28">
        <v>77</v>
      </c>
      <c r="G307" s="28">
        <v>1</v>
      </c>
      <c r="H307" s="28">
        <v>3</v>
      </c>
      <c r="I307" s="28">
        <v>54</v>
      </c>
      <c r="J307" s="28">
        <v>1</v>
      </c>
      <c r="K307" s="28">
        <v>1</v>
      </c>
      <c r="L307" s="28" t="s">
        <v>1255</v>
      </c>
      <c r="M307" s="28" t="s">
        <v>93</v>
      </c>
      <c r="N307" s="28" t="s">
        <v>1100</v>
      </c>
      <c r="O307" s="28" t="s">
        <v>1462</v>
      </c>
      <c r="P307" s="28">
        <v>2016</v>
      </c>
      <c r="Q307" s="48" t="s">
        <v>34</v>
      </c>
    </row>
    <row r="308" spans="1:17" x14ac:dyDescent="0.3">
      <c r="A308" s="28" t="s">
        <v>1118</v>
      </c>
      <c r="B308" s="28">
        <v>305</v>
      </c>
      <c r="D308" s="28">
        <v>4</v>
      </c>
      <c r="E308" s="28">
        <v>4</v>
      </c>
      <c r="F308" s="28">
        <v>46</v>
      </c>
      <c r="G308" s="28">
        <v>97</v>
      </c>
      <c r="H308" s="28">
        <v>2</v>
      </c>
      <c r="I308" s="28">
        <v>2</v>
      </c>
      <c r="J308" s="28">
        <v>22</v>
      </c>
      <c r="K308" s="28">
        <v>80</v>
      </c>
      <c r="L308" s="28" t="s">
        <v>1255</v>
      </c>
      <c r="M308" s="28" t="s">
        <v>93</v>
      </c>
      <c r="N308" s="28" t="s">
        <v>1100</v>
      </c>
      <c r="O308" s="28" t="s">
        <v>1462</v>
      </c>
      <c r="P308" s="28">
        <v>2016</v>
      </c>
      <c r="Q308" s="48" t="s">
        <v>34</v>
      </c>
    </row>
    <row r="309" spans="1:17" x14ac:dyDescent="0.3">
      <c r="A309" s="28" t="s">
        <v>526</v>
      </c>
      <c r="B309" s="28">
        <v>306</v>
      </c>
      <c r="D309" s="28">
        <v>8</v>
      </c>
      <c r="E309" s="28">
        <v>94</v>
      </c>
      <c r="F309" s="28">
        <v>81</v>
      </c>
      <c r="G309" s="28">
        <v>9</v>
      </c>
      <c r="H309" s="28">
        <v>2</v>
      </c>
      <c r="I309" s="28">
        <v>18</v>
      </c>
      <c r="J309" s="28">
        <v>1</v>
      </c>
      <c r="K309" s="28">
        <v>1</v>
      </c>
      <c r="L309" s="28" t="s">
        <v>1255</v>
      </c>
      <c r="M309" s="28" t="s">
        <v>59</v>
      </c>
      <c r="N309" s="28" t="s">
        <v>59</v>
      </c>
      <c r="O309" s="28" t="s">
        <v>1463</v>
      </c>
      <c r="P309" s="28">
        <v>1979</v>
      </c>
      <c r="Q309" s="48" t="s">
        <v>34</v>
      </c>
    </row>
    <row r="310" spans="1:17" x14ac:dyDescent="0.3">
      <c r="A310" s="28" t="s">
        <v>1120</v>
      </c>
      <c r="B310" s="28">
        <v>307</v>
      </c>
      <c r="D310" s="28">
        <v>25</v>
      </c>
      <c r="E310" s="28">
        <v>4</v>
      </c>
      <c r="F310" s="28">
        <v>46</v>
      </c>
      <c r="G310" s="28">
        <v>46</v>
      </c>
      <c r="H310" s="28">
        <v>2</v>
      </c>
      <c r="I310" s="28">
        <v>27</v>
      </c>
      <c r="J310" s="28">
        <v>22</v>
      </c>
      <c r="K310" s="28">
        <v>41</v>
      </c>
      <c r="L310" s="28" t="s">
        <v>1255</v>
      </c>
      <c r="M310" s="28" t="s">
        <v>93</v>
      </c>
      <c r="N310" s="28" t="s">
        <v>1100</v>
      </c>
      <c r="O310" s="28" t="s">
        <v>1462</v>
      </c>
      <c r="P310" s="28">
        <v>2016</v>
      </c>
      <c r="Q310" s="48" t="s">
        <v>34</v>
      </c>
    </row>
    <row r="311" spans="1:17" x14ac:dyDescent="0.3">
      <c r="A311" s="28" t="s">
        <v>1109</v>
      </c>
      <c r="B311" s="28">
        <v>308</v>
      </c>
      <c r="D311" s="28">
        <v>37</v>
      </c>
      <c r="E311" s="28">
        <v>41</v>
      </c>
      <c r="F311" s="28">
        <v>1</v>
      </c>
      <c r="G311" s="28">
        <v>1</v>
      </c>
      <c r="H311" s="28">
        <v>49</v>
      </c>
      <c r="I311" s="28">
        <v>19</v>
      </c>
      <c r="J311" s="28">
        <v>4</v>
      </c>
      <c r="K311" s="28">
        <v>1</v>
      </c>
      <c r="L311" s="28" t="s">
        <v>1255</v>
      </c>
      <c r="M311" s="28" t="s">
        <v>93</v>
      </c>
      <c r="N311" s="28" t="s">
        <v>1100</v>
      </c>
      <c r="O311" s="28" t="s">
        <v>1462</v>
      </c>
      <c r="P311" s="28">
        <v>2016</v>
      </c>
      <c r="Q311" s="48" t="s">
        <v>34</v>
      </c>
    </row>
    <row r="312" spans="1:17" x14ac:dyDescent="0.3">
      <c r="A312" s="28" t="s">
        <v>1117</v>
      </c>
      <c r="B312" s="28">
        <v>309</v>
      </c>
      <c r="D312" s="28">
        <v>43</v>
      </c>
      <c r="E312" s="28">
        <v>4</v>
      </c>
      <c r="F312" s="28">
        <v>46</v>
      </c>
      <c r="G312" s="28">
        <v>3</v>
      </c>
      <c r="H312" s="28">
        <v>2</v>
      </c>
      <c r="I312" s="28">
        <v>27</v>
      </c>
      <c r="J312" s="28">
        <v>36</v>
      </c>
      <c r="K312" s="28">
        <v>82</v>
      </c>
      <c r="L312" s="28" t="s">
        <v>1255</v>
      </c>
      <c r="M312" s="28" t="s">
        <v>93</v>
      </c>
      <c r="N312" s="28" t="s">
        <v>1100</v>
      </c>
      <c r="O312" s="28" t="s">
        <v>1462</v>
      </c>
      <c r="P312" s="28">
        <v>2016</v>
      </c>
      <c r="Q312" s="48" t="s">
        <v>34</v>
      </c>
    </row>
    <row r="313" spans="1:17" x14ac:dyDescent="0.3">
      <c r="A313" s="28" t="s">
        <v>1113</v>
      </c>
      <c r="B313" s="28">
        <v>310</v>
      </c>
      <c r="D313" s="28">
        <v>64</v>
      </c>
      <c r="E313" s="28">
        <v>4</v>
      </c>
      <c r="F313" s="28">
        <v>46</v>
      </c>
      <c r="G313" s="28">
        <v>63</v>
      </c>
      <c r="H313" s="28">
        <v>2</v>
      </c>
      <c r="I313" s="28">
        <v>27</v>
      </c>
      <c r="J313" s="28">
        <v>22</v>
      </c>
      <c r="K313" s="28">
        <v>73</v>
      </c>
      <c r="L313" s="28" t="s">
        <v>1255</v>
      </c>
      <c r="M313" s="28" t="s">
        <v>93</v>
      </c>
      <c r="N313" s="28" t="s">
        <v>1100</v>
      </c>
      <c r="O313" s="28" t="s">
        <v>1462</v>
      </c>
      <c r="P313" s="28">
        <v>2016</v>
      </c>
      <c r="Q313" s="48" t="s">
        <v>34</v>
      </c>
    </row>
    <row r="314" spans="1:17" x14ac:dyDescent="0.3">
      <c r="A314" s="28" t="s">
        <v>1145</v>
      </c>
      <c r="B314" s="28">
        <v>311</v>
      </c>
      <c r="D314" s="28">
        <v>71</v>
      </c>
      <c r="E314" s="28">
        <v>63</v>
      </c>
      <c r="F314" s="28">
        <v>1</v>
      </c>
      <c r="G314" s="28">
        <v>3</v>
      </c>
      <c r="H314" s="28">
        <v>45</v>
      </c>
      <c r="I314" s="28">
        <v>45</v>
      </c>
      <c r="J314" s="28">
        <v>48</v>
      </c>
      <c r="K314" s="28">
        <v>81</v>
      </c>
      <c r="L314" s="28" t="s">
        <v>1260</v>
      </c>
      <c r="M314" s="28" t="s">
        <v>1268</v>
      </c>
      <c r="N314" s="28" t="s">
        <v>1130</v>
      </c>
      <c r="O314" s="28" t="s">
        <v>1459</v>
      </c>
      <c r="P314" s="28">
        <v>2019</v>
      </c>
      <c r="Q314" s="48" t="s">
        <v>34</v>
      </c>
    </row>
    <row r="315" spans="1:17" x14ac:dyDescent="0.3">
      <c r="A315" s="28" t="s">
        <v>1126</v>
      </c>
      <c r="B315" s="28">
        <v>312</v>
      </c>
      <c r="D315" s="28">
        <v>74</v>
      </c>
      <c r="E315" s="28">
        <v>73</v>
      </c>
      <c r="F315" s="28">
        <v>32</v>
      </c>
      <c r="G315" s="28">
        <v>100</v>
      </c>
      <c r="H315" s="28">
        <v>8</v>
      </c>
      <c r="I315" s="28">
        <v>62</v>
      </c>
      <c r="J315" s="28">
        <v>3</v>
      </c>
      <c r="K315" s="28">
        <v>1</v>
      </c>
      <c r="L315" s="28" t="s">
        <v>1256</v>
      </c>
      <c r="M315" s="28" t="s">
        <v>1256</v>
      </c>
      <c r="N315" s="28" t="s">
        <v>1122</v>
      </c>
      <c r="O315" s="28" t="s">
        <v>1462</v>
      </c>
      <c r="P315" s="28">
        <v>2016</v>
      </c>
      <c r="Q315" s="48" t="s">
        <v>34</v>
      </c>
    </row>
    <row r="316" spans="1:17" x14ac:dyDescent="0.3">
      <c r="A316" s="28" t="s">
        <v>1131</v>
      </c>
      <c r="B316" s="28">
        <v>313</v>
      </c>
      <c r="D316" s="28">
        <v>74</v>
      </c>
      <c r="E316" s="28">
        <v>76</v>
      </c>
      <c r="F316" s="28">
        <v>32</v>
      </c>
      <c r="G316" s="28">
        <v>80</v>
      </c>
      <c r="H316" s="28">
        <v>49</v>
      </c>
      <c r="I316" s="28">
        <v>62</v>
      </c>
      <c r="J316" s="28">
        <v>3</v>
      </c>
      <c r="K316" s="28">
        <v>88</v>
      </c>
      <c r="L316" s="28" t="s">
        <v>159</v>
      </c>
      <c r="M316" s="28" t="s">
        <v>159</v>
      </c>
      <c r="N316" s="28" t="s">
        <v>159</v>
      </c>
      <c r="O316" s="28" t="s">
        <v>1459</v>
      </c>
      <c r="P316" s="28">
        <v>2013</v>
      </c>
      <c r="Q316" s="48" t="s">
        <v>34</v>
      </c>
    </row>
    <row r="317" spans="1:17" x14ac:dyDescent="0.3">
      <c r="A317" s="28" t="s">
        <v>1101</v>
      </c>
      <c r="B317" s="28">
        <v>314</v>
      </c>
      <c r="D317" s="28">
        <v>98</v>
      </c>
      <c r="E317" s="28">
        <v>20</v>
      </c>
      <c r="F317" s="28">
        <v>4</v>
      </c>
      <c r="G317" s="28">
        <v>95</v>
      </c>
      <c r="H317" s="28">
        <v>2</v>
      </c>
      <c r="I317" s="28">
        <v>58</v>
      </c>
      <c r="J317" s="28">
        <v>12</v>
      </c>
      <c r="K317" s="28">
        <v>32</v>
      </c>
      <c r="L317" s="28" t="s">
        <v>1255</v>
      </c>
      <c r="M317" s="28" t="s">
        <v>93</v>
      </c>
      <c r="N317" s="28" t="s">
        <v>1100</v>
      </c>
      <c r="O317" s="28" t="s">
        <v>1462</v>
      </c>
      <c r="P317" s="28">
        <v>2016</v>
      </c>
      <c r="Q317" s="48" t="s">
        <v>34</v>
      </c>
    </row>
    <row r="318" spans="1:17" x14ac:dyDescent="0.3">
      <c r="A318" s="28" t="s">
        <v>1102</v>
      </c>
      <c r="B318" s="28">
        <v>314</v>
      </c>
      <c r="D318" s="28">
        <v>98</v>
      </c>
      <c r="E318" s="28">
        <v>20</v>
      </c>
      <c r="F318" s="28">
        <v>4</v>
      </c>
      <c r="G318" s="28">
        <v>95</v>
      </c>
      <c r="H318" s="28">
        <v>2</v>
      </c>
      <c r="I318" s="28">
        <v>58</v>
      </c>
      <c r="J318" s="28">
        <v>12</v>
      </c>
      <c r="K318" s="28">
        <v>32</v>
      </c>
      <c r="L318" s="28" t="s">
        <v>1255</v>
      </c>
      <c r="M318" s="28" t="s">
        <v>93</v>
      </c>
      <c r="N318" s="28" t="s">
        <v>1100</v>
      </c>
      <c r="O318" s="28" t="s">
        <v>1462</v>
      </c>
      <c r="P318" s="28">
        <v>2016</v>
      </c>
      <c r="Q318" s="48" t="s">
        <v>34</v>
      </c>
    </row>
    <row r="319" spans="1:17" x14ac:dyDescent="0.3">
      <c r="A319" s="28" t="s">
        <v>547</v>
      </c>
      <c r="B319" s="28">
        <v>315</v>
      </c>
      <c r="D319" s="28">
        <v>99</v>
      </c>
      <c r="E319" s="28">
        <v>82</v>
      </c>
      <c r="F319" s="28">
        <v>99</v>
      </c>
      <c r="G319" s="28">
        <v>99</v>
      </c>
      <c r="H319" s="28">
        <v>58</v>
      </c>
      <c r="I319" s="28">
        <v>59</v>
      </c>
      <c r="J319" s="28">
        <v>35</v>
      </c>
      <c r="K319" s="28">
        <v>79</v>
      </c>
      <c r="L319" s="28" t="s">
        <v>1255</v>
      </c>
      <c r="M319" s="28" t="s">
        <v>59</v>
      </c>
      <c r="N319" s="28" t="s">
        <v>59</v>
      </c>
      <c r="P319" s="28">
        <v>1953</v>
      </c>
      <c r="Q319" s="48" t="s">
        <v>61</v>
      </c>
    </row>
    <row r="320" spans="1:17" x14ac:dyDescent="0.3">
      <c r="A320" s="28" t="s">
        <v>472</v>
      </c>
      <c r="B320" s="28">
        <v>315</v>
      </c>
      <c r="D320" s="28">
        <v>99</v>
      </c>
      <c r="E320" s="28">
        <v>82</v>
      </c>
      <c r="F320" s="28">
        <v>99</v>
      </c>
      <c r="G320" s="28">
        <v>99</v>
      </c>
      <c r="H320" s="28">
        <v>58</v>
      </c>
      <c r="I320" s="28">
        <v>59</v>
      </c>
      <c r="J320" s="28">
        <v>35</v>
      </c>
      <c r="K320" s="28">
        <v>79</v>
      </c>
      <c r="L320" s="28" t="s">
        <v>1255</v>
      </c>
      <c r="M320" s="28" t="s">
        <v>59</v>
      </c>
      <c r="N320" s="28" t="s">
        <v>59</v>
      </c>
      <c r="P320" s="28">
        <v>1950</v>
      </c>
      <c r="Q320" s="48" t="s">
        <v>61</v>
      </c>
    </row>
    <row r="321" spans="1:17" x14ac:dyDescent="0.3">
      <c r="A321" s="28" t="s">
        <v>1110</v>
      </c>
      <c r="B321" s="28">
        <v>316</v>
      </c>
      <c r="D321" s="28">
        <v>101</v>
      </c>
      <c r="E321" s="28">
        <v>69</v>
      </c>
      <c r="F321" s="28">
        <v>79</v>
      </c>
      <c r="G321" s="28">
        <v>96</v>
      </c>
      <c r="H321" s="28">
        <v>3</v>
      </c>
      <c r="I321" s="28">
        <v>60</v>
      </c>
      <c r="J321" s="28">
        <v>1</v>
      </c>
      <c r="K321" s="28">
        <v>102</v>
      </c>
      <c r="L321" s="28" t="s">
        <v>1255</v>
      </c>
      <c r="M321" s="28" t="s">
        <v>93</v>
      </c>
      <c r="N321" s="28" t="s">
        <v>1100</v>
      </c>
      <c r="O321" s="28" t="s">
        <v>1462</v>
      </c>
      <c r="P321" s="28">
        <v>2016</v>
      </c>
      <c r="Q321" s="48" t="s">
        <v>34</v>
      </c>
    </row>
    <row r="322" spans="1:17" x14ac:dyDescent="0.3">
      <c r="A322" s="28" t="s">
        <v>1114</v>
      </c>
      <c r="B322" s="28">
        <v>316</v>
      </c>
      <c r="D322" s="28">
        <v>101</v>
      </c>
      <c r="E322" s="28">
        <v>69</v>
      </c>
      <c r="F322" s="28">
        <v>79</v>
      </c>
      <c r="G322" s="28">
        <v>96</v>
      </c>
      <c r="H322" s="28">
        <v>3</v>
      </c>
      <c r="I322" s="28">
        <v>60</v>
      </c>
      <c r="J322" s="28">
        <v>1</v>
      </c>
      <c r="K322" s="28">
        <v>102</v>
      </c>
      <c r="L322" s="28" t="s">
        <v>1255</v>
      </c>
      <c r="M322" s="28" t="s">
        <v>93</v>
      </c>
      <c r="N322" s="28" t="s">
        <v>1100</v>
      </c>
      <c r="O322" s="28" t="s">
        <v>1462</v>
      </c>
      <c r="P322" s="28">
        <v>2016</v>
      </c>
      <c r="Q322" s="48" t="s">
        <v>34</v>
      </c>
    </row>
    <row r="323" spans="1:17" x14ac:dyDescent="0.3">
      <c r="A323" s="28" t="s">
        <v>1127</v>
      </c>
      <c r="B323" s="28">
        <v>317</v>
      </c>
      <c r="D323" s="28">
        <v>107</v>
      </c>
      <c r="E323" s="28">
        <v>19</v>
      </c>
      <c r="F323" s="28">
        <v>3</v>
      </c>
      <c r="G323" s="28">
        <v>4</v>
      </c>
      <c r="H323" s="28">
        <v>3</v>
      </c>
      <c r="I323" s="28">
        <v>5</v>
      </c>
      <c r="J323" s="28">
        <v>20</v>
      </c>
      <c r="K323" s="28">
        <v>1</v>
      </c>
      <c r="L323" s="28" t="s">
        <v>1256</v>
      </c>
      <c r="M323" s="28" t="s">
        <v>1256</v>
      </c>
      <c r="N323" s="28" t="s">
        <v>1122</v>
      </c>
      <c r="O323" s="28" t="s">
        <v>1462</v>
      </c>
      <c r="P323" s="28">
        <v>2016</v>
      </c>
      <c r="Q323" s="48" t="s">
        <v>34</v>
      </c>
    </row>
    <row r="324" spans="1:17" x14ac:dyDescent="0.3">
      <c r="A324" s="28" t="s">
        <v>796</v>
      </c>
      <c r="B324" s="28">
        <v>318</v>
      </c>
      <c r="D324" s="28">
        <v>108</v>
      </c>
      <c r="E324" s="28">
        <v>6</v>
      </c>
      <c r="F324" s="28">
        <v>1</v>
      </c>
      <c r="G324" s="28">
        <v>7</v>
      </c>
      <c r="H324" s="28">
        <v>1</v>
      </c>
      <c r="I324" s="28">
        <v>5</v>
      </c>
      <c r="J324" s="28">
        <v>4</v>
      </c>
      <c r="K324" s="28">
        <v>1</v>
      </c>
      <c r="L324" s="28" t="s">
        <v>1255</v>
      </c>
      <c r="M324" s="28" t="s">
        <v>1263</v>
      </c>
      <c r="N324" s="28" t="s">
        <v>783</v>
      </c>
      <c r="O324" s="28" t="s">
        <v>1459</v>
      </c>
      <c r="P324" s="28">
        <v>2019</v>
      </c>
      <c r="Q324" s="48" t="s">
        <v>34</v>
      </c>
    </row>
    <row r="325" spans="1:17" x14ac:dyDescent="0.3">
      <c r="A325" s="28" t="s">
        <v>1370</v>
      </c>
      <c r="B325" s="28" t="s">
        <v>1270</v>
      </c>
      <c r="D325" s="28" t="s">
        <v>1371</v>
      </c>
      <c r="E325" s="28" t="s">
        <v>1372</v>
      </c>
      <c r="F325" s="28" t="s">
        <v>1373</v>
      </c>
      <c r="G325" s="28" t="s">
        <v>1288</v>
      </c>
      <c r="H325" s="28" t="s">
        <v>1374</v>
      </c>
      <c r="I325" s="28" t="s">
        <v>1375</v>
      </c>
      <c r="J325" s="28" t="s">
        <v>1376</v>
      </c>
      <c r="K325" s="28" t="s">
        <v>1377</v>
      </c>
      <c r="L325" s="28" t="s">
        <v>1255</v>
      </c>
      <c r="M325" s="28" t="s">
        <v>93</v>
      </c>
      <c r="N325" s="28" t="s">
        <v>1085</v>
      </c>
      <c r="O325" s="28" t="s">
        <v>1462</v>
      </c>
      <c r="P325" s="28">
        <v>2016</v>
      </c>
      <c r="Q325" s="48" t="s">
        <v>34</v>
      </c>
    </row>
    <row r="326" spans="1:17" x14ac:dyDescent="0.3">
      <c r="A326" s="28" t="s">
        <v>1378</v>
      </c>
      <c r="B326" s="28" t="s">
        <v>1270</v>
      </c>
      <c r="D326" s="28" t="s">
        <v>1371</v>
      </c>
      <c r="E326" s="28" t="s">
        <v>1372</v>
      </c>
      <c r="F326" s="28" t="s">
        <v>1373</v>
      </c>
      <c r="G326" s="28" t="s">
        <v>1288</v>
      </c>
      <c r="H326" s="28" t="s">
        <v>1374</v>
      </c>
      <c r="I326" s="28" t="s">
        <v>1375</v>
      </c>
      <c r="J326" s="28" t="s">
        <v>1376</v>
      </c>
      <c r="K326" s="28" t="s">
        <v>1377</v>
      </c>
      <c r="L326" s="28" t="s">
        <v>1255</v>
      </c>
      <c r="M326" s="28" t="s">
        <v>93</v>
      </c>
      <c r="N326" s="28" t="s">
        <v>1085</v>
      </c>
      <c r="O326" s="28" t="s">
        <v>1462</v>
      </c>
      <c r="P326" s="28">
        <v>2016</v>
      </c>
      <c r="Q326" s="48" t="s">
        <v>34</v>
      </c>
    </row>
    <row r="327" spans="1:17" x14ac:dyDescent="0.3">
      <c r="A327" s="28" t="s">
        <v>1379</v>
      </c>
      <c r="B327" s="28" t="s">
        <v>1270</v>
      </c>
      <c r="D327" s="28" t="s">
        <v>1371</v>
      </c>
      <c r="E327" s="28" t="s">
        <v>1372</v>
      </c>
      <c r="F327" s="28" t="s">
        <v>1373</v>
      </c>
      <c r="G327" s="28" t="s">
        <v>1288</v>
      </c>
      <c r="H327" s="28" t="s">
        <v>1374</v>
      </c>
      <c r="I327" s="28" t="s">
        <v>1375</v>
      </c>
      <c r="J327" s="28" t="s">
        <v>1376</v>
      </c>
      <c r="K327" s="28" t="s">
        <v>1377</v>
      </c>
      <c r="L327" s="28" t="s">
        <v>1255</v>
      </c>
      <c r="M327" s="28" t="s">
        <v>93</v>
      </c>
      <c r="N327" s="28" t="s">
        <v>1085</v>
      </c>
      <c r="O327" s="28" t="s">
        <v>1462</v>
      </c>
      <c r="P327" s="28">
        <v>2016</v>
      </c>
      <c r="Q327" s="48" t="s">
        <v>34</v>
      </c>
    </row>
    <row r="328" spans="1:17" x14ac:dyDescent="0.3">
      <c r="A328" s="28" t="s">
        <v>1380</v>
      </c>
      <c r="B328" s="28" t="s">
        <v>1270</v>
      </c>
      <c r="D328" s="28" t="s">
        <v>1371</v>
      </c>
      <c r="E328" s="28" t="s">
        <v>1372</v>
      </c>
      <c r="F328" s="28" t="s">
        <v>1373</v>
      </c>
      <c r="G328" s="28" t="s">
        <v>1288</v>
      </c>
      <c r="H328" s="28" t="s">
        <v>1374</v>
      </c>
      <c r="I328" s="28" t="s">
        <v>1375</v>
      </c>
      <c r="J328" s="28" t="s">
        <v>1376</v>
      </c>
      <c r="K328" s="28" t="s">
        <v>1377</v>
      </c>
      <c r="L328" s="28" t="s">
        <v>1255</v>
      </c>
      <c r="M328" s="28" t="s">
        <v>93</v>
      </c>
      <c r="N328" s="28" t="s">
        <v>1085</v>
      </c>
      <c r="O328" s="28" t="s">
        <v>1462</v>
      </c>
      <c r="P328" s="28">
        <v>2016</v>
      </c>
      <c r="Q328" s="48" t="s">
        <v>34</v>
      </c>
    </row>
    <row r="329" spans="1:17" x14ac:dyDescent="0.3">
      <c r="A329" s="28" t="s">
        <v>1124</v>
      </c>
      <c r="B329" s="28" t="s">
        <v>1270</v>
      </c>
      <c r="D329" s="28" t="s">
        <v>1371</v>
      </c>
      <c r="E329" s="28" t="s">
        <v>1372</v>
      </c>
      <c r="F329" s="28" t="s">
        <v>1373</v>
      </c>
      <c r="G329" s="28" t="s">
        <v>1288</v>
      </c>
      <c r="H329" s="28" t="s">
        <v>1374</v>
      </c>
      <c r="I329" s="28" t="s">
        <v>1375</v>
      </c>
      <c r="J329" s="28" t="s">
        <v>1376</v>
      </c>
      <c r="K329" s="28" t="s">
        <v>1377</v>
      </c>
      <c r="L329" s="28" t="s">
        <v>1256</v>
      </c>
      <c r="M329" s="28" t="s">
        <v>1256</v>
      </c>
      <c r="N329" s="28" t="s">
        <v>1122</v>
      </c>
      <c r="O329" s="28" t="s">
        <v>1462</v>
      </c>
      <c r="P329" s="28">
        <v>2016</v>
      </c>
      <c r="Q329" s="48" t="s">
        <v>34</v>
      </c>
    </row>
    <row r="330" spans="1:17" x14ac:dyDescent="0.3">
      <c r="A330" s="28" t="s">
        <v>964</v>
      </c>
      <c r="B330" s="28" t="s">
        <v>1270</v>
      </c>
      <c r="D330" s="28" t="s">
        <v>1411</v>
      </c>
      <c r="E330" s="28" t="s">
        <v>1412</v>
      </c>
      <c r="F330" s="28" t="s">
        <v>1413</v>
      </c>
      <c r="G330" s="28" t="s">
        <v>1414</v>
      </c>
      <c r="H330" s="28" t="s">
        <v>1392</v>
      </c>
      <c r="I330" s="28" t="s">
        <v>1283</v>
      </c>
      <c r="J330" s="28" t="s">
        <v>1415</v>
      </c>
      <c r="K330" s="28" t="s">
        <v>1416</v>
      </c>
      <c r="L330" s="28" t="s">
        <v>1256</v>
      </c>
      <c r="M330" s="28" t="s">
        <v>1256</v>
      </c>
      <c r="N330" s="28" t="s">
        <v>963</v>
      </c>
      <c r="O330" s="28" t="s">
        <v>1458</v>
      </c>
      <c r="P330" s="28">
        <v>2016</v>
      </c>
      <c r="Q330" s="48" t="s">
        <v>34</v>
      </c>
    </row>
    <row r="331" spans="1:17" x14ac:dyDescent="0.3">
      <c r="A331" s="28" t="s">
        <v>961</v>
      </c>
      <c r="B331" s="28" t="s">
        <v>1270</v>
      </c>
      <c r="D331" s="28" t="s">
        <v>1411</v>
      </c>
      <c r="E331" s="28" t="s">
        <v>1412</v>
      </c>
      <c r="F331" s="28" t="s">
        <v>1413</v>
      </c>
      <c r="G331" s="28" t="s">
        <v>1414</v>
      </c>
      <c r="H331" s="28" t="s">
        <v>1392</v>
      </c>
      <c r="I331" s="28" t="s">
        <v>1283</v>
      </c>
      <c r="J331" s="28" t="s">
        <v>1415</v>
      </c>
      <c r="K331" s="28" t="s">
        <v>1416</v>
      </c>
      <c r="L331" s="28" t="s">
        <v>1256</v>
      </c>
      <c r="M331" s="28" t="s">
        <v>1256</v>
      </c>
      <c r="N331" s="28" t="s">
        <v>963</v>
      </c>
      <c r="O331" s="28" t="s">
        <v>1458</v>
      </c>
      <c r="P331" s="28">
        <v>2016</v>
      </c>
      <c r="Q331" s="48" t="s">
        <v>34</v>
      </c>
    </row>
    <row r="332" spans="1:17" x14ac:dyDescent="0.3">
      <c r="A332" s="28" t="s">
        <v>952</v>
      </c>
      <c r="B332" s="28" t="s">
        <v>1270</v>
      </c>
      <c r="D332" s="28" t="s">
        <v>1311</v>
      </c>
      <c r="E332" s="28" t="s">
        <v>1281</v>
      </c>
      <c r="F332" s="28" t="s">
        <v>1312</v>
      </c>
      <c r="G332" s="28" t="s">
        <v>1358</v>
      </c>
      <c r="H332" s="28" t="s">
        <v>1359</v>
      </c>
      <c r="I332" s="28" t="s">
        <v>1314</v>
      </c>
      <c r="J332" s="28" t="s">
        <v>1330</v>
      </c>
      <c r="K332" s="28" t="s">
        <v>1360</v>
      </c>
      <c r="L332" s="28" t="s">
        <v>1256</v>
      </c>
      <c r="M332" s="28" t="s">
        <v>1256</v>
      </c>
      <c r="N332" s="28" t="s">
        <v>951</v>
      </c>
      <c r="O332" s="28" t="s">
        <v>1458</v>
      </c>
      <c r="P332" s="28">
        <v>2015</v>
      </c>
      <c r="Q332" s="48" t="s">
        <v>34</v>
      </c>
    </row>
    <row r="333" spans="1:17" x14ac:dyDescent="0.3">
      <c r="A333" s="28" t="s">
        <v>958</v>
      </c>
      <c r="B333" s="28" t="s">
        <v>1270</v>
      </c>
      <c r="D333" s="28" t="s">
        <v>1311</v>
      </c>
      <c r="E333" s="28" t="s">
        <v>1281</v>
      </c>
      <c r="F333" s="28" t="s">
        <v>1312</v>
      </c>
      <c r="G333" s="28" t="s">
        <v>1288</v>
      </c>
      <c r="H333" s="28" t="s">
        <v>1313</v>
      </c>
      <c r="I333" s="28" t="s">
        <v>1314</v>
      </c>
      <c r="J333" s="28" t="s">
        <v>1315</v>
      </c>
      <c r="K333" s="28" t="s">
        <v>1278</v>
      </c>
      <c r="L333" s="28" t="s">
        <v>1256</v>
      </c>
      <c r="M333" s="28" t="s">
        <v>1256</v>
      </c>
      <c r="N333" s="28" t="s">
        <v>951</v>
      </c>
      <c r="O333" s="28" t="s">
        <v>1458</v>
      </c>
      <c r="P333" s="28">
        <v>2015</v>
      </c>
      <c r="Q333" s="48" t="s">
        <v>34</v>
      </c>
    </row>
    <row r="334" spans="1:17" x14ac:dyDescent="0.3">
      <c r="A334" s="28" t="s">
        <v>1405</v>
      </c>
      <c r="B334" s="28" t="s">
        <v>1270</v>
      </c>
      <c r="D334" s="28" t="s">
        <v>1406</v>
      </c>
      <c r="E334" s="28" t="s">
        <v>1407</v>
      </c>
      <c r="F334" s="28" t="s">
        <v>1340</v>
      </c>
      <c r="G334" s="28" t="s">
        <v>1408</v>
      </c>
      <c r="H334" s="28" t="s">
        <v>1374</v>
      </c>
      <c r="I334" s="28" t="s">
        <v>1283</v>
      </c>
      <c r="J334" s="28" t="s">
        <v>1409</v>
      </c>
      <c r="K334" s="28" t="s">
        <v>1410</v>
      </c>
      <c r="L334" s="28" t="s">
        <v>1254</v>
      </c>
      <c r="M334" s="28" t="s">
        <v>1254</v>
      </c>
      <c r="O334" s="28" t="s">
        <v>1458</v>
      </c>
      <c r="P334" s="28">
        <v>2016</v>
      </c>
      <c r="Q334" s="48" t="s">
        <v>34</v>
      </c>
    </row>
    <row r="335" spans="1:17" x14ac:dyDescent="0.3">
      <c r="A335" s="28" t="s">
        <v>1344</v>
      </c>
      <c r="B335" s="28" t="s">
        <v>1270</v>
      </c>
      <c r="D335" s="28" t="s">
        <v>1345</v>
      </c>
      <c r="E335" s="28" t="s">
        <v>1305</v>
      </c>
      <c r="F335" s="28" t="s">
        <v>1306</v>
      </c>
      <c r="G335" s="28" t="s">
        <v>1307</v>
      </c>
      <c r="H335" s="28" t="s">
        <v>1346</v>
      </c>
      <c r="I335" s="28" t="s">
        <v>1283</v>
      </c>
      <c r="J335" s="28" t="s">
        <v>1310</v>
      </c>
      <c r="K335" s="28" t="s">
        <v>1331</v>
      </c>
      <c r="L335" s="28" t="s">
        <v>159</v>
      </c>
      <c r="M335" s="28" t="s">
        <v>436</v>
      </c>
      <c r="N335" s="28" t="s">
        <v>45</v>
      </c>
      <c r="O335" s="28" t="s">
        <v>1463</v>
      </c>
      <c r="P335" s="28">
        <v>2014</v>
      </c>
      <c r="Q335" s="48" t="s">
        <v>34</v>
      </c>
    </row>
    <row r="336" spans="1:17" x14ac:dyDescent="0.3">
      <c r="A336" s="28" t="s">
        <v>1446</v>
      </c>
      <c r="B336" s="28" t="s">
        <v>1270</v>
      </c>
      <c r="D336" s="28" t="s">
        <v>1280</v>
      </c>
      <c r="E336" s="28" t="s">
        <v>1338</v>
      </c>
      <c r="F336" s="28" t="s">
        <v>1447</v>
      </c>
      <c r="G336" s="28" t="s">
        <v>1448</v>
      </c>
      <c r="H336" s="28" t="s">
        <v>1275</v>
      </c>
      <c r="I336" s="28" t="s">
        <v>1283</v>
      </c>
      <c r="J336" s="28" t="s">
        <v>1385</v>
      </c>
      <c r="K336" s="28" t="s">
        <v>1445</v>
      </c>
      <c r="L336" s="28" t="s">
        <v>1255</v>
      </c>
      <c r="M336" s="28" t="s">
        <v>1449</v>
      </c>
      <c r="N336" s="28" t="s">
        <v>636</v>
      </c>
      <c r="P336" s="28" t="s">
        <v>1460</v>
      </c>
      <c r="Q336" s="48" t="s">
        <v>505</v>
      </c>
    </row>
    <row r="337" spans="1:17" x14ac:dyDescent="0.3">
      <c r="A337" s="28" t="s">
        <v>1279</v>
      </c>
      <c r="B337" s="28" t="s">
        <v>1270</v>
      </c>
      <c r="D337" s="28" t="s">
        <v>1280</v>
      </c>
      <c r="E337" s="28" t="s">
        <v>1281</v>
      </c>
      <c r="F337" s="28" t="s">
        <v>1273</v>
      </c>
      <c r="G337" s="28" t="s">
        <v>1282</v>
      </c>
      <c r="H337" s="28" t="s">
        <v>1275</v>
      </c>
      <c r="I337" s="28" t="s">
        <v>1283</v>
      </c>
      <c r="J337" s="28" t="s">
        <v>1284</v>
      </c>
      <c r="K337" s="28" t="s">
        <v>1278</v>
      </c>
      <c r="L337" s="28" t="s">
        <v>1255</v>
      </c>
      <c r="M337" s="28" t="s">
        <v>93</v>
      </c>
      <c r="N337" s="28" t="s">
        <v>93</v>
      </c>
      <c r="O337" s="28" t="s">
        <v>1461</v>
      </c>
      <c r="P337" s="28">
        <v>2006</v>
      </c>
      <c r="Q337" s="48" t="s">
        <v>34</v>
      </c>
    </row>
    <row r="338" spans="1:17" x14ac:dyDescent="0.3">
      <c r="A338" s="28" t="s">
        <v>1422</v>
      </c>
      <c r="B338" s="28" t="s">
        <v>1270</v>
      </c>
      <c r="D338" s="28" t="s">
        <v>1423</v>
      </c>
      <c r="E338" s="28" t="s">
        <v>1424</v>
      </c>
      <c r="F338" s="28" t="s">
        <v>1425</v>
      </c>
      <c r="G338" s="28" t="s">
        <v>1426</v>
      </c>
      <c r="H338" s="28" t="s">
        <v>1427</v>
      </c>
      <c r="I338" s="28" t="s">
        <v>1283</v>
      </c>
      <c r="J338" s="28" t="s">
        <v>1428</v>
      </c>
      <c r="K338" s="28" t="s">
        <v>1429</v>
      </c>
      <c r="L338" s="28" t="s">
        <v>159</v>
      </c>
      <c r="M338" s="28" t="s">
        <v>436</v>
      </c>
      <c r="N338" s="28" t="s">
        <v>225</v>
      </c>
      <c r="O338" s="28" t="s">
        <v>1463</v>
      </c>
      <c r="P338" s="28" t="s">
        <v>1460</v>
      </c>
      <c r="Q338" s="48" t="s">
        <v>34</v>
      </c>
    </row>
    <row r="339" spans="1:17" x14ac:dyDescent="0.3">
      <c r="A339" s="28" t="s">
        <v>1304</v>
      </c>
      <c r="B339" s="28" t="s">
        <v>1270</v>
      </c>
      <c r="D339" s="28" t="s">
        <v>1271</v>
      </c>
      <c r="E339" s="28" t="s">
        <v>1305</v>
      </c>
      <c r="F339" s="28" t="s">
        <v>1306</v>
      </c>
      <c r="G339" s="28" t="s">
        <v>1307</v>
      </c>
      <c r="H339" s="28" t="s">
        <v>1308</v>
      </c>
      <c r="I339" s="28" t="s">
        <v>1309</v>
      </c>
      <c r="J339" s="28" t="s">
        <v>1310</v>
      </c>
      <c r="K339" s="28" t="s">
        <v>1278</v>
      </c>
      <c r="L339" s="28" t="s">
        <v>1255</v>
      </c>
      <c r="M339" s="28" t="s">
        <v>1258</v>
      </c>
      <c r="N339" s="28" t="s">
        <v>494</v>
      </c>
      <c r="O339" s="28" t="s">
        <v>1463</v>
      </c>
      <c r="P339" s="28">
        <v>1985</v>
      </c>
      <c r="Q339" s="48" t="s">
        <v>34</v>
      </c>
    </row>
    <row r="340" spans="1:17" x14ac:dyDescent="0.3">
      <c r="A340" s="28" t="s">
        <v>1417</v>
      </c>
      <c r="B340" s="28" t="s">
        <v>1270</v>
      </c>
      <c r="D340" s="28" t="s">
        <v>1418</v>
      </c>
      <c r="E340" s="28" t="s">
        <v>1301</v>
      </c>
      <c r="F340" s="28" t="s">
        <v>1302</v>
      </c>
      <c r="G340" s="28" t="s">
        <v>1419</v>
      </c>
      <c r="H340" s="28" t="s">
        <v>1374</v>
      </c>
      <c r="I340" s="28" t="s">
        <v>1420</v>
      </c>
      <c r="J340" s="28" t="s">
        <v>1284</v>
      </c>
      <c r="K340" s="28" t="s">
        <v>1421</v>
      </c>
      <c r="L340" s="28" t="s">
        <v>1255</v>
      </c>
      <c r="M340" s="28" t="s">
        <v>59</v>
      </c>
      <c r="N340" s="28" t="s">
        <v>59</v>
      </c>
      <c r="O340" s="28" t="s">
        <v>1463</v>
      </c>
      <c r="P340" s="28">
        <v>1961</v>
      </c>
      <c r="Q340" s="48" t="s">
        <v>73</v>
      </c>
    </row>
    <row r="341" spans="1:17" x14ac:dyDescent="0.3">
      <c r="A341" s="28" t="s">
        <v>1430</v>
      </c>
      <c r="B341" s="28" t="s">
        <v>1270</v>
      </c>
      <c r="D341" s="28" t="s">
        <v>1431</v>
      </c>
      <c r="E341" s="28" t="s">
        <v>1432</v>
      </c>
      <c r="F341" s="28" t="s">
        <v>1433</v>
      </c>
      <c r="G341" s="28" t="s">
        <v>1434</v>
      </c>
      <c r="H341" s="28" t="s">
        <v>1435</v>
      </c>
      <c r="I341" s="28" t="s">
        <v>1283</v>
      </c>
      <c r="J341" s="28" t="s">
        <v>1385</v>
      </c>
      <c r="K341" s="28" t="s">
        <v>1436</v>
      </c>
      <c r="L341" s="28" t="s">
        <v>1255</v>
      </c>
      <c r="M341" s="28" t="s">
        <v>59</v>
      </c>
      <c r="N341" s="28" t="s">
        <v>59</v>
      </c>
      <c r="O341" s="28" t="s">
        <v>1463</v>
      </c>
      <c r="P341" s="28">
        <v>1961</v>
      </c>
      <c r="Q341" s="48" t="s">
        <v>505</v>
      </c>
    </row>
    <row r="342" spans="1:17" x14ac:dyDescent="0.3">
      <c r="A342" s="28" t="s">
        <v>1339</v>
      </c>
      <c r="B342" s="28" t="s">
        <v>1270</v>
      </c>
      <c r="D342" s="28" t="s">
        <v>1280</v>
      </c>
      <c r="E342" s="28" t="s">
        <v>1338</v>
      </c>
      <c r="F342" s="28" t="s">
        <v>1340</v>
      </c>
      <c r="G342" s="28" t="s">
        <v>1341</v>
      </c>
      <c r="H342" s="28" t="s">
        <v>1275</v>
      </c>
      <c r="I342" s="28" t="s">
        <v>1283</v>
      </c>
      <c r="J342" s="28" t="s">
        <v>1284</v>
      </c>
      <c r="K342" s="28" t="s">
        <v>1331</v>
      </c>
      <c r="L342" s="28" t="s">
        <v>1255</v>
      </c>
      <c r="M342" s="28" t="s">
        <v>1258</v>
      </c>
      <c r="N342" s="28" t="s">
        <v>278</v>
      </c>
      <c r="O342" s="28" t="s">
        <v>1463</v>
      </c>
      <c r="P342" s="28">
        <v>1986</v>
      </c>
      <c r="Q342" s="48" t="s">
        <v>73</v>
      </c>
    </row>
    <row r="343" spans="1:17" x14ac:dyDescent="0.3">
      <c r="A343" s="28" t="s">
        <v>1438</v>
      </c>
      <c r="B343" s="28" t="s">
        <v>1270</v>
      </c>
      <c r="D343" s="28" t="s">
        <v>1439</v>
      </c>
      <c r="E343" s="28" t="s">
        <v>1440</v>
      </c>
      <c r="F343" s="28" t="s">
        <v>1441</v>
      </c>
      <c r="G343" s="28" t="s">
        <v>1442</v>
      </c>
      <c r="H343" s="28" t="s">
        <v>1443</v>
      </c>
      <c r="I343" s="28" t="s">
        <v>1283</v>
      </c>
      <c r="J343" s="28" t="s">
        <v>1444</v>
      </c>
      <c r="K343" s="28" t="s">
        <v>1445</v>
      </c>
      <c r="L343" s="28" t="s">
        <v>1255</v>
      </c>
      <c r="M343" s="28" t="s">
        <v>1258</v>
      </c>
      <c r="N343" s="28" t="s">
        <v>501</v>
      </c>
      <c r="O343" s="28" t="s">
        <v>1463</v>
      </c>
      <c r="P343" s="28">
        <v>1976</v>
      </c>
      <c r="Q343" s="48" t="s">
        <v>34</v>
      </c>
    </row>
    <row r="344" spans="1:17" x14ac:dyDescent="0.3">
      <c r="A344" s="28" t="s">
        <v>1342</v>
      </c>
      <c r="B344" s="28" t="s">
        <v>1270</v>
      </c>
      <c r="D344" s="28" t="s">
        <v>1280</v>
      </c>
      <c r="E344" s="28" t="s">
        <v>1301</v>
      </c>
      <c r="F344" s="28" t="s">
        <v>1302</v>
      </c>
      <c r="G344" s="28" t="s">
        <v>1282</v>
      </c>
      <c r="H344" s="28" t="s">
        <v>1275</v>
      </c>
      <c r="I344" s="28" t="s">
        <v>1343</v>
      </c>
      <c r="J344" s="28" t="s">
        <v>1284</v>
      </c>
      <c r="K344" s="28" t="s">
        <v>1331</v>
      </c>
      <c r="L344" s="28" t="s">
        <v>1255</v>
      </c>
      <c r="M344" s="28" t="s">
        <v>1258</v>
      </c>
      <c r="N344" s="28" t="s">
        <v>494</v>
      </c>
      <c r="O344" s="28" t="s">
        <v>1463</v>
      </c>
      <c r="P344" s="28">
        <v>1984</v>
      </c>
      <c r="Q344" s="48" t="s">
        <v>34</v>
      </c>
    </row>
    <row r="345" spans="1:17" x14ac:dyDescent="0.3">
      <c r="A345" s="28" t="s">
        <v>1437</v>
      </c>
      <c r="B345" s="28" t="s">
        <v>1270</v>
      </c>
      <c r="D345" s="28" t="s">
        <v>1431</v>
      </c>
      <c r="E345" s="28" t="s">
        <v>1432</v>
      </c>
      <c r="F345" s="28" t="s">
        <v>1433</v>
      </c>
      <c r="G345" s="28" t="s">
        <v>1434</v>
      </c>
      <c r="H345" s="28" t="s">
        <v>1435</v>
      </c>
      <c r="I345" s="28" t="s">
        <v>1283</v>
      </c>
      <c r="J345" s="28" t="s">
        <v>1385</v>
      </c>
      <c r="K345" s="28" t="s">
        <v>1436</v>
      </c>
      <c r="L345" s="28" t="s">
        <v>1255</v>
      </c>
      <c r="M345" s="28" t="s">
        <v>59</v>
      </c>
      <c r="N345" s="28" t="s">
        <v>59</v>
      </c>
      <c r="O345" s="28" t="s">
        <v>1463</v>
      </c>
      <c r="P345" s="28">
        <v>1953</v>
      </c>
      <c r="Q345" s="48" t="s">
        <v>505</v>
      </c>
    </row>
    <row r="346" spans="1:17" x14ac:dyDescent="0.3">
      <c r="A346" s="28" t="s">
        <v>1450</v>
      </c>
      <c r="B346" s="28" t="s">
        <v>1270</v>
      </c>
      <c r="D346" s="28" t="s">
        <v>1280</v>
      </c>
      <c r="E346" s="28" t="s">
        <v>1338</v>
      </c>
      <c r="F346" s="28" t="s">
        <v>1447</v>
      </c>
      <c r="G346" s="28" t="s">
        <v>1448</v>
      </c>
      <c r="H346" s="28" t="s">
        <v>1275</v>
      </c>
      <c r="I346" s="28" t="s">
        <v>1283</v>
      </c>
      <c r="J346" s="28" t="s">
        <v>1385</v>
      </c>
      <c r="K346" s="28" t="s">
        <v>1445</v>
      </c>
      <c r="L346" s="28" t="s">
        <v>1255</v>
      </c>
      <c r="M346" s="28" t="s">
        <v>59</v>
      </c>
      <c r="N346" s="28" t="s">
        <v>59</v>
      </c>
      <c r="P346" s="28">
        <v>1937</v>
      </c>
      <c r="Q346" s="48" t="s">
        <v>61</v>
      </c>
    </row>
    <row r="347" spans="1:17" x14ac:dyDescent="0.3">
      <c r="A347" s="28" t="s">
        <v>1332</v>
      </c>
      <c r="B347" s="28" t="s">
        <v>1270</v>
      </c>
      <c r="D347" s="28" t="s">
        <v>1311</v>
      </c>
      <c r="E347" s="28" t="s">
        <v>1301</v>
      </c>
      <c r="F347" s="28" t="s">
        <v>1333</v>
      </c>
      <c r="G347" s="28" t="s">
        <v>1282</v>
      </c>
      <c r="H347" s="28" t="s">
        <v>1334</v>
      </c>
      <c r="I347" s="28" t="s">
        <v>1276</v>
      </c>
      <c r="J347" s="28" t="s">
        <v>1335</v>
      </c>
      <c r="K347" s="28" t="s">
        <v>1331</v>
      </c>
      <c r="L347" s="28" t="s">
        <v>1255</v>
      </c>
      <c r="M347" s="28" t="s">
        <v>93</v>
      </c>
      <c r="N347" s="28" t="s">
        <v>93</v>
      </c>
      <c r="O347" s="28" t="s">
        <v>1461</v>
      </c>
      <c r="P347" s="28">
        <v>2002</v>
      </c>
      <c r="Q347" s="48" t="s">
        <v>34</v>
      </c>
    </row>
    <row r="348" spans="1:17" x14ac:dyDescent="0.3">
      <c r="A348" s="28" t="s">
        <v>46</v>
      </c>
      <c r="B348" s="28" t="s">
        <v>1270</v>
      </c>
      <c r="D348" s="28" t="s">
        <v>1353</v>
      </c>
      <c r="E348" s="28" t="s">
        <v>1305</v>
      </c>
      <c r="F348" s="28" t="s">
        <v>1354</v>
      </c>
      <c r="G348" s="28" t="s">
        <v>1355</v>
      </c>
      <c r="H348" s="28" t="s">
        <v>1356</v>
      </c>
      <c r="I348" s="28" t="s">
        <v>1283</v>
      </c>
      <c r="J348" s="28" t="s">
        <v>1310</v>
      </c>
      <c r="K348" s="28" t="s">
        <v>1357</v>
      </c>
      <c r="L348" s="28" t="s">
        <v>1254</v>
      </c>
      <c r="M348" s="28" t="s">
        <v>1254</v>
      </c>
      <c r="P348" s="28" t="s">
        <v>1460</v>
      </c>
      <c r="Q348" s="48" t="s">
        <v>61</v>
      </c>
    </row>
    <row r="349" spans="1:17" x14ac:dyDescent="0.3">
      <c r="A349" s="28" t="s">
        <v>1363</v>
      </c>
      <c r="B349" s="28" t="s">
        <v>1270</v>
      </c>
      <c r="D349" s="28" t="s">
        <v>1311</v>
      </c>
      <c r="E349" s="28" t="s">
        <v>1364</v>
      </c>
      <c r="F349" s="28" t="s">
        <v>1365</v>
      </c>
      <c r="G349" s="28" t="s">
        <v>1366</v>
      </c>
      <c r="H349" s="28" t="s">
        <v>1308</v>
      </c>
      <c r="I349" s="28" t="s">
        <v>1367</v>
      </c>
      <c r="J349" s="28" t="s">
        <v>1368</v>
      </c>
      <c r="K349" s="28" t="s">
        <v>1369</v>
      </c>
      <c r="L349" s="28" t="s">
        <v>159</v>
      </c>
      <c r="M349" s="28" t="s">
        <v>436</v>
      </c>
      <c r="N349" s="28" t="s">
        <v>45</v>
      </c>
      <c r="O349" s="28" t="s">
        <v>1459</v>
      </c>
      <c r="P349" s="28">
        <v>1905</v>
      </c>
      <c r="Q349" s="48" t="s">
        <v>34</v>
      </c>
    </row>
    <row r="350" spans="1:17" x14ac:dyDescent="0.3">
      <c r="A350" s="28" t="s">
        <v>1381</v>
      </c>
      <c r="B350" s="28" t="s">
        <v>1270</v>
      </c>
      <c r="D350" s="28" t="s">
        <v>1271</v>
      </c>
      <c r="E350" s="28" t="s">
        <v>1382</v>
      </c>
      <c r="F350" s="28" t="s">
        <v>1306</v>
      </c>
      <c r="G350" s="28" t="s">
        <v>1383</v>
      </c>
      <c r="H350" s="28" t="s">
        <v>1384</v>
      </c>
      <c r="I350" s="28" t="s">
        <v>1283</v>
      </c>
      <c r="J350" s="28" t="s">
        <v>1385</v>
      </c>
      <c r="K350" s="28" t="s">
        <v>1386</v>
      </c>
      <c r="L350" s="28" t="s">
        <v>159</v>
      </c>
      <c r="M350" s="28" t="s">
        <v>436</v>
      </c>
      <c r="N350" s="28" t="s">
        <v>845</v>
      </c>
      <c r="O350" s="28" t="s">
        <v>1459</v>
      </c>
      <c r="P350" s="28">
        <v>2011</v>
      </c>
      <c r="Q350" s="48" t="s">
        <v>34</v>
      </c>
    </row>
    <row r="351" spans="1:17" x14ac:dyDescent="0.3">
      <c r="A351" s="28" t="s">
        <v>1347</v>
      </c>
      <c r="B351" s="28" t="s">
        <v>1270</v>
      </c>
      <c r="D351" s="28" t="s">
        <v>1348</v>
      </c>
      <c r="E351" s="28" t="s">
        <v>1349</v>
      </c>
      <c r="F351" s="28" t="s">
        <v>1306</v>
      </c>
      <c r="G351" s="28" t="s">
        <v>1350</v>
      </c>
      <c r="H351" s="28" t="s">
        <v>1351</v>
      </c>
      <c r="I351" s="28" t="s">
        <v>1276</v>
      </c>
      <c r="J351" s="28" t="s">
        <v>1330</v>
      </c>
      <c r="K351" s="28" t="s">
        <v>1352</v>
      </c>
      <c r="L351" s="28" t="s">
        <v>159</v>
      </c>
      <c r="M351" s="28" t="s">
        <v>436</v>
      </c>
      <c r="N351" s="28" t="s">
        <v>845</v>
      </c>
      <c r="O351" s="28" t="s">
        <v>1459</v>
      </c>
      <c r="P351" s="28">
        <v>2012</v>
      </c>
      <c r="Q351" s="48" t="s">
        <v>34</v>
      </c>
    </row>
    <row r="352" spans="1:17" x14ac:dyDescent="0.3">
      <c r="A352" s="28" t="s">
        <v>968</v>
      </c>
      <c r="B352" s="28" t="s">
        <v>1270</v>
      </c>
      <c r="D352" s="28" t="s">
        <v>1294</v>
      </c>
      <c r="E352" s="28" t="s">
        <v>1295</v>
      </c>
      <c r="F352" s="28" t="s">
        <v>1296</v>
      </c>
      <c r="G352" s="28" t="s">
        <v>1297</v>
      </c>
      <c r="H352" s="28" t="s">
        <v>1298</v>
      </c>
      <c r="I352" s="28" t="s">
        <v>1299</v>
      </c>
      <c r="J352" s="28" t="s">
        <v>1300</v>
      </c>
      <c r="K352" s="28" t="s">
        <v>1278</v>
      </c>
      <c r="L352" s="28" t="s">
        <v>1256</v>
      </c>
      <c r="M352" s="28" t="s">
        <v>1256</v>
      </c>
      <c r="N352" s="28" t="s">
        <v>970</v>
      </c>
      <c r="O352" s="28" t="s">
        <v>1458</v>
      </c>
      <c r="P352" s="28">
        <v>2015</v>
      </c>
      <c r="Q352" s="48" t="s">
        <v>29</v>
      </c>
    </row>
    <row r="353" spans="1:17" x14ac:dyDescent="0.3">
      <c r="A353" s="28" t="s">
        <v>1039</v>
      </c>
      <c r="B353" s="28" t="s">
        <v>1270</v>
      </c>
      <c r="D353" s="28" t="s">
        <v>1451</v>
      </c>
      <c r="E353" s="28" t="s">
        <v>1452</v>
      </c>
      <c r="F353" s="28" t="s">
        <v>1453</v>
      </c>
      <c r="G353" s="28" t="s">
        <v>1454</v>
      </c>
      <c r="H353" s="28" t="s">
        <v>1298</v>
      </c>
      <c r="I353" s="28" t="s">
        <v>1283</v>
      </c>
      <c r="J353" s="28" t="s">
        <v>1455</v>
      </c>
      <c r="K353" s="28" t="s">
        <v>1456</v>
      </c>
      <c r="L353" s="28" t="s">
        <v>1256</v>
      </c>
      <c r="M353" s="28" t="s">
        <v>1256</v>
      </c>
      <c r="N353" s="28" t="s">
        <v>908</v>
      </c>
      <c r="O353" s="28" t="s">
        <v>1458</v>
      </c>
      <c r="P353" s="28">
        <v>2015</v>
      </c>
      <c r="Q353" s="48" t="s">
        <v>29</v>
      </c>
    </row>
    <row r="354" spans="1:17" x14ac:dyDescent="0.3">
      <c r="A354" s="28" t="s">
        <v>1387</v>
      </c>
      <c r="B354" s="28" t="s">
        <v>1270</v>
      </c>
      <c r="D354" s="28" t="s">
        <v>1388</v>
      </c>
      <c r="E354" s="28" t="s">
        <v>1389</v>
      </c>
      <c r="F354" s="28" t="s">
        <v>1390</v>
      </c>
      <c r="G354" s="28" t="s">
        <v>1391</v>
      </c>
      <c r="H354" s="28" t="s">
        <v>1392</v>
      </c>
      <c r="I354" s="28" t="s">
        <v>1283</v>
      </c>
      <c r="J354" s="28" t="s">
        <v>1393</v>
      </c>
      <c r="K354" s="28" t="s">
        <v>1394</v>
      </c>
      <c r="L354" s="28" t="s">
        <v>1255</v>
      </c>
      <c r="M354" s="28" t="s">
        <v>258</v>
      </c>
      <c r="N354" s="28" t="s">
        <v>258</v>
      </c>
      <c r="O354" s="28" t="s">
        <v>1459</v>
      </c>
      <c r="P354" s="28">
        <v>2012</v>
      </c>
      <c r="Q354" s="48" t="s">
        <v>29</v>
      </c>
    </row>
    <row r="355" spans="1:17" x14ac:dyDescent="0.3">
      <c r="A355" s="28" t="s">
        <v>1395</v>
      </c>
      <c r="B355" s="28" t="s">
        <v>1270</v>
      </c>
      <c r="D355" s="28" t="s">
        <v>1388</v>
      </c>
      <c r="E355" s="28" t="s">
        <v>1389</v>
      </c>
      <c r="F355" s="28" t="s">
        <v>1390</v>
      </c>
      <c r="G355" s="28" t="s">
        <v>1391</v>
      </c>
      <c r="H355" s="28" t="s">
        <v>1392</v>
      </c>
      <c r="I355" s="28" t="s">
        <v>1283</v>
      </c>
      <c r="J355" s="28" t="s">
        <v>1393</v>
      </c>
      <c r="K355" s="28" t="s">
        <v>1394</v>
      </c>
      <c r="L355" s="28" t="s">
        <v>1255</v>
      </c>
      <c r="M355" s="47" t="s">
        <v>265</v>
      </c>
      <c r="N355" s="47" t="s">
        <v>265</v>
      </c>
      <c r="O355" s="28" t="s">
        <v>1459</v>
      </c>
      <c r="P355" s="47" t="s">
        <v>1460</v>
      </c>
      <c r="Q355" s="48" t="s">
        <v>29</v>
      </c>
    </row>
    <row r="356" spans="1:17" x14ac:dyDescent="0.3">
      <c r="A356" s="28" t="s">
        <v>1396</v>
      </c>
      <c r="B356" s="28" t="s">
        <v>1270</v>
      </c>
      <c r="D356" s="28" t="s">
        <v>1388</v>
      </c>
      <c r="E356" s="28" t="s">
        <v>1389</v>
      </c>
      <c r="F356" s="28" t="s">
        <v>1390</v>
      </c>
      <c r="G356" s="28" t="s">
        <v>1391</v>
      </c>
      <c r="H356" s="28" t="s">
        <v>1392</v>
      </c>
      <c r="I356" s="28" t="s">
        <v>1283</v>
      </c>
      <c r="J356" s="28" t="s">
        <v>1393</v>
      </c>
      <c r="K356" s="28" t="s">
        <v>1394</v>
      </c>
      <c r="L356" s="28" t="s">
        <v>1255</v>
      </c>
      <c r="M356" s="28" t="s">
        <v>258</v>
      </c>
      <c r="N356" s="28" t="s">
        <v>258</v>
      </c>
      <c r="O356" s="28" t="s">
        <v>1459</v>
      </c>
      <c r="P356" s="28">
        <v>2012</v>
      </c>
      <c r="Q356" s="48" t="s">
        <v>29</v>
      </c>
    </row>
    <row r="357" spans="1:17" x14ac:dyDescent="0.3">
      <c r="A357" s="28" t="s">
        <v>1397</v>
      </c>
      <c r="B357" s="28" t="s">
        <v>1270</v>
      </c>
      <c r="D357" s="28" t="s">
        <v>1388</v>
      </c>
      <c r="E357" s="28" t="s">
        <v>1389</v>
      </c>
      <c r="F357" s="28" t="s">
        <v>1390</v>
      </c>
      <c r="G357" s="28" t="s">
        <v>1391</v>
      </c>
      <c r="H357" s="28" t="s">
        <v>1392</v>
      </c>
      <c r="I357" s="28" t="s">
        <v>1283</v>
      </c>
      <c r="J357" s="28" t="s">
        <v>1393</v>
      </c>
      <c r="K357" s="28" t="s">
        <v>1394</v>
      </c>
      <c r="L357" s="28" t="s">
        <v>1255</v>
      </c>
      <c r="M357" s="28" t="s">
        <v>258</v>
      </c>
      <c r="N357" s="28" t="s">
        <v>258</v>
      </c>
      <c r="O357" s="28" t="s">
        <v>1459</v>
      </c>
      <c r="P357" s="28">
        <v>2012</v>
      </c>
      <c r="Q357" s="48" t="s">
        <v>29</v>
      </c>
    </row>
    <row r="358" spans="1:17" x14ac:dyDescent="0.3">
      <c r="A358" s="28" t="s">
        <v>1398</v>
      </c>
      <c r="B358" s="28" t="s">
        <v>1270</v>
      </c>
      <c r="D358" s="28" t="s">
        <v>1388</v>
      </c>
      <c r="E358" s="28" t="s">
        <v>1389</v>
      </c>
      <c r="F358" s="28" t="s">
        <v>1390</v>
      </c>
      <c r="G358" s="28" t="s">
        <v>1391</v>
      </c>
      <c r="H358" s="28" t="s">
        <v>1392</v>
      </c>
      <c r="I358" s="28" t="s">
        <v>1283</v>
      </c>
      <c r="J358" s="28" t="s">
        <v>1393</v>
      </c>
      <c r="K358" s="28" t="s">
        <v>1394</v>
      </c>
      <c r="L358" s="28" t="s">
        <v>1255</v>
      </c>
      <c r="M358" s="28" t="s">
        <v>265</v>
      </c>
      <c r="N358" s="28" t="s">
        <v>265</v>
      </c>
      <c r="O358" s="28" t="s">
        <v>1459</v>
      </c>
      <c r="P358" s="28">
        <v>2010</v>
      </c>
      <c r="Q358" s="48" t="s">
        <v>29</v>
      </c>
    </row>
    <row r="359" spans="1:17" x14ac:dyDescent="0.3">
      <c r="A359" s="28" t="s">
        <v>1399</v>
      </c>
      <c r="B359" s="28" t="s">
        <v>1270</v>
      </c>
      <c r="D359" s="28" t="s">
        <v>1388</v>
      </c>
      <c r="E359" s="28" t="s">
        <v>1389</v>
      </c>
      <c r="F359" s="28" t="s">
        <v>1390</v>
      </c>
      <c r="G359" s="28" t="s">
        <v>1391</v>
      </c>
      <c r="H359" s="28" t="s">
        <v>1392</v>
      </c>
      <c r="I359" s="28" t="s">
        <v>1283</v>
      </c>
      <c r="J359" s="28" t="s">
        <v>1393</v>
      </c>
      <c r="K359" s="28" t="s">
        <v>1394</v>
      </c>
      <c r="L359" s="28" t="s">
        <v>1255</v>
      </c>
      <c r="M359" s="28" t="s">
        <v>258</v>
      </c>
      <c r="N359" s="28" t="s">
        <v>258</v>
      </c>
      <c r="O359" s="28" t="s">
        <v>1459</v>
      </c>
      <c r="P359" s="28">
        <v>2008</v>
      </c>
      <c r="Q359" s="48" t="s">
        <v>29</v>
      </c>
    </row>
    <row r="360" spans="1:17" x14ac:dyDescent="0.3">
      <c r="A360" s="28" t="s">
        <v>1400</v>
      </c>
      <c r="B360" s="28" t="s">
        <v>1270</v>
      </c>
      <c r="D360" s="28" t="s">
        <v>1388</v>
      </c>
      <c r="E360" s="28" t="s">
        <v>1389</v>
      </c>
      <c r="F360" s="28" t="s">
        <v>1390</v>
      </c>
      <c r="G360" s="28" t="s">
        <v>1391</v>
      </c>
      <c r="H360" s="28" t="s">
        <v>1392</v>
      </c>
      <c r="I360" s="28" t="s">
        <v>1283</v>
      </c>
      <c r="J360" s="28" t="s">
        <v>1393</v>
      </c>
      <c r="K360" s="28" t="s">
        <v>1394</v>
      </c>
      <c r="L360" s="28" t="s">
        <v>1255</v>
      </c>
      <c r="M360" s="28" t="s">
        <v>265</v>
      </c>
      <c r="N360" s="28" t="s">
        <v>265</v>
      </c>
      <c r="O360" s="28" t="s">
        <v>1459</v>
      </c>
      <c r="P360" s="28">
        <v>2006</v>
      </c>
      <c r="Q360" s="48" t="s">
        <v>29</v>
      </c>
    </row>
    <row r="361" spans="1:17" x14ac:dyDescent="0.3">
      <c r="A361" s="28" t="s">
        <v>1401</v>
      </c>
      <c r="B361" s="28" t="s">
        <v>1270</v>
      </c>
      <c r="D361" s="28" t="s">
        <v>1388</v>
      </c>
      <c r="E361" s="28" t="s">
        <v>1389</v>
      </c>
      <c r="F361" s="28" t="s">
        <v>1390</v>
      </c>
      <c r="G361" s="28" t="s">
        <v>1391</v>
      </c>
      <c r="H361" s="28" t="s">
        <v>1392</v>
      </c>
      <c r="I361" s="28" t="s">
        <v>1283</v>
      </c>
      <c r="J361" s="28" t="s">
        <v>1393</v>
      </c>
      <c r="K361" s="28" t="s">
        <v>1394</v>
      </c>
      <c r="L361" s="28" t="s">
        <v>1255</v>
      </c>
      <c r="M361" s="28" t="s">
        <v>265</v>
      </c>
      <c r="N361" s="28" t="s">
        <v>265</v>
      </c>
      <c r="O361" s="28" t="s">
        <v>1459</v>
      </c>
      <c r="P361" s="28">
        <v>2001</v>
      </c>
      <c r="Q361" s="48" t="s">
        <v>29</v>
      </c>
    </row>
    <row r="362" spans="1:17" x14ac:dyDescent="0.3">
      <c r="A362" s="28" t="s">
        <v>1402</v>
      </c>
      <c r="B362" s="28" t="s">
        <v>1270</v>
      </c>
      <c r="D362" s="28" t="s">
        <v>1388</v>
      </c>
      <c r="E362" s="28" t="s">
        <v>1389</v>
      </c>
      <c r="F362" s="28" t="s">
        <v>1390</v>
      </c>
      <c r="G362" s="28" t="s">
        <v>1391</v>
      </c>
      <c r="H362" s="28" t="s">
        <v>1392</v>
      </c>
      <c r="I362" s="28" t="s">
        <v>1283</v>
      </c>
      <c r="J362" s="28" t="s">
        <v>1393</v>
      </c>
      <c r="K362" s="28" t="s">
        <v>1394</v>
      </c>
      <c r="L362" s="28" t="s">
        <v>1255</v>
      </c>
      <c r="M362" s="28" t="s">
        <v>265</v>
      </c>
      <c r="N362" s="28" t="s">
        <v>265</v>
      </c>
      <c r="O362" s="28" t="s">
        <v>1459</v>
      </c>
      <c r="P362" s="28">
        <v>2004</v>
      </c>
      <c r="Q362" s="48" t="s">
        <v>29</v>
      </c>
    </row>
    <row r="363" spans="1:17" x14ac:dyDescent="0.3">
      <c r="A363" s="28" t="s">
        <v>1403</v>
      </c>
      <c r="B363" s="28" t="s">
        <v>1270</v>
      </c>
      <c r="D363" s="28" t="s">
        <v>1388</v>
      </c>
      <c r="E363" s="28" t="s">
        <v>1389</v>
      </c>
      <c r="F363" s="28" t="s">
        <v>1390</v>
      </c>
      <c r="G363" s="28" t="s">
        <v>1391</v>
      </c>
      <c r="H363" s="28" t="s">
        <v>1392</v>
      </c>
      <c r="I363" s="28" t="s">
        <v>1283</v>
      </c>
      <c r="J363" s="28" t="s">
        <v>1393</v>
      </c>
      <c r="K363" s="28" t="s">
        <v>1394</v>
      </c>
      <c r="L363" s="28" t="s">
        <v>1255</v>
      </c>
      <c r="M363" s="28" t="s">
        <v>265</v>
      </c>
      <c r="N363" s="28" t="s">
        <v>265</v>
      </c>
      <c r="O363" s="28" t="s">
        <v>1459</v>
      </c>
      <c r="P363" s="28">
        <v>2011</v>
      </c>
      <c r="Q363" s="48" t="s">
        <v>29</v>
      </c>
    </row>
    <row r="364" spans="1:17" x14ac:dyDescent="0.3">
      <c r="A364" s="28" t="s">
        <v>1404</v>
      </c>
      <c r="B364" s="28" t="s">
        <v>1270</v>
      </c>
      <c r="D364" s="28" t="s">
        <v>1388</v>
      </c>
      <c r="E364" s="28" t="s">
        <v>1389</v>
      </c>
      <c r="F364" s="28" t="s">
        <v>1390</v>
      </c>
      <c r="G364" s="28" t="s">
        <v>1391</v>
      </c>
      <c r="H364" s="28" t="s">
        <v>1392</v>
      </c>
      <c r="I364" s="28" t="s">
        <v>1283</v>
      </c>
      <c r="J364" s="28" t="s">
        <v>1393</v>
      </c>
      <c r="K364" s="28" t="s">
        <v>1394</v>
      </c>
      <c r="L364" s="28" t="s">
        <v>1255</v>
      </c>
      <c r="M364" s="28" t="s">
        <v>265</v>
      </c>
      <c r="N364" s="28" t="s">
        <v>265</v>
      </c>
      <c r="O364" s="28" t="s">
        <v>1459</v>
      </c>
      <c r="P364" s="28">
        <v>2008</v>
      </c>
      <c r="Q364" s="48" t="s">
        <v>29</v>
      </c>
    </row>
    <row r="365" spans="1:17" x14ac:dyDescent="0.3">
      <c r="A365" s="28" t="s">
        <v>1316</v>
      </c>
      <c r="B365" s="28" t="s">
        <v>1270</v>
      </c>
      <c r="D365" s="28" t="s">
        <v>1311</v>
      </c>
      <c r="E365" s="28" t="s">
        <v>1317</v>
      </c>
      <c r="F365" s="28" t="s">
        <v>1312</v>
      </c>
      <c r="G365" s="28" t="s">
        <v>1318</v>
      </c>
      <c r="H365" s="28" t="s">
        <v>1319</v>
      </c>
      <c r="I365" s="28" t="s">
        <v>1314</v>
      </c>
      <c r="J365" s="28" t="s">
        <v>1320</v>
      </c>
      <c r="K365" s="28" t="s">
        <v>1321</v>
      </c>
      <c r="L365" s="28" t="s">
        <v>1256</v>
      </c>
      <c r="M365" s="28" t="s">
        <v>1256</v>
      </c>
      <c r="N365" s="28" t="s">
        <v>818</v>
      </c>
      <c r="O365" s="28" t="s">
        <v>1459</v>
      </c>
      <c r="P365" s="28">
        <v>2010</v>
      </c>
      <c r="Q365" s="48" t="s">
        <v>29</v>
      </c>
    </row>
    <row r="366" spans="1:17" x14ac:dyDescent="0.3">
      <c r="A366" s="28" t="s">
        <v>1322</v>
      </c>
      <c r="B366" s="28" t="s">
        <v>1270</v>
      </c>
      <c r="D366" s="28" t="s">
        <v>1311</v>
      </c>
      <c r="E366" s="28" t="s">
        <v>1317</v>
      </c>
      <c r="F366" s="28" t="s">
        <v>1312</v>
      </c>
      <c r="G366" s="28" t="s">
        <v>1318</v>
      </c>
      <c r="H366" s="28" t="s">
        <v>1319</v>
      </c>
      <c r="I366" s="28" t="s">
        <v>1314</v>
      </c>
      <c r="J366" s="28" t="s">
        <v>1320</v>
      </c>
      <c r="K366" s="28" t="s">
        <v>1321</v>
      </c>
      <c r="L366" s="28" t="s">
        <v>159</v>
      </c>
      <c r="M366" s="28" t="s">
        <v>436</v>
      </c>
      <c r="N366" s="28" t="s">
        <v>45</v>
      </c>
      <c r="O366" s="28" t="s">
        <v>1459</v>
      </c>
      <c r="P366" s="28">
        <v>2010</v>
      </c>
      <c r="Q366" s="48" t="s">
        <v>29</v>
      </c>
    </row>
    <row r="367" spans="1:17" x14ac:dyDescent="0.3">
      <c r="A367" s="28" t="s">
        <v>1292</v>
      </c>
      <c r="B367" s="28" t="s">
        <v>1270</v>
      </c>
      <c r="D367" s="28" t="s">
        <v>1286</v>
      </c>
      <c r="E367" s="28" t="s">
        <v>1293</v>
      </c>
      <c r="F367" s="28" t="s">
        <v>1287</v>
      </c>
      <c r="G367" s="28" t="s">
        <v>1288</v>
      </c>
      <c r="H367" s="28" t="s">
        <v>1289</v>
      </c>
      <c r="I367" s="28" t="s">
        <v>1290</v>
      </c>
      <c r="J367" s="28" t="s">
        <v>1291</v>
      </c>
      <c r="K367" s="28" t="s">
        <v>1278</v>
      </c>
      <c r="L367" s="28" t="s">
        <v>1255</v>
      </c>
      <c r="M367" s="28" t="s">
        <v>93</v>
      </c>
      <c r="N367" s="28" t="s">
        <v>93</v>
      </c>
      <c r="O367" s="28" t="s">
        <v>1461</v>
      </c>
      <c r="P367" s="28">
        <v>2008</v>
      </c>
      <c r="Q367" s="48" t="s">
        <v>34</v>
      </c>
    </row>
    <row r="368" spans="1:17" x14ac:dyDescent="0.3">
      <c r="A368" s="28" t="s">
        <v>1323</v>
      </c>
      <c r="B368" s="28" t="s">
        <v>1270</v>
      </c>
      <c r="D368" s="28" t="s">
        <v>1286</v>
      </c>
      <c r="E368" s="28" t="s">
        <v>1281</v>
      </c>
      <c r="F368" s="28" t="s">
        <v>1287</v>
      </c>
      <c r="G368" s="28" t="s">
        <v>1324</v>
      </c>
      <c r="H368" s="28" t="s">
        <v>1289</v>
      </c>
      <c r="I368" s="28" t="s">
        <v>1290</v>
      </c>
      <c r="J368" s="28" t="s">
        <v>1291</v>
      </c>
      <c r="K368" s="28" t="s">
        <v>1325</v>
      </c>
      <c r="L368" s="28" t="s">
        <v>1255</v>
      </c>
      <c r="M368" s="28" t="s">
        <v>93</v>
      </c>
      <c r="N368" s="28" t="s">
        <v>93</v>
      </c>
      <c r="O368" s="28" t="s">
        <v>1461</v>
      </c>
      <c r="P368" s="28">
        <v>2008</v>
      </c>
      <c r="Q368" s="48" t="s">
        <v>34</v>
      </c>
    </row>
    <row r="369" spans="1:17" x14ac:dyDescent="0.3">
      <c r="A369" s="28" t="s">
        <v>1285</v>
      </c>
      <c r="B369" s="28" t="s">
        <v>1270</v>
      </c>
      <c r="D369" s="28" t="s">
        <v>1286</v>
      </c>
      <c r="E369" s="28" t="s">
        <v>1281</v>
      </c>
      <c r="F369" s="28" t="s">
        <v>1287</v>
      </c>
      <c r="G369" s="28" t="s">
        <v>1288</v>
      </c>
      <c r="H369" s="28" t="s">
        <v>1289</v>
      </c>
      <c r="I369" s="28" t="s">
        <v>1290</v>
      </c>
      <c r="J369" s="28" t="s">
        <v>1291</v>
      </c>
      <c r="K369" s="28" t="s">
        <v>1278</v>
      </c>
      <c r="L369" s="28" t="s">
        <v>1255</v>
      </c>
      <c r="M369" s="28" t="s">
        <v>93</v>
      </c>
      <c r="N369" s="28" t="s">
        <v>93</v>
      </c>
      <c r="O369" s="28" t="s">
        <v>1461</v>
      </c>
      <c r="P369" s="28">
        <v>2008</v>
      </c>
      <c r="Q369" s="48" t="s">
        <v>34</v>
      </c>
    </row>
    <row r="370" spans="1:17" x14ac:dyDescent="0.3">
      <c r="A370" s="28" t="s">
        <v>1361</v>
      </c>
      <c r="B370" s="28" t="s">
        <v>1270</v>
      </c>
      <c r="D370" s="28" t="s">
        <v>1294</v>
      </c>
      <c r="E370" s="28" t="s">
        <v>1362</v>
      </c>
      <c r="F370" s="28" t="s">
        <v>1306</v>
      </c>
      <c r="G370" s="28" t="s">
        <v>1288</v>
      </c>
      <c r="H370" s="28" t="s">
        <v>1351</v>
      </c>
      <c r="I370" s="28" t="s">
        <v>1314</v>
      </c>
      <c r="J370" s="28" t="s">
        <v>1320</v>
      </c>
      <c r="K370" s="28" t="s">
        <v>1360</v>
      </c>
      <c r="L370" s="28" t="s">
        <v>159</v>
      </c>
      <c r="M370" s="28" t="s">
        <v>436</v>
      </c>
      <c r="N370" s="28" t="s">
        <v>45</v>
      </c>
      <c r="O370" s="28" t="s">
        <v>1459</v>
      </c>
      <c r="P370" s="28">
        <v>2013</v>
      </c>
      <c r="Q370" s="48" t="s">
        <v>29</v>
      </c>
    </row>
    <row r="371" spans="1:17" x14ac:dyDescent="0.3">
      <c r="A371" s="28" t="s">
        <v>1336</v>
      </c>
      <c r="B371" s="28" t="s">
        <v>1270</v>
      </c>
      <c r="D371" s="28" t="s">
        <v>1337</v>
      </c>
      <c r="E371" s="28" t="s">
        <v>1338</v>
      </c>
      <c r="F371" s="28" t="s">
        <v>1306</v>
      </c>
      <c r="G371" s="28" t="s">
        <v>1282</v>
      </c>
      <c r="H371" s="28" t="s">
        <v>1275</v>
      </c>
      <c r="I371" s="28" t="s">
        <v>1283</v>
      </c>
      <c r="J371" s="28" t="s">
        <v>1284</v>
      </c>
      <c r="K371" s="28" t="s">
        <v>1331</v>
      </c>
      <c r="L371" s="28" t="s">
        <v>1255</v>
      </c>
      <c r="M371" s="28" t="s">
        <v>1258</v>
      </c>
      <c r="N371" s="28" t="s">
        <v>278</v>
      </c>
      <c r="O371" s="28" t="s">
        <v>1459</v>
      </c>
      <c r="P371" s="28">
        <v>2010</v>
      </c>
      <c r="Q371" s="48" t="s">
        <v>34</v>
      </c>
    </row>
    <row r="372" spans="1:17" x14ac:dyDescent="0.3">
      <c r="A372" s="28" t="s">
        <v>1269</v>
      </c>
      <c r="B372" s="28" t="s">
        <v>1270</v>
      </c>
      <c r="D372" s="28" t="s">
        <v>1271</v>
      </c>
      <c r="E372" s="28" t="s">
        <v>1272</v>
      </c>
      <c r="F372" s="28" t="s">
        <v>1273</v>
      </c>
      <c r="G372" s="28" t="s">
        <v>1274</v>
      </c>
      <c r="H372" s="28" t="s">
        <v>1275</v>
      </c>
      <c r="I372" s="28" t="s">
        <v>1276</v>
      </c>
      <c r="J372" s="28" t="s">
        <v>1277</v>
      </c>
      <c r="K372" s="28" t="s">
        <v>1278</v>
      </c>
      <c r="L372" s="28" t="s">
        <v>1255</v>
      </c>
      <c r="M372" s="28" t="s">
        <v>93</v>
      </c>
      <c r="N372" s="28" t="s">
        <v>93</v>
      </c>
      <c r="O372" s="28" t="s">
        <v>1461</v>
      </c>
      <c r="P372" s="28">
        <v>2002</v>
      </c>
      <c r="Q372" s="48" t="s">
        <v>34</v>
      </c>
    </row>
    <row r="373" spans="1:17" x14ac:dyDescent="0.3">
      <c r="A373" s="28" t="s">
        <v>109</v>
      </c>
      <c r="B373" s="28" t="s">
        <v>1270</v>
      </c>
      <c r="D373" s="28" t="s">
        <v>1271</v>
      </c>
      <c r="E373" s="28" t="s">
        <v>1301</v>
      </c>
      <c r="F373" s="28" t="s">
        <v>1302</v>
      </c>
      <c r="G373" s="28" t="s">
        <v>1288</v>
      </c>
      <c r="H373" s="28" t="s">
        <v>1275</v>
      </c>
      <c r="I373" s="28" t="s">
        <v>1283</v>
      </c>
      <c r="J373" s="28" t="s">
        <v>1303</v>
      </c>
      <c r="K373" s="28" t="s">
        <v>1278</v>
      </c>
      <c r="L373" s="28" t="s">
        <v>1255</v>
      </c>
      <c r="M373" s="28" t="s">
        <v>93</v>
      </c>
      <c r="N373" s="28" t="s">
        <v>93</v>
      </c>
      <c r="O373" s="28" t="s">
        <v>1461</v>
      </c>
      <c r="P373" s="28">
        <v>2002</v>
      </c>
      <c r="Q373" s="48" t="s">
        <v>34</v>
      </c>
    </row>
    <row r="374" spans="1:17" x14ac:dyDescent="0.3">
      <c r="A374" s="28" t="s">
        <v>1326</v>
      </c>
      <c r="B374" s="28" t="s">
        <v>1270</v>
      </c>
      <c r="D374" s="28" t="s">
        <v>1327</v>
      </c>
      <c r="E374" s="28" t="s">
        <v>1328</v>
      </c>
      <c r="F374" s="28" t="s">
        <v>1306</v>
      </c>
      <c r="G374" s="28" t="s">
        <v>1307</v>
      </c>
      <c r="H374" s="28" t="s">
        <v>1329</v>
      </c>
      <c r="I374" s="28" t="s">
        <v>1314</v>
      </c>
      <c r="J374" s="28" t="s">
        <v>1330</v>
      </c>
      <c r="K374" s="28" t="s">
        <v>1331</v>
      </c>
      <c r="L374" s="28" t="s">
        <v>1255</v>
      </c>
      <c r="M374" s="28" t="s">
        <v>93</v>
      </c>
      <c r="N374" s="28" t="s">
        <v>93</v>
      </c>
      <c r="O374" s="28" t="s">
        <v>1461</v>
      </c>
      <c r="P374" s="28">
        <v>2010</v>
      </c>
      <c r="Q374" s="48" t="s">
        <v>94</v>
      </c>
    </row>
    <row r="375" spans="1:17" x14ac:dyDescent="0.3">
      <c r="Q375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itle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Ion</cp:lastModifiedBy>
  <dcterms:created xsi:type="dcterms:W3CDTF">2021-06-16T15:20:03Z</dcterms:created>
  <dcterms:modified xsi:type="dcterms:W3CDTF">2022-05-11T23:42:36Z</dcterms:modified>
</cp:coreProperties>
</file>